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054642989537/WOPIServiceId_TP_BOX_2/WOPIUserId_-/"/>
    </mc:Choice>
  </mc:AlternateContent>
  <xr:revisionPtr revIDLastSave="7" documentId="13_ncr:1_{0A5F5057-F5DC-AA41-A695-B53B26A0570F}" xr6:coauthVersionLast="47" xr6:coauthVersionMax="47" xr10:uidLastSave="{FCF8DBA6-A6C7-BF43-B9CC-ACA4DB1D0E6E}"/>
  <bookViews>
    <workbookView xWindow="0" yWindow="760" windowWidth="29400" windowHeight="17060" activeTab="2" xr2:uid="{987C2AB4-5A02-254E-A6F5-084882291B34}"/>
  </bookViews>
  <sheets>
    <sheet name="Data S4A" sheetId="1" r:id="rId1"/>
    <sheet name="Data S4B" sheetId="2" r:id="rId2"/>
    <sheet name="TSA li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F4" i="2"/>
  <c r="E4" i="2"/>
  <c r="C4" i="2"/>
  <c r="B4" i="2"/>
  <c r="A4" i="2"/>
  <c r="G4" i="1"/>
  <c r="F4" i="1"/>
  <c r="E4" i="1"/>
  <c r="C4" i="1"/>
  <c r="B4" i="1"/>
  <c r="A4" i="1"/>
</calcChain>
</file>

<file path=xl/sharedStrings.xml><?xml version="1.0" encoding="utf-8"?>
<sst xmlns="http://schemas.openxmlformats.org/spreadsheetml/2006/main" count="11026" uniqueCount="6609">
  <si>
    <t>mTEC I</t>
    <phoneticPr fontId="2"/>
  </si>
  <si>
    <t>mTEC II</t>
    <phoneticPr fontId="2"/>
  </si>
  <si>
    <t>Ascl1cKO_TSA</t>
    <phoneticPr fontId="2"/>
  </si>
  <si>
    <t>AireKO_TSA</t>
    <phoneticPr fontId="2"/>
  </si>
  <si>
    <t>DKO_TSA</t>
    <phoneticPr fontId="2"/>
  </si>
  <si>
    <t>Dcx</t>
  </si>
  <si>
    <t>2900011O08Rik</t>
  </si>
  <si>
    <t>Mybpc1</t>
  </si>
  <si>
    <t>Gal</t>
  </si>
  <si>
    <t>Crabp1</t>
  </si>
  <si>
    <t>Col2a1</t>
  </si>
  <si>
    <t>Dmbt1</t>
  </si>
  <si>
    <t>Thsd7b</t>
  </si>
  <si>
    <t>Cyp3a11</t>
  </si>
  <si>
    <t>Gstm3</t>
  </si>
  <si>
    <t>Ntrk1</t>
  </si>
  <si>
    <t>Ccl22</t>
  </si>
  <si>
    <t>Cidea</t>
  </si>
  <si>
    <t>Kcnj5</t>
  </si>
  <si>
    <t>Pgc</t>
  </si>
  <si>
    <t>Slc12a3</t>
  </si>
  <si>
    <t>Scn3b</t>
  </si>
  <si>
    <t>Lrp1b</t>
  </si>
  <si>
    <t>Lypd1</t>
  </si>
  <si>
    <t>Ascl1</t>
  </si>
  <si>
    <t>Muc2</t>
  </si>
  <si>
    <t>Saa2</t>
  </si>
  <si>
    <t>Stk33</t>
  </si>
  <si>
    <t>Psmc3ip</t>
  </si>
  <si>
    <t>Slitrk4</t>
  </si>
  <si>
    <t>Rbm24</t>
  </si>
  <si>
    <t>Fbln2</t>
  </si>
  <si>
    <t>Fgfr4</t>
  </si>
  <si>
    <t>Lingo2</t>
  </si>
  <si>
    <t>Zcchc12</t>
  </si>
  <si>
    <t>H1fx</t>
  </si>
  <si>
    <t>Pyy</t>
  </si>
  <si>
    <t>Otof</t>
  </si>
  <si>
    <t>Trem2</t>
  </si>
  <si>
    <t>Dlk1</t>
  </si>
  <si>
    <t>Pcdhb16</t>
  </si>
  <si>
    <t>Myh3</t>
  </si>
  <si>
    <t>Padi1</t>
  </si>
  <si>
    <t>Capn6</t>
  </si>
  <si>
    <t>Csmd2</t>
  </si>
  <si>
    <t>Gm10419</t>
  </si>
  <si>
    <t>Epha3</t>
  </si>
  <si>
    <t>Gpr50</t>
  </si>
  <si>
    <t>Zan</t>
  </si>
  <si>
    <t>Sostdc1</t>
  </si>
  <si>
    <t>Ryr1</t>
  </si>
  <si>
    <t>Asb5</t>
  </si>
  <si>
    <t>Gys2</t>
  </si>
  <si>
    <t>Rgs8</t>
  </si>
  <si>
    <t>Tcerg1l</t>
  </si>
  <si>
    <t>Lmo3</t>
  </si>
  <si>
    <t>Reg3b</t>
  </si>
  <si>
    <t>Oas2</t>
  </si>
  <si>
    <t>Clstn3</t>
  </si>
  <si>
    <t>Cdh22</t>
  </si>
  <si>
    <t>Atp12a</t>
  </si>
  <si>
    <t>St6gal2</t>
  </si>
  <si>
    <t>Csmd1</t>
  </si>
  <si>
    <t>5430419D17Rik</t>
  </si>
  <si>
    <t>Slc4a1</t>
  </si>
  <si>
    <t>Gm7325</t>
  </si>
  <si>
    <t>Crp</t>
  </si>
  <si>
    <t>Mamstr</t>
  </si>
  <si>
    <t>Gzmb</t>
  </si>
  <si>
    <t>Scn11a</t>
  </si>
  <si>
    <t>Stmn2</t>
  </si>
  <si>
    <t>Pcdhb9</t>
  </si>
  <si>
    <t>Ajap1</t>
  </si>
  <si>
    <t>Muc5ac</t>
  </si>
  <si>
    <t>Sox11</t>
  </si>
  <si>
    <t>Gm13304</t>
  </si>
  <si>
    <t>Rimbp3</t>
  </si>
  <si>
    <t>Rph3a</t>
  </si>
  <si>
    <t>Esrrb</t>
  </si>
  <si>
    <t>Gfra4</t>
  </si>
  <si>
    <t>Vcan</t>
  </si>
  <si>
    <t>Wnt10a</t>
  </si>
  <si>
    <t>Mbl2</t>
  </si>
  <si>
    <t>Klk5</t>
  </si>
  <si>
    <t>Ms4a10</t>
  </si>
  <si>
    <t>Apol9b</t>
  </si>
  <si>
    <t>Stag3</t>
  </si>
  <si>
    <t>Kng1</t>
  </si>
  <si>
    <t>Vit</t>
  </si>
  <si>
    <t>Sobp</t>
  </si>
  <si>
    <t>Igsf1</t>
  </si>
  <si>
    <t>Grm4</t>
  </si>
  <si>
    <t>Ecel1</t>
  </si>
  <si>
    <t>Vash1</t>
  </si>
  <si>
    <t>Flnc</t>
  </si>
  <si>
    <t>Sec14l3</t>
  </si>
  <si>
    <t>Apol9a</t>
  </si>
  <si>
    <t>Ch25h</t>
  </si>
  <si>
    <t>Gip</t>
  </si>
  <si>
    <t>Krt4</t>
  </si>
  <si>
    <t>Pou2af1</t>
  </si>
  <si>
    <t>Cxcl10</t>
  </si>
  <si>
    <t>Msln</t>
  </si>
  <si>
    <t>Mpo</t>
  </si>
  <si>
    <t>Pla2g4d</t>
  </si>
  <si>
    <t>Cxcl9</t>
  </si>
  <si>
    <t>Atp1a3</t>
  </si>
  <si>
    <t>Igf2</t>
  </si>
  <si>
    <t>Ryr3</t>
  </si>
  <si>
    <t>Gm3893</t>
  </si>
  <si>
    <t>Dll3</t>
  </si>
  <si>
    <t>Gsdmc2</t>
  </si>
  <si>
    <t>Gm10600</t>
  </si>
  <si>
    <t>Cadm4</t>
  </si>
  <si>
    <t>Anxa8</t>
  </si>
  <si>
    <t>Ppp2r2b</t>
  </si>
  <si>
    <t>Iqsec3</t>
  </si>
  <si>
    <t>Sytl4</t>
  </si>
  <si>
    <t>Smtnl2</t>
  </si>
  <si>
    <t>Ifi44</t>
  </si>
  <si>
    <t>Oip5</t>
  </si>
  <si>
    <t>Lor</t>
  </si>
  <si>
    <t>Mrgprf</t>
  </si>
  <si>
    <t>Il18r1</t>
  </si>
  <si>
    <t>Myom2</t>
  </si>
  <si>
    <t>Jag2</t>
  </si>
  <si>
    <t>Marco</t>
  </si>
  <si>
    <t>Pnma2</t>
  </si>
  <si>
    <t>Mx1</t>
  </si>
  <si>
    <t>Col19a1</t>
  </si>
  <si>
    <t>Aspn</t>
  </si>
  <si>
    <t>Arhgap36</t>
  </si>
  <si>
    <t>Zmat4</t>
  </si>
  <si>
    <t>Unc5c</t>
  </si>
  <si>
    <t>Akap5</t>
  </si>
  <si>
    <t>Scgb1a1</t>
  </si>
  <si>
    <t>Oas3</t>
  </si>
  <si>
    <t>Scn5a</t>
  </si>
  <si>
    <t>Slc17a6</t>
  </si>
  <si>
    <t>Gsdma2</t>
  </si>
  <si>
    <t>Trim66</t>
  </si>
  <si>
    <t>Col6a4</t>
  </si>
  <si>
    <t>Adamts18</t>
  </si>
  <si>
    <t>Comp</t>
  </si>
  <si>
    <t>Cck</t>
  </si>
  <si>
    <t>Sncb</t>
  </si>
  <si>
    <t>Nav3</t>
  </si>
  <si>
    <t>Mybl2</t>
  </si>
  <si>
    <t>Cntn4</t>
  </si>
  <si>
    <t>Sprr2i</t>
  </si>
  <si>
    <t>Nos1</t>
  </si>
  <si>
    <t>D7Ertd443e</t>
  </si>
  <si>
    <t>Mex3a</t>
  </si>
  <si>
    <t>Jakmip3</t>
  </si>
  <si>
    <t>Itih4</t>
  </si>
  <si>
    <t>Fat3</t>
  </si>
  <si>
    <t>Ankle1</t>
  </si>
  <si>
    <t>Mt4</t>
  </si>
  <si>
    <t>Reg1</t>
  </si>
  <si>
    <t>Slc7a11</t>
  </si>
  <si>
    <t>Hgf</t>
  </si>
  <si>
    <t>Ereg</t>
  </si>
  <si>
    <t>Trim63</t>
  </si>
  <si>
    <t>Pla2g1b</t>
  </si>
  <si>
    <t>Esr2</t>
  </si>
  <si>
    <t>Frmd3</t>
  </si>
  <si>
    <t>Capns2</t>
  </si>
  <si>
    <t>Sgsm1</t>
  </si>
  <si>
    <t>Rspo2</t>
  </si>
  <si>
    <t>Ppfia2</t>
  </si>
  <si>
    <t>Hpcal4</t>
  </si>
  <si>
    <t>Aurkb</t>
  </si>
  <si>
    <t>Piwil2</t>
  </si>
  <si>
    <t>Pde9a</t>
  </si>
  <si>
    <t>Pif1</t>
  </si>
  <si>
    <t>Pth2r</t>
  </si>
  <si>
    <t>Nacad</t>
  </si>
  <si>
    <t>Shisa2</t>
  </si>
  <si>
    <t>Otop2</t>
  </si>
  <si>
    <t>Sox7</t>
  </si>
  <si>
    <t>Kcna2</t>
  </si>
  <si>
    <t>Grm5</t>
  </si>
  <si>
    <t>Oosp1</t>
  </si>
  <si>
    <t>Cdk5r1</t>
  </si>
  <si>
    <t>Pcdhb17</t>
  </si>
  <si>
    <t>Mmp13</t>
  </si>
  <si>
    <t>Lin28a</t>
  </si>
  <si>
    <t>Sh2b2</t>
  </si>
  <si>
    <t>Tekt5</t>
  </si>
  <si>
    <t>C1qtnf3</t>
  </si>
  <si>
    <t>Pdyn</t>
  </si>
  <si>
    <t>Atoh8</t>
  </si>
  <si>
    <t>Thpo</t>
  </si>
  <si>
    <t>Prox1</t>
  </si>
  <si>
    <t>Sprr3</t>
  </si>
  <si>
    <t>Il5ra</t>
  </si>
  <si>
    <t>Gast</t>
  </si>
  <si>
    <t>Gpr83</t>
  </si>
  <si>
    <t>Nell1</t>
  </si>
  <si>
    <t>Arsi</t>
  </si>
  <si>
    <t>Exo1</t>
  </si>
  <si>
    <t>Nefl</t>
  </si>
  <si>
    <t>Adrb1</t>
  </si>
  <si>
    <t>Pla2g4e</t>
  </si>
  <si>
    <t>Lrtm2</t>
  </si>
  <si>
    <t>Nol3</t>
  </si>
  <si>
    <t>Gfra2</t>
  </si>
  <si>
    <t>Agxt</t>
  </si>
  <si>
    <t>Arhgdig</t>
  </si>
  <si>
    <t>Psca</t>
  </si>
  <si>
    <t>Oprl1</t>
  </si>
  <si>
    <t>Rasgef1a</t>
  </si>
  <si>
    <t>Prok2</t>
  </si>
  <si>
    <t>Tat</t>
  </si>
  <si>
    <t>Ltb</t>
  </si>
  <si>
    <t>Mpped1</t>
  </si>
  <si>
    <t>Necab1</t>
  </si>
  <si>
    <t>Iglc3</t>
  </si>
  <si>
    <t>Tnn</t>
  </si>
  <si>
    <t>Rlbp1</t>
  </si>
  <si>
    <t>Chst7</t>
  </si>
  <si>
    <t>Adra1a</t>
  </si>
  <si>
    <t>Eme1</t>
  </si>
  <si>
    <t>Myl3</t>
  </si>
  <si>
    <t>Pcp4l1</t>
  </si>
  <si>
    <t>Ppp1r1b</t>
  </si>
  <si>
    <t>Grp</t>
  </si>
  <si>
    <t>Oca2</t>
  </si>
  <si>
    <t>Ky</t>
  </si>
  <si>
    <t>Fam183b</t>
  </si>
  <si>
    <t>Igfals</t>
  </si>
  <si>
    <t>Sgol1</t>
  </si>
  <si>
    <t>Neurod2</t>
  </si>
  <si>
    <t>Cyp1a1</t>
  </si>
  <si>
    <t>Cldn9</t>
  </si>
  <si>
    <t>Rrad</t>
  </si>
  <si>
    <t>Dclk3</t>
  </si>
  <si>
    <t>Kcnj4</t>
  </si>
  <si>
    <t>Dnaic1</t>
  </si>
  <si>
    <t>Bbs10</t>
  </si>
  <si>
    <t>Reg4</t>
  </si>
  <si>
    <t>Greb1</t>
  </si>
  <si>
    <t>Slc43a1</t>
  </si>
  <si>
    <t>Iqgap3</t>
  </si>
  <si>
    <t>Dync1i1</t>
  </si>
  <si>
    <t>Kif11</t>
  </si>
  <si>
    <t>Cdca2</t>
  </si>
  <si>
    <t>Pira2</t>
  </si>
  <si>
    <t>Morc4</t>
  </si>
  <si>
    <t>Gpc3</t>
  </si>
  <si>
    <t>Pga5</t>
  </si>
  <si>
    <t>Cyp19a1</t>
  </si>
  <si>
    <t>Adamts7</t>
  </si>
  <si>
    <t>Fmn2</t>
  </si>
  <si>
    <t>Cpxm1</t>
  </si>
  <si>
    <t>Gabrb2</t>
  </si>
  <si>
    <t>Cpne7</t>
  </si>
  <si>
    <t>Sez6l</t>
  </si>
  <si>
    <t>Cdh13</t>
  </si>
  <si>
    <t>Afp</t>
  </si>
  <si>
    <t>P2rx1</t>
  </si>
  <si>
    <t>Tead2</t>
  </si>
  <si>
    <t>Mat1a</t>
  </si>
  <si>
    <t>Cdc25b</t>
  </si>
  <si>
    <t>Kcnc4</t>
  </si>
  <si>
    <t>Brsk1</t>
  </si>
  <si>
    <t>Cdhr1</t>
  </si>
  <si>
    <t>Cel</t>
  </si>
  <si>
    <t>Hephl1</t>
  </si>
  <si>
    <t>Klk10</t>
  </si>
  <si>
    <t>Gm10591</t>
  </si>
  <si>
    <t>Espn</t>
  </si>
  <si>
    <t>Kifc1</t>
  </si>
  <si>
    <t>Ren1</t>
  </si>
  <si>
    <t>Mest</t>
  </si>
  <si>
    <t>Ccnf</t>
  </si>
  <si>
    <t>Bsnd</t>
  </si>
  <si>
    <t>Sema6a</t>
  </si>
  <si>
    <t>Whrn</t>
  </si>
  <si>
    <t>Tmod2</t>
  </si>
  <si>
    <t>Krt77</t>
  </si>
  <si>
    <t>Kank4</t>
  </si>
  <si>
    <t>Klk7</t>
  </si>
  <si>
    <t>Elfn2</t>
  </si>
  <si>
    <t>Mmp11</t>
  </si>
  <si>
    <t>Kif18b</t>
  </si>
  <si>
    <t>Cldn18</t>
  </si>
  <si>
    <t>Pax8</t>
  </si>
  <si>
    <t>Csn1s1</t>
  </si>
  <si>
    <t>Rims1</t>
  </si>
  <si>
    <t>Lrrc17</t>
  </si>
  <si>
    <t>Csf3r</t>
  </si>
  <si>
    <t>Btnl10</t>
  </si>
  <si>
    <t>Gm2163</t>
  </si>
  <si>
    <t>Kif12</t>
  </si>
  <si>
    <t>Mast1</t>
  </si>
  <si>
    <t>Rtn4r</t>
  </si>
  <si>
    <t>Dlgap5</t>
  </si>
  <si>
    <t>Rhcg</t>
  </si>
  <si>
    <t>Slc16a2</t>
  </si>
  <si>
    <t>Nid2</t>
  </si>
  <si>
    <t>Atp6v1b1</t>
  </si>
  <si>
    <t>Col9a2</t>
  </si>
  <si>
    <t>Adm</t>
  </si>
  <si>
    <t>Pcdh18</t>
  </si>
  <si>
    <t>Ptpn5</t>
  </si>
  <si>
    <t>Scn2b</t>
  </si>
  <si>
    <t>Ccno</t>
  </si>
  <si>
    <t>Ncan</t>
  </si>
  <si>
    <t>Adamtsl2</t>
  </si>
  <si>
    <t>Col9a3</t>
  </si>
  <si>
    <t>Ccdc8</t>
  </si>
  <si>
    <t>Gsdmc4</t>
  </si>
  <si>
    <t>4930550C14Rik</t>
  </si>
  <si>
    <t>Spo11</t>
  </si>
  <si>
    <t>Bche</t>
  </si>
  <si>
    <t>Hecw2</t>
  </si>
  <si>
    <t>Pcdhb21</t>
  </si>
  <si>
    <t>Bex2</t>
  </si>
  <si>
    <t>Vill</t>
  </si>
  <si>
    <t>Fer1l4</t>
  </si>
  <si>
    <t>Greb1l</t>
  </si>
  <si>
    <t>Neurl1a</t>
  </si>
  <si>
    <t>Mis18bp1</t>
  </si>
  <si>
    <t>Kctd4</t>
  </si>
  <si>
    <t>Chek1</t>
  </si>
  <si>
    <t>Gzmc</t>
  </si>
  <si>
    <t>Fam167a</t>
  </si>
  <si>
    <t>Fam178b</t>
  </si>
  <si>
    <t>Spsb4</t>
  </si>
  <si>
    <t>Gcgr</t>
  </si>
  <si>
    <t>Fhl2</t>
  </si>
  <si>
    <t>Chst3</t>
  </si>
  <si>
    <t>Myo16</t>
  </si>
  <si>
    <t>Aspm</t>
  </si>
  <si>
    <t>Ms4a6d</t>
  </si>
  <si>
    <t>Kcnh3</t>
  </si>
  <si>
    <t>Nsl1</t>
  </si>
  <si>
    <t>Alpi</t>
  </si>
  <si>
    <t>Acoxl</t>
  </si>
  <si>
    <t>Astn1</t>
  </si>
  <si>
    <t>Gem</t>
  </si>
  <si>
    <t>Slc16a13</t>
  </si>
  <si>
    <t>Padi6</t>
  </si>
  <si>
    <t>Slc6a4</t>
  </si>
  <si>
    <t>Ankrd13b</t>
  </si>
  <si>
    <t>Bhmt</t>
  </si>
  <si>
    <t>Tie1</t>
  </si>
  <si>
    <t>Cdc45</t>
  </si>
  <si>
    <t>Camp</t>
  </si>
  <si>
    <t>Atcay</t>
  </si>
  <si>
    <t>Itga7</t>
  </si>
  <si>
    <t>Arnt2</t>
  </si>
  <si>
    <t>Clstn2</t>
  </si>
  <si>
    <t>Ceacam10</t>
  </si>
  <si>
    <t>Chrdl2</t>
  </si>
  <si>
    <t>Asb4</t>
  </si>
  <si>
    <t>Mex3d</t>
  </si>
  <si>
    <t>Mcm10</t>
  </si>
  <si>
    <t>Folr2</t>
  </si>
  <si>
    <t>Nphp4</t>
  </si>
  <si>
    <t>Gm12394</t>
  </si>
  <si>
    <t>Mpp3</t>
  </si>
  <si>
    <t>Prrxl1</t>
  </si>
  <si>
    <t>Gm14085</t>
  </si>
  <si>
    <t>Cldn19</t>
  </si>
  <si>
    <t>Enox1</t>
  </si>
  <si>
    <t>5430427O19Rik</t>
  </si>
  <si>
    <t>Col24a1</t>
  </si>
  <si>
    <t>Bmpr1b</t>
  </si>
  <si>
    <t>1810041L15Rik</t>
  </si>
  <si>
    <t>Tmem132a</t>
  </si>
  <si>
    <t>Ccdc39</t>
  </si>
  <si>
    <t>C77370</t>
  </si>
  <si>
    <t>Blm</t>
  </si>
  <si>
    <t>Slc5a1</t>
  </si>
  <si>
    <t>Cabp2</t>
  </si>
  <si>
    <t>Rab11fip3</t>
  </si>
  <si>
    <t>Gjb5</t>
  </si>
  <si>
    <t>Ak8</t>
  </si>
  <si>
    <t>Drp2</t>
  </si>
  <si>
    <t>Robo2</t>
  </si>
  <si>
    <t>Spc24</t>
  </si>
  <si>
    <t>Dct</t>
  </si>
  <si>
    <t>Lrrc3</t>
  </si>
  <si>
    <t>Ttc12</t>
  </si>
  <si>
    <t>1600002H07Rik</t>
  </si>
  <si>
    <t>Muc5b</t>
  </si>
  <si>
    <t>Stfa3</t>
  </si>
  <si>
    <t>Trpv4</t>
  </si>
  <si>
    <t>Creb3l4</t>
  </si>
  <si>
    <t>Eln</t>
  </si>
  <si>
    <t>Ace2</t>
  </si>
  <si>
    <t>Iglon5</t>
  </si>
  <si>
    <t>Bzrap1</t>
  </si>
  <si>
    <t>Pde1b</t>
  </si>
  <si>
    <t>Iyd</t>
  </si>
  <si>
    <t>Pthlh</t>
  </si>
  <si>
    <t>Ccdc67</t>
  </si>
  <si>
    <t>Cd72</t>
  </si>
  <si>
    <t>Wfikkn2</t>
  </si>
  <si>
    <t>Slc14a2</t>
  </si>
  <si>
    <t>Usp13</t>
  </si>
  <si>
    <t>Loxl2</t>
  </si>
  <si>
    <t>Slc37a2</t>
  </si>
  <si>
    <t>Saa4</t>
  </si>
  <si>
    <t>Col22a1</t>
  </si>
  <si>
    <t>Car9</t>
  </si>
  <si>
    <t>Rgn</t>
  </si>
  <si>
    <t>BC089597</t>
  </si>
  <si>
    <t>Oas1d</t>
  </si>
  <si>
    <t>Gpr176</t>
  </si>
  <si>
    <t>Slc4a11</t>
  </si>
  <si>
    <t>Olr1</t>
  </si>
  <si>
    <t>Tal1</t>
  </si>
  <si>
    <t>Pkhd1</t>
  </si>
  <si>
    <t>Ube2ql1</t>
  </si>
  <si>
    <t>D430041D05Rik</t>
  </si>
  <si>
    <t>Rerg</t>
  </si>
  <si>
    <t>Wdr60</t>
  </si>
  <si>
    <t>Tmprss5</t>
  </si>
  <si>
    <t>Vgll2</t>
  </si>
  <si>
    <t>Magee1</t>
  </si>
  <si>
    <t>Padi4</t>
  </si>
  <si>
    <t>Inpp4b</t>
  </si>
  <si>
    <t>Uox</t>
  </si>
  <si>
    <t>Sstr2</t>
  </si>
  <si>
    <t>Drd2</t>
  </si>
  <si>
    <t>Ephb1</t>
  </si>
  <si>
    <t>Sectm1a</t>
  </si>
  <si>
    <t>Samd7</t>
  </si>
  <si>
    <t>Ppp1r17</t>
  </si>
  <si>
    <t>Fam129c</t>
  </si>
  <si>
    <t>Sync</t>
  </si>
  <si>
    <t>Plce1</t>
  </si>
  <si>
    <t>Mrc2</t>
  </si>
  <si>
    <t>Sult5a1</t>
  </si>
  <si>
    <t>Mrvi1</t>
  </si>
  <si>
    <t>Serpine1</t>
  </si>
  <si>
    <t>Atf3</t>
  </si>
  <si>
    <t>Cpne6</t>
  </si>
  <si>
    <t>Reg2</t>
  </si>
  <si>
    <t>Dtx4</t>
  </si>
  <si>
    <t>Mmp8</t>
  </si>
  <si>
    <t>Cplx1</t>
  </si>
  <si>
    <t>Kirrel3</t>
  </si>
  <si>
    <t>Ccl19</t>
  </si>
  <si>
    <t>Ctrb1</t>
  </si>
  <si>
    <t>Camkv</t>
  </si>
  <si>
    <t>Ypel1</t>
  </si>
  <si>
    <t>Lrrn4</t>
  </si>
  <si>
    <t>Ccdc108</t>
  </si>
  <si>
    <t>Sprr2a3</t>
  </si>
  <si>
    <t>Aldh3a1</t>
  </si>
  <si>
    <t>Cacna2d3</t>
  </si>
  <si>
    <t>Slc22a17</t>
  </si>
  <si>
    <t>Car10</t>
  </si>
  <si>
    <t>Alox5</t>
  </si>
  <si>
    <t>Srgap1</t>
  </si>
  <si>
    <t>Gabrp</t>
  </si>
  <si>
    <t>Mylk4</t>
  </si>
  <si>
    <t>Lbh</t>
  </si>
  <si>
    <t>Tmem88b</t>
  </si>
  <si>
    <t>Slc24a2</t>
  </si>
  <si>
    <t>Cdhr3</t>
  </si>
  <si>
    <t>4930539E08Rik</t>
  </si>
  <si>
    <t>Pdgfrl</t>
  </si>
  <si>
    <t>Gng4</t>
  </si>
  <si>
    <t>Ina</t>
  </si>
  <si>
    <t>Stox1</t>
  </si>
  <si>
    <t>Capn9</t>
  </si>
  <si>
    <t>Moxd1</t>
  </si>
  <si>
    <t>Alox15</t>
  </si>
  <si>
    <t>Elf5</t>
  </si>
  <si>
    <t>Them5</t>
  </si>
  <si>
    <t>Dapk2</t>
  </si>
  <si>
    <t>Mdga2</t>
  </si>
  <si>
    <t>Tcf23</t>
  </si>
  <si>
    <t>Slc6a13</t>
  </si>
  <si>
    <t>Traf5</t>
  </si>
  <si>
    <t>Lrp2</t>
  </si>
  <si>
    <t>Sprr2f</t>
  </si>
  <si>
    <t>Adcy5</t>
  </si>
  <si>
    <t>Scn7a</t>
  </si>
  <si>
    <t>Cdh16</t>
  </si>
  <si>
    <t>Csmd3</t>
  </si>
  <si>
    <t>Gm14685</t>
  </si>
  <si>
    <t>Lrrc34</t>
  </si>
  <si>
    <t>Gabrr1</t>
  </si>
  <si>
    <t>Lrguk</t>
  </si>
  <si>
    <t>Cacna1h</t>
  </si>
  <si>
    <t>Ghrh</t>
  </si>
  <si>
    <t>Lypd2</t>
  </si>
  <si>
    <t>Mgat5b</t>
  </si>
  <si>
    <t>Slc8a3</t>
  </si>
  <si>
    <t>Dlgap2</t>
  </si>
  <si>
    <t>Krt24</t>
  </si>
  <si>
    <t>Art4</t>
  </si>
  <si>
    <t>Tbxas1</t>
  </si>
  <si>
    <t>Serpina11</t>
  </si>
  <si>
    <t>Psg18</t>
  </si>
  <si>
    <t>Casr</t>
  </si>
  <si>
    <t>Clcn2</t>
  </si>
  <si>
    <t>Pou1f1</t>
  </si>
  <si>
    <t>Rnf122</t>
  </si>
  <si>
    <t>B430306N03Rik</t>
  </si>
  <si>
    <t>Cmya5</t>
  </si>
  <si>
    <t>BC021891</t>
  </si>
  <si>
    <t>Slc26a7</t>
  </si>
  <si>
    <t>Akr1c21</t>
  </si>
  <si>
    <t>Capn13</t>
  </si>
  <si>
    <t>Il1r2</t>
  </si>
  <si>
    <t>Ccdc158</t>
  </si>
  <si>
    <t>Tprg</t>
  </si>
  <si>
    <t>Slc4a5</t>
  </si>
  <si>
    <t>Efcab3</t>
  </si>
  <si>
    <t>Hpd</t>
  </si>
  <si>
    <t>Frzb</t>
  </si>
  <si>
    <t>Nrap</t>
  </si>
  <si>
    <t>Rhd</t>
  </si>
  <si>
    <t>Clec1b</t>
  </si>
  <si>
    <t>Pou6f1</t>
  </si>
  <si>
    <t>Apol7a</t>
  </si>
  <si>
    <t>Ncald</t>
  </si>
  <si>
    <t>Klk1b5</t>
  </si>
  <si>
    <t>Serpinb9b</t>
  </si>
  <si>
    <t>Nrg3</t>
  </si>
  <si>
    <t>Col4a3</t>
  </si>
  <si>
    <t>Tff3</t>
  </si>
  <si>
    <t>Prg4</t>
  </si>
  <si>
    <t>Dtnb</t>
  </si>
  <si>
    <t>Cyp11a1</t>
  </si>
  <si>
    <t>Sost</t>
  </si>
  <si>
    <t>Rsph1</t>
  </si>
  <si>
    <t>Acrbp</t>
  </si>
  <si>
    <t>Stac2</t>
  </si>
  <si>
    <t>Nxf3</t>
  </si>
  <si>
    <t>Ttll10</t>
  </si>
  <si>
    <t>Prss27</t>
  </si>
  <si>
    <t>Cyr61</t>
  </si>
  <si>
    <t>Mybpc3</t>
  </si>
  <si>
    <t>Npas3</t>
  </si>
  <si>
    <t>Cand2</t>
  </si>
  <si>
    <t>Bpifa1</t>
  </si>
  <si>
    <t>Il18rap</t>
  </si>
  <si>
    <t>Bmp7</t>
  </si>
  <si>
    <t>Hemgn</t>
  </si>
  <si>
    <t>Igsf9</t>
  </si>
  <si>
    <t>Gje1</t>
  </si>
  <si>
    <t>Sh3pxd2b</t>
  </si>
  <si>
    <t>Best2</t>
  </si>
  <si>
    <t>Gm7903</t>
  </si>
  <si>
    <t>Krt14</t>
  </si>
  <si>
    <t>Aldh1a2</t>
  </si>
  <si>
    <t>Podn</t>
  </si>
  <si>
    <t>Slc38a3</t>
  </si>
  <si>
    <t>Slc2a10</t>
  </si>
  <si>
    <t>Mamdc2</t>
  </si>
  <si>
    <t>Sema4c</t>
  </si>
  <si>
    <t>Plekhg4</t>
  </si>
  <si>
    <t>Irx1</t>
  </si>
  <si>
    <t>Wnt5a</t>
  </si>
  <si>
    <t>B3gnt7</t>
  </si>
  <si>
    <t>Syt6</t>
  </si>
  <si>
    <t>Fam169a</t>
  </si>
  <si>
    <t>Ffar2</t>
  </si>
  <si>
    <t>Tpcn2</t>
  </si>
  <si>
    <t>6820408C15Rik</t>
  </si>
  <si>
    <t>Slc38a4</t>
  </si>
  <si>
    <t>Nrxn3</t>
  </si>
  <si>
    <t>Tsnaxip1</t>
  </si>
  <si>
    <t>Ap4m1</t>
  </si>
  <si>
    <t>Amhr2</t>
  </si>
  <si>
    <t>Ifi202b</t>
  </si>
  <si>
    <t>Tcea3</t>
  </si>
  <si>
    <t>Lgr5</t>
  </si>
  <si>
    <t>Slc17a2</t>
  </si>
  <si>
    <t>Agbl4</t>
  </si>
  <si>
    <t>1700003E16Rik</t>
  </si>
  <si>
    <t>Bnc1</t>
  </si>
  <si>
    <t>Mustn1</t>
  </si>
  <si>
    <t>Gpr20</t>
  </si>
  <si>
    <t>Usp11</t>
  </si>
  <si>
    <t>Kcnh1</t>
  </si>
  <si>
    <t>Trpa1</t>
  </si>
  <si>
    <t>Ablim3</t>
  </si>
  <si>
    <t>Pnmal2</t>
  </si>
  <si>
    <t>Osr1</t>
  </si>
  <si>
    <t>Slc45a3</t>
  </si>
  <si>
    <t>Eya2</t>
  </si>
  <si>
    <t>Myo9a</t>
  </si>
  <si>
    <t>Mpz</t>
  </si>
  <si>
    <t>Zmynd10</t>
  </si>
  <si>
    <t>Rnf150</t>
  </si>
  <si>
    <t>Gstm7</t>
  </si>
  <si>
    <t>Elovl2</t>
  </si>
  <si>
    <t>Kif26b</t>
  </si>
  <si>
    <t>Dync2h1</t>
  </si>
  <si>
    <t>Kcnt1</t>
  </si>
  <si>
    <t>Sele</t>
  </si>
  <si>
    <t>Tbx1</t>
  </si>
  <si>
    <t>Cd33</t>
  </si>
  <si>
    <t>Trpv6</t>
  </si>
  <si>
    <t>4922502D21Rik</t>
  </si>
  <si>
    <t>Rab3il1</t>
  </si>
  <si>
    <t>Asgr1</t>
  </si>
  <si>
    <t>Slc7a14</t>
  </si>
  <si>
    <t>Ascl2</t>
  </si>
  <si>
    <t>Chit1</t>
  </si>
  <si>
    <t>Upk3b</t>
  </si>
  <si>
    <t>C8b</t>
  </si>
  <si>
    <t>Vsx2</t>
  </si>
  <si>
    <t>Wdr63</t>
  </si>
  <si>
    <t>Slc13a4</t>
  </si>
  <si>
    <t>Armc4</t>
  </si>
  <si>
    <t>Slc22a1</t>
  </si>
  <si>
    <t>Car6</t>
  </si>
  <si>
    <t>Ocstamp</t>
  </si>
  <si>
    <t>C1ql3</t>
  </si>
  <si>
    <t>Atp8b3</t>
  </si>
  <si>
    <t>Plg</t>
  </si>
  <si>
    <t>Grip2</t>
  </si>
  <si>
    <t>4833427G06Rik</t>
  </si>
  <si>
    <t>Sfrp5</t>
  </si>
  <si>
    <t>Bank1</t>
  </si>
  <si>
    <t>E2f7</t>
  </si>
  <si>
    <t>Cntn2</t>
  </si>
  <si>
    <t>Cntnap4</t>
  </si>
  <si>
    <t>Dio2</t>
  </si>
  <si>
    <t>Cacnb2</t>
  </si>
  <si>
    <t>Klk1b4</t>
  </si>
  <si>
    <t>Tdrd12</t>
  </si>
  <si>
    <t>Plcb1</t>
  </si>
  <si>
    <t>Kcnc2</t>
  </si>
  <si>
    <t>Apol6</t>
  </si>
  <si>
    <t>Cpn2</t>
  </si>
  <si>
    <t>Wnt7b</t>
  </si>
  <si>
    <t>Elmod1</t>
  </si>
  <si>
    <t>Tfec</t>
  </si>
  <si>
    <t>Reep2</t>
  </si>
  <si>
    <t>Bpifb1</t>
  </si>
  <si>
    <t>Trim36</t>
  </si>
  <si>
    <t>Slc5a2</t>
  </si>
  <si>
    <t>Ptchd3</t>
  </si>
  <si>
    <t>Aox3</t>
  </si>
  <si>
    <t>Neurod4</t>
  </si>
  <si>
    <t>Car14</t>
  </si>
  <si>
    <t>G6pc</t>
  </si>
  <si>
    <t>Ifitm6</t>
  </si>
  <si>
    <t>Aqp6</t>
  </si>
  <si>
    <t>Klk1b8</t>
  </si>
  <si>
    <t>C1qtnf9</t>
  </si>
  <si>
    <t>Tekt4</t>
  </si>
  <si>
    <t>Vwa2</t>
  </si>
  <si>
    <t>Spink10</t>
  </si>
  <si>
    <t>Cdh5</t>
  </si>
  <si>
    <t>Tmem132c</t>
  </si>
  <si>
    <t>Myo5c</t>
  </si>
  <si>
    <t>Gpx6</t>
  </si>
  <si>
    <t>Ccl21b</t>
  </si>
  <si>
    <t>Cxcl15</t>
  </si>
  <si>
    <t>Mak</t>
  </si>
  <si>
    <t>Ankrd34b</t>
  </si>
  <si>
    <t>Slitrk2</t>
  </si>
  <si>
    <t>Ibsp</t>
  </si>
  <si>
    <t>Umod</t>
  </si>
  <si>
    <t>Pomc</t>
  </si>
  <si>
    <t>1700086L19Rik</t>
  </si>
  <si>
    <t>Pcsk2</t>
  </si>
  <si>
    <t>Clec4g</t>
  </si>
  <si>
    <t>Mt3</t>
  </si>
  <si>
    <t>Pou2f2</t>
  </si>
  <si>
    <t>Trpm1</t>
  </si>
  <si>
    <t>Col11a1</t>
  </si>
  <si>
    <t>March1</t>
  </si>
  <si>
    <t>Klk11</t>
  </si>
  <si>
    <t>Iapp</t>
  </si>
  <si>
    <t>Slitrk5</t>
  </si>
  <si>
    <t>Kcna1</t>
  </si>
  <si>
    <t>Lyve1</t>
  </si>
  <si>
    <t>Il1f5</t>
  </si>
  <si>
    <t>Cd22</t>
  </si>
  <si>
    <t>Cbs</t>
  </si>
  <si>
    <t>Ccdc146</t>
  </si>
  <si>
    <t>Pitpnm3</t>
  </si>
  <si>
    <t>Gcg</t>
  </si>
  <si>
    <t>Lilra6</t>
  </si>
  <si>
    <t>Ppp2r2c</t>
  </si>
  <si>
    <t>Lfng</t>
  </si>
  <si>
    <t>Crhr1</t>
  </si>
  <si>
    <t>Aurkc</t>
  </si>
  <si>
    <t>Otop1</t>
  </si>
  <si>
    <t>Fank1</t>
  </si>
  <si>
    <t>Bcan</t>
  </si>
  <si>
    <t>Uts2</t>
  </si>
  <si>
    <t>Cps1</t>
  </si>
  <si>
    <t>Npy</t>
  </si>
  <si>
    <t>Pilrb2</t>
  </si>
  <si>
    <t>Slc26a3</t>
  </si>
  <si>
    <t>Gtsf1</t>
  </si>
  <si>
    <t>Prf1</t>
  </si>
  <si>
    <t>Cela2a</t>
  </si>
  <si>
    <t>Fbp2</t>
  </si>
  <si>
    <t>Slc25a41</t>
  </si>
  <si>
    <t>Endou</t>
  </si>
  <si>
    <t>Katnal2</t>
  </si>
  <si>
    <t>Alpl</t>
  </si>
  <si>
    <t>Spata21</t>
  </si>
  <si>
    <t>1700016K19Rik</t>
  </si>
  <si>
    <t>Dppa3</t>
  </si>
  <si>
    <t>Aknad1</t>
  </si>
  <si>
    <t>Rorb</t>
  </si>
  <si>
    <t>Kif17</t>
  </si>
  <si>
    <t>Ptpro</t>
  </si>
  <si>
    <t>Crybb1</t>
  </si>
  <si>
    <t>Anks1b</t>
  </si>
  <si>
    <t>Atp1b2</t>
  </si>
  <si>
    <t>Thbs4</t>
  </si>
  <si>
    <t>Sema5b</t>
  </si>
  <si>
    <t>Efhc1</t>
  </si>
  <si>
    <t>Gm14226</t>
  </si>
  <si>
    <t>Oxct2a</t>
  </si>
  <si>
    <t>Ecm2</t>
  </si>
  <si>
    <t>Smcp</t>
  </si>
  <si>
    <t>Eml1</t>
  </si>
  <si>
    <t>Prss51</t>
  </si>
  <si>
    <t>Rprml</t>
  </si>
  <si>
    <t>Aqp5</t>
  </si>
  <si>
    <t>Gjd2</t>
  </si>
  <si>
    <t>Mmp10</t>
  </si>
  <si>
    <t>Scube1</t>
  </si>
  <si>
    <t>Matn4</t>
  </si>
  <si>
    <t>Lrrc23</t>
  </si>
  <si>
    <t>Ildr2</t>
  </si>
  <si>
    <t>Fam131b</t>
  </si>
  <si>
    <t>Fam107a</t>
  </si>
  <si>
    <t>Svep1</t>
  </si>
  <si>
    <t>Pnmal1</t>
  </si>
  <si>
    <t>Ambp</t>
  </si>
  <si>
    <t>Calcr</t>
  </si>
  <si>
    <t>Cyp4f18</t>
  </si>
  <si>
    <t>Stab2</t>
  </si>
  <si>
    <t>Inhba</t>
  </si>
  <si>
    <t>Slc22a8</t>
  </si>
  <si>
    <t>Dusp9</t>
  </si>
  <si>
    <t>Kcnd2</t>
  </si>
  <si>
    <t>Mmp19</t>
  </si>
  <si>
    <t>Ccdc153</t>
  </si>
  <si>
    <t>Cdkn3</t>
  </si>
  <si>
    <t>Fsd1</t>
  </si>
  <si>
    <t>Trim71</t>
  </si>
  <si>
    <t>Tmem119</t>
  </si>
  <si>
    <t>Ankrd2</t>
  </si>
  <si>
    <t>Grm1</t>
  </si>
  <si>
    <t>Zfp811</t>
  </si>
  <si>
    <t>Caln1</t>
  </si>
  <si>
    <t>Synpr</t>
  </si>
  <si>
    <t>Ror2</t>
  </si>
  <si>
    <t>Grik1</t>
  </si>
  <si>
    <t>Arsj</t>
  </si>
  <si>
    <t>Lgals2</t>
  </si>
  <si>
    <t>Cd209a</t>
  </si>
  <si>
    <t>Gabra2</t>
  </si>
  <si>
    <t>9230110C19Rik</t>
  </si>
  <si>
    <t>Slc16a14</t>
  </si>
  <si>
    <t>B3gat1</t>
  </si>
  <si>
    <t>Kcnj1</t>
  </si>
  <si>
    <t>Hoxd10</t>
  </si>
  <si>
    <t>Drd4</t>
  </si>
  <si>
    <t>Tro</t>
  </si>
  <si>
    <t>Kcnk13</t>
  </si>
  <si>
    <t>1700001L19Rik</t>
  </si>
  <si>
    <t>Slc6a15</t>
  </si>
  <si>
    <t>Ceacam15</t>
  </si>
  <si>
    <t>Ccdc81</t>
  </si>
  <si>
    <t>Hoxb6</t>
  </si>
  <si>
    <t>Psd2</t>
  </si>
  <si>
    <t>Kcnj12</t>
  </si>
  <si>
    <t>Lrrc31</t>
  </si>
  <si>
    <t>Elavl4</t>
  </si>
  <si>
    <t>Cldn15</t>
  </si>
  <si>
    <t>Fer1l6</t>
  </si>
  <si>
    <t>Ear1</t>
  </si>
  <si>
    <t>Acy3</t>
  </si>
  <si>
    <t>Pth1r</t>
  </si>
  <si>
    <t>Mpp2</t>
  </si>
  <si>
    <t>Alox12b</t>
  </si>
  <si>
    <t>Cplx3</t>
  </si>
  <si>
    <t>Myh7b</t>
  </si>
  <si>
    <t>Cnr1</t>
  </si>
  <si>
    <t>Ntrk3</t>
  </si>
  <si>
    <t>Hck</t>
  </si>
  <si>
    <t>Crisp1</t>
  </si>
  <si>
    <t>Chodl</t>
  </si>
  <si>
    <t>Alpk3</t>
  </si>
  <si>
    <t>Ugt2b35</t>
  </si>
  <si>
    <t>Pgm2l1</t>
  </si>
  <si>
    <t>Hoxb8</t>
  </si>
  <si>
    <t>E330013P04Rik</t>
  </si>
  <si>
    <t>Galnt13</t>
  </si>
  <si>
    <t>Cacng5</t>
  </si>
  <si>
    <t>Spag17</t>
  </si>
  <si>
    <t>Paqr6</t>
  </si>
  <si>
    <t>Poln</t>
  </si>
  <si>
    <t>Tac1</t>
  </si>
  <si>
    <t>Cdh15</t>
  </si>
  <si>
    <t>Lrr1</t>
  </si>
  <si>
    <t>Hsf5</t>
  </si>
  <si>
    <t>Mettl7b</t>
  </si>
  <si>
    <t>Dpf1</t>
  </si>
  <si>
    <t>Mfap4</t>
  </si>
  <si>
    <t>Rab44</t>
  </si>
  <si>
    <t>Acox2</t>
  </si>
  <si>
    <t>Slc6a5</t>
  </si>
  <si>
    <t>Tff2</t>
  </si>
  <si>
    <t>Crct1</t>
  </si>
  <si>
    <t>Dpf3</t>
  </si>
  <si>
    <t>Kcng1</t>
  </si>
  <si>
    <t>Epha10</t>
  </si>
  <si>
    <t>Samd5</t>
  </si>
  <si>
    <t>Fbxo41</t>
  </si>
  <si>
    <t>Lhx4</t>
  </si>
  <si>
    <t>Nrgn</t>
  </si>
  <si>
    <t>Itgae</t>
  </si>
  <si>
    <t>Slc30a10</t>
  </si>
  <si>
    <t>Ugt8a</t>
  </si>
  <si>
    <t>Trhde</t>
  </si>
  <si>
    <t>Cdh7</t>
  </si>
  <si>
    <t>Nr2e3</t>
  </si>
  <si>
    <t>Efcab1</t>
  </si>
  <si>
    <t>Nme5</t>
  </si>
  <si>
    <t>Ugt2b5</t>
  </si>
  <si>
    <t>Fabp2</t>
  </si>
  <si>
    <t>Dcdc2a</t>
  </si>
  <si>
    <t>Podxl2</t>
  </si>
  <si>
    <t>Btnl9</t>
  </si>
  <si>
    <t>Krt1</t>
  </si>
  <si>
    <t>Igsf11</t>
  </si>
  <si>
    <t>Pnmt</t>
  </si>
  <si>
    <t>Krt83</t>
  </si>
  <si>
    <t>Crb1</t>
  </si>
  <si>
    <t>Kcne1</t>
  </si>
  <si>
    <t>Srpx2</t>
  </si>
  <si>
    <t>Nfe2</t>
  </si>
  <si>
    <t>Atp7b</t>
  </si>
  <si>
    <t>Sema3d</t>
  </si>
  <si>
    <t>Lipm</t>
  </si>
  <si>
    <t>1700013F07Rik</t>
  </si>
  <si>
    <t>Lhx1</t>
  </si>
  <si>
    <t>Pld6</t>
  </si>
  <si>
    <t>Itgax</t>
  </si>
  <si>
    <t>Ppp1r32</t>
  </si>
  <si>
    <t>Gsdma</t>
  </si>
  <si>
    <t>Ralyl</t>
  </si>
  <si>
    <t>Ces1g</t>
  </si>
  <si>
    <t>Nr5a2</t>
  </si>
  <si>
    <t>2310007B03Rik</t>
  </si>
  <si>
    <t>Nlrp12</t>
  </si>
  <si>
    <t>Ctxn3</t>
  </si>
  <si>
    <t>4933440M02Rik</t>
  </si>
  <si>
    <t>Clcnkb</t>
  </si>
  <si>
    <t>Cacna2d2</t>
  </si>
  <si>
    <t>Npy1r</t>
  </si>
  <si>
    <t>Gm13023</t>
  </si>
  <si>
    <t>Lce1m</t>
  </si>
  <si>
    <t>Cdsn</t>
  </si>
  <si>
    <t>Fmo2</t>
  </si>
  <si>
    <t>Mypn</t>
  </si>
  <si>
    <t>Cpn1</t>
  </si>
  <si>
    <t>Trank1</t>
  </si>
  <si>
    <t>Slc29a4</t>
  </si>
  <si>
    <t>Naip1</t>
  </si>
  <si>
    <t>Pla2g4f</t>
  </si>
  <si>
    <t>Chst13</t>
  </si>
  <si>
    <t>Grin1</t>
  </si>
  <si>
    <t>Pyroxd2</t>
  </si>
  <si>
    <t>Tmprss6</t>
  </si>
  <si>
    <t>Npy2r</t>
  </si>
  <si>
    <t>Rab3c</t>
  </si>
  <si>
    <t>Epx</t>
  </si>
  <si>
    <t>Orm2</t>
  </si>
  <si>
    <t>Slc30a3</t>
  </si>
  <si>
    <t>Hmgcs2</t>
  </si>
  <si>
    <t>Actr3b</t>
  </si>
  <si>
    <t>Serpinb5</t>
  </si>
  <si>
    <t>Kcnn2</t>
  </si>
  <si>
    <t>Naaladl1</t>
  </si>
  <si>
    <t>Timm8a2</t>
  </si>
  <si>
    <t>Vpreb3</t>
  </si>
  <si>
    <t>Cyp2c44</t>
  </si>
  <si>
    <t>Tnfrsf13c</t>
  </si>
  <si>
    <t>Gpc6</t>
  </si>
  <si>
    <t>Cd7</t>
  </si>
  <si>
    <t>Ccdc65</t>
  </si>
  <si>
    <t>Csrp3</t>
  </si>
  <si>
    <t>Rbm46</t>
  </si>
  <si>
    <t>Egf</t>
  </si>
  <si>
    <t>Rd3</t>
  </si>
  <si>
    <t>Zscan18</t>
  </si>
  <si>
    <t>Rnf17</t>
  </si>
  <si>
    <t>Cacna2d4</t>
  </si>
  <si>
    <t>Nrxn2</t>
  </si>
  <si>
    <t>Cacnb4</t>
  </si>
  <si>
    <t>Hydin</t>
  </si>
  <si>
    <t>Bean1</t>
  </si>
  <si>
    <t>Cxcl5</t>
  </si>
  <si>
    <t>Cyp2c29</t>
  </si>
  <si>
    <t>Upk3a</t>
  </si>
  <si>
    <t>Cxcl13</t>
  </si>
  <si>
    <t>Slc18a2</t>
  </si>
  <si>
    <t>Opcml</t>
  </si>
  <si>
    <t>B3galt1</t>
  </si>
  <si>
    <t>Pla2g12b</t>
  </si>
  <si>
    <t>Slc5a11</t>
  </si>
  <si>
    <t>Bves</t>
  </si>
  <si>
    <t>S100b</t>
  </si>
  <si>
    <t>Pgbd5</t>
  </si>
  <si>
    <t>Cmklr1</t>
  </si>
  <si>
    <t>Me3</t>
  </si>
  <si>
    <t>Klk1b1</t>
  </si>
  <si>
    <t>Col8a1</t>
  </si>
  <si>
    <t>Gpr17</t>
  </si>
  <si>
    <t>Cited1</t>
  </si>
  <si>
    <t>Tnni1</t>
  </si>
  <si>
    <t>Nov</t>
  </si>
  <si>
    <t>Isx</t>
  </si>
  <si>
    <t>Oaz3</t>
  </si>
  <si>
    <t>Cryba4</t>
  </si>
  <si>
    <t>Unc45b</t>
  </si>
  <si>
    <t>Agr2</t>
  </si>
  <si>
    <t>Lrrc7</t>
  </si>
  <si>
    <t>Epgn</t>
  </si>
  <si>
    <t>Ube2t</t>
  </si>
  <si>
    <t>Mmp12</t>
  </si>
  <si>
    <t>Cep72</t>
  </si>
  <si>
    <t>Nmbr</t>
  </si>
  <si>
    <t>Khdc1b</t>
  </si>
  <si>
    <t>Cyp2b19</t>
  </si>
  <si>
    <t>Gja8</t>
  </si>
  <si>
    <t>Krt12</t>
  </si>
  <si>
    <t>Vwa3b</t>
  </si>
  <si>
    <t>Klk1b24</t>
  </si>
  <si>
    <t>Spdef</t>
  </si>
  <si>
    <t>Peg10</t>
  </si>
  <si>
    <t>Ddx4</t>
  </si>
  <si>
    <t>Il1f6</t>
  </si>
  <si>
    <t>Spata24</t>
  </si>
  <si>
    <t>Trim40</t>
  </si>
  <si>
    <t>Ppil6</t>
  </si>
  <si>
    <t>F5</t>
  </si>
  <si>
    <t>Neil3</t>
  </si>
  <si>
    <t>Azgp1</t>
  </si>
  <si>
    <t>Slamf8</t>
  </si>
  <si>
    <t>Gif</t>
  </si>
  <si>
    <t>Fgl1</t>
  </si>
  <si>
    <t>Gpx2</t>
  </si>
  <si>
    <t>Colec10</t>
  </si>
  <si>
    <t>Zfpm2</t>
  </si>
  <si>
    <t>Pax7</t>
  </si>
  <si>
    <t>Syde1</t>
  </si>
  <si>
    <t>Hpx</t>
  </si>
  <si>
    <t>Prph2</t>
  </si>
  <si>
    <t>Prx</t>
  </si>
  <si>
    <t>Car8</t>
  </si>
  <si>
    <t>Ube2cbp</t>
  </si>
  <si>
    <t>Cd300lf</t>
  </si>
  <si>
    <t>Gm11992</t>
  </si>
  <si>
    <t>Sema4f</t>
  </si>
  <si>
    <t>Hspb7</t>
  </si>
  <si>
    <t>Lrrc4b</t>
  </si>
  <si>
    <t>Frem1</t>
  </si>
  <si>
    <t>Elavl2</t>
  </si>
  <si>
    <t>Ribc2</t>
  </si>
  <si>
    <t>Camkk1</t>
  </si>
  <si>
    <t>Atp6v1c2</t>
  </si>
  <si>
    <t>Ampd1</t>
  </si>
  <si>
    <t>Fgfr3</t>
  </si>
  <si>
    <t>Apobec2</t>
  </si>
  <si>
    <t>Lhx2</t>
  </si>
  <si>
    <t>Areg</t>
  </si>
  <si>
    <t>Ces3a</t>
  </si>
  <si>
    <t>Rnase1</t>
  </si>
  <si>
    <t>Ghrhr</t>
  </si>
  <si>
    <t>Ces1e</t>
  </si>
  <si>
    <t>Ahrr</t>
  </si>
  <si>
    <t>Armc2</t>
  </si>
  <si>
    <t>Atp1b4</t>
  </si>
  <si>
    <t>Ccl8</t>
  </si>
  <si>
    <t>Lrrc15</t>
  </si>
  <si>
    <t>Hoxb9</t>
  </si>
  <si>
    <t>Ppara</t>
  </si>
  <si>
    <t>Gnat1</t>
  </si>
  <si>
    <t>Nefh</t>
  </si>
  <si>
    <t>Treml4</t>
  </si>
  <si>
    <t>Mybphl</t>
  </si>
  <si>
    <t>Hamp2</t>
  </si>
  <si>
    <t>Adamts3</t>
  </si>
  <si>
    <t>Adh4</t>
  </si>
  <si>
    <t>Tnfsf11</t>
  </si>
  <si>
    <t>Gpr88</t>
  </si>
  <si>
    <t>Spats1</t>
  </si>
  <si>
    <t>Ddx25</t>
  </si>
  <si>
    <t>Adra2b</t>
  </si>
  <si>
    <t>Grin3a</t>
  </si>
  <si>
    <t>Hapln1</t>
  </si>
  <si>
    <t>Glb1l2</t>
  </si>
  <si>
    <t>Mlf1</t>
  </si>
  <si>
    <t>Pcdhb19</t>
  </si>
  <si>
    <t>Nsg1</t>
  </si>
  <si>
    <t>Dgkg</t>
  </si>
  <si>
    <t>Rspo1</t>
  </si>
  <si>
    <t>C4bp</t>
  </si>
  <si>
    <t>Saa1</t>
  </si>
  <si>
    <t>Sntg2</t>
  </si>
  <si>
    <t>Slc13a3</t>
  </si>
  <si>
    <t>Dusp13</t>
  </si>
  <si>
    <t>Rimklb</t>
  </si>
  <si>
    <t>Stoml3</t>
  </si>
  <si>
    <t>Mall</t>
  </si>
  <si>
    <t>Tusc5</t>
  </si>
  <si>
    <t>Ryr2</t>
  </si>
  <si>
    <t>Atp6v0d2</t>
  </si>
  <si>
    <t>Necab3</t>
  </si>
  <si>
    <t>Lhfpl5</t>
  </si>
  <si>
    <t>Zfp239</t>
  </si>
  <si>
    <t>Unc13c</t>
  </si>
  <si>
    <t>Cabp7</t>
  </si>
  <si>
    <t>Scube2</t>
  </si>
  <si>
    <t>Cd200r3</t>
  </si>
  <si>
    <t>Adig</t>
  </si>
  <si>
    <t>Cyp4x1</t>
  </si>
  <si>
    <t>Shisa7</t>
  </si>
  <si>
    <t>Fjx1</t>
  </si>
  <si>
    <t>Nme4</t>
  </si>
  <si>
    <t>E2f8</t>
  </si>
  <si>
    <t>Gcnt3</t>
  </si>
  <si>
    <t>Scml2</t>
  </si>
  <si>
    <t>Gap43</t>
  </si>
  <si>
    <t>Cga</t>
  </si>
  <si>
    <t>Cd79a</t>
  </si>
  <si>
    <t>Plxnb3</t>
  </si>
  <si>
    <t>St18</t>
  </si>
  <si>
    <t>Slc7a3</t>
  </si>
  <si>
    <t>Ano3</t>
  </si>
  <si>
    <t>Lefty1</t>
  </si>
  <si>
    <t>Zfp2</t>
  </si>
  <si>
    <t>Nrk</t>
  </si>
  <si>
    <t>Rtbdn</t>
  </si>
  <si>
    <t>Elfn1</t>
  </si>
  <si>
    <t>Tmem130</t>
  </si>
  <si>
    <t>Cenpp</t>
  </si>
  <si>
    <t>Ly86</t>
  </si>
  <si>
    <t>Myf6</t>
  </si>
  <si>
    <t>Tmem8c</t>
  </si>
  <si>
    <t>Traip</t>
  </si>
  <si>
    <t>Tctex1d2</t>
  </si>
  <si>
    <t>Acer1</t>
  </si>
  <si>
    <t>Fndc5</t>
  </si>
  <si>
    <t>Dtl</t>
  </si>
  <si>
    <t>Capn3</t>
  </si>
  <si>
    <t>Ccdc13</t>
  </si>
  <si>
    <t>Lpxn</t>
  </si>
  <si>
    <t>Il1b</t>
  </si>
  <si>
    <t>Psg23</t>
  </si>
  <si>
    <t>Glrb</t>
  </si>
  <si>
    <t>C1qc</t>
  </si>
  <si>
    <t>Mfrp</t>
  </si>
  <si>
    <t>Eps8l3</t>
  </si>
  <si>
    <t>Nr0b1</t>
  </si>
  <si>
    <t>Ngb</t>
  </si>
  <si>
    <t>Ihh</t>
  </si>
  <si>
    <t>Rhag</t>
  </si>
  <si>
    <t>Oas1c</t>
  </si>
  <si>
    <t>Col25a1</t>
  </si>
  <si>
    <t>Arhgap20</t>
  </si>
  <si>
    <t>Ros1</t>
  </si>
  <si>
    <t>Lemd1</t>
  </si>
  <si>
    <t>Siglece</t>
  </si>
  <si>
    <t>Nefm</t>
  </si>
  <si>
    <t>Kcnab3</t>
  </si>
  <si>
    <t>Wdr66</t>
  </si>
  <si>
    <t>2010109I03Rik</t>
  </si>
  <si>
    <t>Klk1b9</t>
  </si>
  <si>
    <t>St8sia5</t>
  </si>
  <si>
    <t>Oas1f</t>
  </si>
  <si>
    <t>Eno4</t>
  </si>
  <si>
    <t>Ush1c</t>
  </si>
  <si>
    <t>Cbln1</t>
  </si>
  <si>
    <t>Porcn</t>
  </si>
  <si>
    <t>Adcyap1r1</t>
  </si>
  <si>
    <t>Cyp2d26</t>
  </si>
  <si>
    <t>Riiad1</t>
  </si>
  <si>
    <t>Morn5</t>
  </si>
  <si>
    <t>Sept3</t>
  </si>
  <si>
    <t>Negr1</t>
  </si>
  <si>
    <t>Col9a1</t>
  </si>
  <si>
    <t>Cryba2</t>
  </si>
  <si>
    <t>Tsks</t>
  </si>
  <si>
    <t>Myo1a</t>
  </si>
  <si>
    <t>Actn2</t>
  </si>
  <si>
    <t>Ivl</t>
  </si>
  <si>
    <t>Sema3g</t>
  </si>
  <si>
    <t>Ggt1</t>
  </si>
  <si>
    <t>Tnnt1</t>
  </si>
  <si>
    <t>Jph4</t>
  </si>
  <si>
    <t>Tmem63c</t>
  </si>
  <si>
    <t>Nek2</t>
  </si>
  <si>
    <t>Card11</t>
  </si>
  <si>
    <t>Asz1</t>
  </si>
  <si>
    <t>Serpinb8</t>
  </si>
  <si>
    <t>Ttbk1</t>
  </si>
  <si>
    <t>Ovgp1</t>
  </si>
  <si>
    <t>Pebp4</t>
  </si>
  <si>
    <t>Nell2</t>
  </si>
  <si>
    <t>Myt1</t>
  </si>
  <si>
    <t>Lrrc36</t>
  </si>
  <si>
    <t>Prr5</t>
  </si>
  <si>
    <t>Fabp6</t>
  </si>
  <si>
    <t>Zfp334</t>
  </si>
  <si>
    <t>Dmrtc1a</t>
  </si>
  <si>
    <t>Troap</t>
  </si>
  <si>
    <t>Tifab</t>
  </si>
  <si>
    <t>Kcnmb2</t>
  </si>
  <si>
    <t>Tead4</t>
  </si>
  <si>
    <t>Chd5</t>
  </si>
  <si>
    <t>Col8a2</t>
  </si>
  <si>
    <t>Slc28a3</t>
  </si>
  <si>
    <t>Ido1</t>
  </si>
  <si>
    <t>Stat4</t>
  </si>
  <si>
    <t>Cnfn</t>
  </si>
  <si>
    <t>Ccdc89</t>
  </si>
  <si>
    <t>Adrb3</t>
  </si>
  <si>
    <t>Slc11a1</t>
  </si>
  <si>
    <t>Srrm3</t>
  </si>
  <si>
    <t>Grik2</t>
  </si>
  <si>
    <t>Prr18</t>
  </si>
  <si>
    <t>B4galnt4</t>
  </si>
  <si>
    <t>Nalcn</t>
  </si>
  <si>
    <t>Map6d1</t>
  </si>
  <si>
    <t>Cyth4</t>
  </si>
  <si>
    <t>2310050C09Rik</t>
  </si>
  <si>
    <t>Asgr2</t>
  </si>
  <si>
    <t>Tlx1</t>
  </si>
  <si>
    <t>Zfp185</t>
  </si>
  <si>
    <t>Slc27a3</t>
  </si>
  <si>
    <t>Tagln3</t>
  </si>
  <si>
    <t>Clca1</t>
  </si>
  <si>
    <t>Fcrl1</t>
  </si>
  <si>
    <t>Hmcn1</t>
  </si>
  <si>
    <t>Arhgef15</t>
  </si>
  <si>
    <t>Kif27</t>
  </si>
  <si>
    <t>Cd300a</t>
  </si>
  <si>
    <t>Edn2</t>
  </si>
  <si>
    <t>Khdc1a</t>
  </si>
  <si>
    <t>Krt80</t>
  </si>
  <si>
    <t>Aqp7</t>
  </si>
  <si>
    <t>Ak7</t>
  </si>
  <si>
    <t>Jph3</t>
  </si>
  <si>
    <t>Col23a1</t>
  </si>
  <si>
    <t>Ablim2</t>
  </si>
  <si>
    <t>Xcr1</t>
  </si>
  <si>
    <t>Ltf</t>
  </si>
  <si>
    <t>Hnf4a</t>
  </si>
  <si>
    <t>Clcn1</t>
  </si>
  <si>
    <t>Erp27</t>
  </si>
  <si>
    <t>Cntn1</t>
  </si>
  <si>
    <t>Vnn3</t>
  </si>
  <si>
    <t>Phex</t>
  </si>
  <si>
    <t>Sidt1</t>
  </si>
  <si>
    <t>Rasl10b</t>
  </si>
  <si>
    <t>Gp2</t>
  </si>
  <si>
    <t>Cd164l2</t>
  </si>
  <si>
    <t>Prph</t>
  </si>
  <si>
    <t>Gcm1</t>
  </si>
  <si>
    <t>Pi16</t>
  </si>
  <si>
    <t>Lman1l</t>
  </si>
  <si>
    <t>Rbfox3</t>
  </si>
  <si>
    <t>Tnnt3</t>
  </si>
  <si>
    <t>Lrrc18</t>
  </si>
  <si>
    <t>Uncx</t>
  </si>
  <si>
    <t>Fam64a</t>
  </si>
  <si>
    <t>Syt2</t>
  </si>
  <si>
    <t>Pla2r1</t>
  </si>
  <si>
    <t>Aicda</t>
  </si>
  <si>
    <t>Gnat2</t>
  </si>
  <si>
    <t>Gpr158</t>
  </si>
  <si>
    <t>Lect1</t>
  </si>
  <si>
    <t>Masp1</t>
  </si>
  <si>
    <t>Crmp1</t>
  </si>
  <si>
    <t>Prdm16</t>
  </si>
  <si>
    <t>Fam72a</t>
  </si>
  <si>
    <t>Zfp541</t>
  </si>
  <si>
    <t>Tmem40</t>
  </si>
  <si>
    <t>Acvr2b</t>
  </si>
  <si>
    <t>Ly6g6c</t>
  </si>
  <si>
    <t>Klk1b3</t>
  </si>
  <si>
    <t>Gabrg3</t>
  </si>
  <si>
    <t>Upk2</t>
  </si>
  <si>
    <t>Ttll11</t>
  </si>
  <si>
    <t>Adamts15</t>
  </si>
  <si>
    <t>Igll1</t>
  </si>
  <si>
    <t>Ccdc151</t>
  </si>
  <si>
    <t>1110017D15Rik</t>
  </si>
  <si>
    <t>Sybu</t>
  </si>
  <si>
    <t>Trpm6</t>
  </si>
  <si>
    <t>Sprr1b</t>
  </si>
  <si>
    <t>Scnn1b</t>
  </si>
  <si>
    <t>Fibcd1</t>
  </si>
  <si>
    <t>Slc12a1</t>
  </si>
  <si>
    <t>Csdc2</t>
  </si>
  <si>
    <t>Lrriq4</t>
  </si>
  <si>
    <t>Gjc3</t>
  </si>
  <si>
    <t>H2-Bl</t>
  </si>
  <si>
    <t>Aadac</t>
  </si>
  <si>
    <t>Tnfsf14</t>
  </si>
  <si>
    <t>Kcnj10</t>
  </si>
  <si>
    <t>Cnpy1</t>
  </si>
  <si>
    <t>Klhl30</t>
  </si>
  <si>
    <t>Sox5</t>
  </si>
  <si>
    <t>Gpc5</t>
  </si>
  <si>
    <t>Vipr2</t>
  </si>
  <si>
    <t>Serpind1</t>
  </si>
  <si>
    <t>Adam1b</t>
  </si>
  <si>
    <t>Adh6a</t>
  </si>
  <si>
    <t>Notum</t>
  </si>
  <si>
    <t>Cxcl3</t>
  </si>
  <si>
    <t>Casq2</t>
  </si>
  <si>
    <t>Pcdh10</t>
  </si>
  <si>
    <t>Gulo</t>
  </si>
  <si>
    <t>Slc4a9</t>
  </si>
  <si>
    <t>Rasgrp4</t>
  </si>
  <si>
    <t>Gdf3</t>
  </si>
  <si>
    <t>Rab36</t>
  </si>
  <si>
    <t>Aldh3b2</t>
  </si>
  <si>
    <t>Tubb4a</t>
  </si>
  <si>
    <t>Rbm44</t>
  </si>
  <si>
    <t>Col10a1</t>
  </si>
  <si>
    <t>Glt8d2</t>
  </si>
  <si>
    <t>Clip3</t>
  </si>
  <si>
    <t>Gucy1b3</t>
  </si>
  <si>
    <t>Pah</t>
  </si>
  <si>
    <t>Hspa12b</t>
  </si>
  <si>
    <t>Hkdc1</t>
  </si>
  <si>
    <t>Sox6</t>
  </si>
  <si>
    <t>Dyrk3</t>
  </si>
  <si>
    <t>Sned1</t>
  </si>
  <si>
    <t>Wnt7a</t>
  </si>
  <si>
    <t>Pla2g5</t>
  </si>
  <si>
    <t>Chrna1</t>
  </si>
  <si>
    <t>Igfbp1</t>
  </si>
  <si>
    <t>Phyhipl</t>
  </si>
  <si>
    <t>Slc14a1</t>
  </si>
  <si>
    <t>Kl</t>
  </si>
  <si>
    <t>Adra1b</t>
  </si>
  <si>
    <t>Ppp4r4</t>
  </si>
  <si>
    <t>Cpb2</t>
  </si>
  <si>
    <t>Radil</t>
  </si>
  <si>
    <t>1700007K13Rik</t>
  </si>
  <si>
    <t>Itga2b</t>
  </si>
  <si>
    <t>Prss32</t>
  </si>
  <si>
    <t>Pla2g2e</t>
  </si>
  <si>
    <t>Gjb3</t>
  </si>
  <si>
    <t>Ephx3</t>
  </si>
  <si>
    <t>Bcas1</t>
  </si>
  <si>
    <t>Abca13</t>
  </si>
  <si>
    <t>2610528J11Rik</t>
  </si>
  <si>
    <t>Pde1a</t>
  </si>
  <si>
    <t>Ccdc30</t>
  </si>
  <si>
    <t>Wdr95</t>
  </si>
  <si>
    <t>Ttll6</t>
  </si>
  <si>
    <t>Zdhhc2</t>
  </si>
  <si>
    <t>Cit</t>
  </si>
  <si>
    <t>Gabrb1</t>
  </si>
  <si>
    <t>Vwa5b2</t>
  </si>
  <si>
    <t>Hpca</t>
  </si>
  <si>
    <t>Fez1</t>
  </si>
  <si>
    <t>Ccdc85a</t>
  </si>
  <si>
    <t>Efr3b</t>
  </si>
  <si>
    <t>Ctsk</t>
  </si>
  <si>
    <t>Gjb4</t>
  </si>
  <si>
    <t>Cdh6</t>
  </si>
  <si>
    <t>Apold1</t>
  </si>
  <si>
    <t>Ier5l</t>
  </si>
  <si>
    <t>Ms4a1</t>
  </si>
  <si>
    <t>Lct</t>
  </si>
  <si>
    <t>Gprc5c</t>
  </si>
  <si>
    <t>Iqcg</t>
  </si>
  <si>
    <t>Ttc9</t>
  </si>
  <si>
    <t>Cep76</t>
  </si>
  <si>
    <t>Cntf</t>
  </si>
  <si>
    <t>Cckbr</t>
  </si>
  <si>
    <t>Mab21l3</t>
  </si>
  <si>
    <t>Dock3</t>
  </si>
  <si>
    <t>Folr1</t>
  </si>
  <si>
    <t>Slc25a48</t>
  </si>
  <si>
    <t>Pla2g10</t>
  </si>
  <si>
    <t>1700029F12Rik</t>
  </si>
  <si>
    <t>Bmp8a</t>
  </si>
  <si>
    <t>Col7a1</t>
  </si>
  <si>
    <t>Osm</t>
  </si>
  <si>
    <t>Sftpd</t>
  </si>
  <si>
    <t>Cd14</t>
  </si>
  <si>
    <t>Nphp1</t>
  </si>
  <si>
    <t>Klk1b26</t>
  </si>
  <si>
    <t>Il31ra</t>
  </si>
  <si>
    <t>Esco2</t>
  </si>
  <si>
    <t>Hrh1</t>
  </si>
  <si>
    <t>Snx22</t>
  </si>
  <si>
    <t>Gpr137c</t>
  </si>
  <si>
    <t>Saa3</t>
  </si>
  <si>
    <t>Fancd2</t>
  </si>
  <si>
    <t>Il22</t>
  </si>
  <si>
    <t>Cdc6</t>
  </si>
  <si>
    <t>Zdbf2</t>
  </si>
  <si>
    <t>Sla2</t>
  </si>
  <si>
    <t>Akp3</t>
  </si>
  <si>
    <t>Cdk5r2</t>
  </si>
  <si>
    <t>Kcnj9</t>
  </si>
  <si>
    <t>Tmigd1</t>
  </si>
  <si>
    <t>Ghrl</t>
  </si>
  <si>
    <t>Ovol2</t>
  </si>
  <si>
    <t>Chst10</t>
  </si>
  <si>
    <t>Lair1</t>
  </si>
  <si>
    <t>Diras1</t>
  </si>
  <si>
    <t>Garnl3</t>
  </si>
  <si>
    <t>Krt25</t>
  </si>
  <si>
    <t>Fbp1</t>
  </si>
  <si>
    <t>Galnt5</t>
  </si>
  <si>
    <t>Caly</t>
  </si>
  <si>
    <t>Hepacam2</t>
  </si>
  <si>
    <t>Rangrf</t>
  </si>
  <si>
    <t>Dnali1</t>
  </si>
  <si>
    <t>Hyls1</t>
  </si>
  <si>
    <t>Pou4f1</t>
  </si>
  <si>
    <t>Slc6a17</t>
  </si>
  <si>
    <t>Ntm</t>
  </si>
  <si>
    <t>Cacna1c</t>
  </si>
  <si>
    <t>Kcnk3</t>
  </si>
  <si>
    <t>Ifi27l2b</t>
  </si>
  <si>
    <t>Pter</t>
  </si>
  <si>
    <t>Acrv1</t>
  </si>
  <si>
    <t>Btn1a1</t>
  </si>
  <si>
    <t>Upp1</t>
  </si>
  <si>
    <t>Fanca</t>
  </si>
  <si>
    <t>Serpinb11</t>
  </si>
  <si>
    <t>Corin</t>
  </si>
  <si>
    <t>Pygm</t>
  </si>
  <si>
    <t>Armcx6</t>
  </si>
  <si>
    <t>Zik1</t>
  </si>
  <si>
    <t>Gli2</t>
  </si>
  <si>
    <t>Sprr1a</t>
  </si>
  <si>
    <t>Bcam</t>
  </si>
  <si>
    <t>Dkk2</t>
  </si>
  <si>
    <t>Cfi</t>
  </si>
  <si>
    <t>Mapk15</t>
  </si>
  <si>
    <t>Plp1</t>
  </si>
  <si>
    <t>Coro2b</t>
  </si>
  <si>
    <t>Rp1l1</t>
  </si>
  <si>
    <t>Wipf3</t>
  </si>
  <si>
    <t>Klk1b16</t>
  </si>
  <si>
    <t>Phyhip</t>
  </si>
  <si>
    <t>Slc35f2</t>
  </si>
  <si>
    <t>Slc12a5</t>
  </si>
  <si>
    <t>Sdcbp2</t>
  </si>
  <si>
    <t>Cyp39a1</t>
  </si>
  <si>
    <t>Rasal3</t>
  </si>
  <si>
    <t>Celf6</t>
  </si>
  <si>
    <t>Galnt9</t>
  </si>
  <si>
    <t>Ooep</t>
  </si>
  <si>
    <t>Grm8</t>
  </si>
  <si>
    <t>Pde6h</t>
  </si>
  <si>
    <t>Kcnq5</t>
  </si>
  <si>
    <t>Kng2</t>
  </si>
  <si>
    <t>Tex9</t>
  </si>
  <si>
    <t>Gna14</t>
  </si>
  <si>
    <t>Optc</t>
  </si>
  <si>
    <t>Dnajb13</t>
  </si>
  <si>
    <t>Daam2</t>
  </si>
  <si>
    <t>Kera</t>
  </si>
  <si>
    <t>Aqp8</t>
  </si>
  <si>
    <t>Sgca</t>
  </si>
  <si>
    <t>Spef1</t>
  </si>
  <si>
    <t>Grik3</t>
  </si>
  <si>
    <t>Sftpa1</t>
  </si>
  <si>
    <t>Spag16</t>
  </si>
  <si>
    <t>Fam135b</t>
  </si>
  <si>
    <t>Shisa6</t>
  </si>
  <si>
    <t>Pla2g2f</t>
  </si>
  <si>
    <t>Ap3b2</t>
  </si>
  <si>
    <t>Krt86</t>
  </si>
  <si>
    <t>Chga</t>
  </si>
  <si>
    <t>Rnd2</t>
  </si>
  <si>
    <t>Snph</t>
  </si>
  <si>
    <t>Nanos1</t>
  </si>
  <si>
    <t>Ttyh1</t>
  </si>
  <si>
    <t>Alx3</t>
  </si>
  <si>
    <t>Tex15</t>
  </si>
  <si>
    <t>Frat2</t>
  </si>
  <si>
    <t>Ttc21a</t>
  </si>
  <si>
    <t>Rad54l</t>
  </si>
  <si>
    <t>Myrip</t>
  </si>
  <si>
    <t>Scml4</t>
  </si>
  <si>
    <t>Hepacam</t>
  </si>
  <si>
    <t>Gsta3</t>
  </si>
  <si>
    <t>Cux2</t>
  </si>
  <si>
    <t>Rarres1</t>
  </si>
  <si>
    <t>Tmem44</t>
  </si>
  <si>
    <t>Kcnq4</t>
  </si>
  <si>
    <t>Tbx20</t>
  </si>
  <si>
    <t>Ubxn10</t>
  </si>
  <si>
    <t>Aox4</t>
  </si>
  <si>
    <t>Sytl3</t>
  </si>
  <si>
    <t>Tnnc1</t>
  </si>
  <si>
    <t>Kif5a</t>
  </si>
  <si>
    <t>Dcst1</t>
  </si>
  <si>
    <t>Flrt1</t>
  </si>
  <si>
    <t>Klrg1</t>
  </si>
  <si>
    <t>Pask</t>
  </si>
  <si>
    <t>Arhgap6</t>
  </si>
  <si>
    <t>Gabrb3</t>
  </si>
  <si>
    <t>Fzd3</t>
  </si>
  <si>
    <t>Tmem45a</t>
  </si>
  <si>
    <t>Parvg</t>
  </si>
  <si>
    <t>Madcam1</t>
  </si>
  <si>
    <t>Sp6</t>
  </si>
  <si>
    <t>Tshr</t>
  </si>
  <si>
    <t>Tdrd9</t>
  </si>
  <si>
    <t>Vstm2l</t>
  </si>
  <si>
    <t>Wdr86</t>
  </si>
  <si>
    <t>Lcp2</t>
  </si>
  <si>
    <t>Evc</t>
  </si>
  <si>
    <t>Tdo2</t>
  </si>
  <si>
    <t>Kcnab2</t>
  </si>
  <si>
    <t>1700030J22Rik</t>
  </si>
  <si>
    <t>Dnmt3b</t>
  </si>
  <si>
    <t>Slc10a1</t>
  </si>
  <si>
    <t>Mybl1</t>
  </si>
  <si>
    <t>Tubb3</t>
  </si>
  <si>
    <t>Zfp711</t>
  </si>
  <si>
    <t>Msx1</t>
  </si>
  <si>
    <t>Lrrc46</t>
  </si>
  <si>
    <t>Lrrc27</t>
  </si>
  <si>
    <t>Steap3</t>
  </si>
  <si>
    <t>Msh4</t>
  </si>
  <si>
    <t>Mogat2</t>
  </si>
  <si>
    <t>Dchs1</t>
  </si>
  <si>
    <t>Gfra3</t>
  </si>
  <si>
    <t>Hoxa10</t>
  </si>
  <si>
    <t>St8sia6</t>
  </si>
  <si>
    <t>Lcat</t>
  </si>
  <si>
    <t>Rdh12</t>
  </si>
  <si>
    <t>Shroom4</t>
  </si>
  <si>
    <t>Dctd</t>
  </si>
  <si>
    <t>Acaca</t>
  </si>
  <si>
    <t>Ddx11</t>
  </si>
  <si>
    <t>Prss22</t>
  </si>
  <si>
    <t>Caprin2</t>
  </si>
  <si>
    <t>B9d1</t>
  </si>
  <si>
    <t>Psg16</t>
  </si>
  <si>
    <t>Slc12a8</t>
  </si>
  <si>
    <t>Lhfpl4</t>
  </si>
  <si>
    <t>Sh3tc1</t>
  </si>
  <si>
    <t>Tceal3</t>
  </si>
  <si>
    <t>Hsd11b2</t>
  </si>
  <si>
    <t>Plch1</t>
  </si>
  <si>
    <t>Pla2g2d</t>
  </si>
  <si>
    <t>Nrip3</t>
  </si>
  <si>
    <t>Abcc6</t>
  </si>
  <si>
    <t>Ctxn1</t>
  </si>
  <si>
    <t>Xirp1</t>
  </si>
  <si>
    <t>Recql4</t>
  </si>
  <si>
    <t>Dsc1</t>
  </si>
  <si>
    <t>Rhpn1</t>
  </si>
  <si>
    <t>Asb17</t>
  </si>
  <si>
    <t>Lsamp</t>
  </si>
  <si>
    <t>Rxfp2</t>
  </si>
  <si>
    <t>Gas2</t>
  </si>
  <si>
    <t>Slamf9</t>
  </si>
  <si>
    <t>Foxm1</t>
  </si>
  <si>
    <t>Fap</t>
  </si>
  <si>
    <t>Cryba1</t>
  </si>
  <si>
    <t>Insc</t>
  </si>
  <si>
    <t>Gnal</t>
  </si>
  <si>
    <t>Cnksr2</t>
  </si>
  <si>
    <t>Lck</t>
  </si>
  <si>
    <t>Ppp1r27</t>
  </si>
  <si>
    <t>Vwc2</t>
  </si>
  <si>
    <t>Shc4</t>
  </si>
  <si>
    <t>Lrrn4cl</t>
  </si>
  <si>
    <t>Dach1</t>
  </si>
  <si>
    <t>Ret</t>
  </si>
  <si>
    <t>Cdhr4</t>
  </si>
  <si>
    <t>Muc13</t>
  </si>
  <si>
    <t>Frmpd1</t>
  </si>
  <si>
    <t>Apol7c</t>
  </si>
  <si>
    <t>Ica1l</t>
  </si>
  <si>
    <t>Gsg2</t>
  </si>
  <si>
    <t>P2ry1</t>
  </si>
  <si>
    <t>Epn3</t>
  </si>
  <si>
    <t>Cox8b</t>
  </si>
  <si>
    <t>Efhb</t>
  </si>
  <si>
    <t>Slc10a4</t>
  </si>
  <si>
    <t>Cpne5</t>
  </si>
  <si>
    <t>Gm10451</t>
  </si>
  <si>
    <t>Tpbg</t>
  </si>
  <si>
    <t>Fa2h</t>
  </si>
  <si>
    <t>Fhod3</t>
  </si>
  <si>
    <t>Paqr8</t>
  </si>
  <si>
    <t>C1qtnf1</t>
  </si>
  <si>
    <t>Kcnk10</t>
  </si>
  <si>
    <t>P2rx2</t>
  </si>
  <si>
    <t>Fkbp10</t>
  </si>
  <si>
    <t>Adamts10</t>
  </si>
  <si>
    <t>Pik3cd</t>
  </si>
  <si>
    <t>Rps6ka6</t>
  </si>
  <si>
    <t>Slc15a1</t>
  </si>
  <si>
    <t>Pcdh19</t>
  </si>
  <si>
    <t>Clic6</t>
  </si>
  <si>
    <t>Serpinb12</t>
  </si>
  <si>
    <t>Nphs1</t>
  </si>
  <si>
    <t>Itga8</t>
  </si>
  <si>
    <t>Plxdc1</t>
  </si>
  <si>
    <t>Lonrf3</t>
  </si>
  <si>
    <t>Aldob</t>
  </si>
  <si>
    <t>Fam19a3</t>
  </si>
  <si>
    <t>Atp8a2</t>
  </si>
  <si>
    <t>Ass1</t>
  </si>
  <si>
    <t>Fat4</t>
  </si>
  <si>
    <t>Tekt2</t>
  </si>
  <si>
    <t>Sncaip</t>
  </si>
  <si>
    <t>Crtam</t>
  </si>
  <si>
    <t>4930432K21Rik</t>
  </si>
  <si>
    <t>Wdhd1</t>
  </si>
  <si>
    <t>Stk32a</t>
  </si>
  <si>
    <t>Ush2a</t>
  </si>
  <si>
    <t>Nudt11</t>
  </si>
  <si>
    <t>Grid2</t>
  </si>
  <si>
    <t>Tmem86a</t>
  </si>
  <si>
    <t>Dgki</t>
  </si>
  <si>
    <t>Prune2</t>
  </si>
  <si>
    <t>Sfmbt2</t>
  </si>
  <si>
    <t>Dpp6</t>
  </si>
  <si>
    <t>Tmeff1</t>
  </si>
  <si>
    <t>Anpep</t>
  </si>
  <si>
    <t>Eda</t>
  </si>
  <si>
    <t>Tmem229a</t>
  </si>
  <si>
    <t>Kif24</t>
  </si>
  <si>
    <t>Tacstd2</t>
  </si>
  <si>
    <t>Mmp9</t>
  </si>
  <si>
    <t>Nkain4</t>
  </si>
  <si>
    <t>Sec14l4</t>
  </si>
  <si>
    <t>Col20a1</t>
  </si>
  <si>
    <t>Slc9a5</t>
  </si>
  <si>
    <t>Vgf</t>
  </si>
  <si>
    <t>Slc7a4</t>
  </si>
  <si>
    <t>Abcc12</t>
  </si>
  <si>
    <t>Phactr1</t>
  </si>
  <si>
    <t>9130409I23Rik</t>
  </si>
  <si>
    <t>Rnf152</t>
  </si>
  <si>
    <t>Ggt7</t>
  </si>
  <si>
    <t>Efcab2</t>
  </si>
  <si>
    <t>Mmp7</t>
  </si>
  <si>
    <t>Rhox4b</t>
  </si>
  <si>
    <t>Nlrp10</t>
  </si>
  <si>
    <t>Scn3a</t>
  </si>
  <si>
    <t>Adamts20</t>
  </si>
  <si>
    <t>Ercc6l</t>
  </si>
  <si>
    <t>Ptk7</t>
  </si>
  <si>
    <t>Slc6a19</t>
  </si>
  <si>
    <t>Htr4</t>
  </si>
  <si>
    <t>Epha7</t>
  </si>
  <si>
    <t>Cyp4v3</t>
  </si>
  <si>
    <t>Frmd5</t>
  </si>
  <si>
    <t>AI464131</t>
  </si>
  <si>
    <t>Ccdc40</t>
  </si>
  <si>
    <t>Acsm2</t>
  </si>
  <si>
    <t>Ttc26</t>
  </si>
  <si>
    <t>Ccl17</t>
  </si>
  <si>
    <t>Gp1ba</t>
  </si>
  <si>
    <t>Arap3</t>
  </si>
  <si>
    <t>Apoa2</t>
  </si>
  <si>
    <t>Clec12b</t>
  </si>
  <si>
    <t>Faim2</t>
  </si>
  <si>
    <t>Bfsp1</t>
  </si>
  <si>
    <t>Naip6</t>
  </si>
  <si>
    <t>Procr</t>
  </si>
  <si>
    <t>Tmprss13</t>
  </si>
  <si>
    <t>Sowaha</t>
  </si>
  <si>
    <t>E330021D16Rik</t>
  </si>
  <si>
    <t>Kcnc1</t>
  </si>
  <si>
    <t>Bace2</t>
  </si>
  <si>
    <t>Ppfia4</t>
  </si>
  <si>
    <t>Hrnr</t>
  </si>
  <si>
    <t>Rnf32</t>
  </si>
  <si>
    <t>Baiap3</t>
  </si>
  <si>
    <t>Xk</t>
  </si>
  <si>
    <t>Clcf1</t>
  </si>
  <si>
    <t>Chn1</t>
  </si>
  <si>
    <t>Gen1</t>
  </si>
  <si>
    <t>Itga5</t>
  </si>
  <si>
    <t>Dnm1</t>
  </si>
  <si>
    <t>Fgr</t>
  </si>
  <si>
    <t>Rfx2</t>
  </si>
  <si>
    <t>Wnt2</t>
  </si>
  <si>
    <t>BC055324</t>
  </si>
  <si>
    <t>4930451G09Rik</t>
  </si>
  <si>
    <t>Exd1</t>
  </si>
  <si>
    <t>Krt16</t>
  </si>
  <si>
    <t>Qrich2</t>
  </si>
  <si>
    <t>Ccdc18</t>
  </si>
  <si>
    <t>Grasp</t>
  </si>
  <si>
    <t>Tiam2</t>
  </si>
  <si>
    <t>A730017C20Rik</t>
  </si>
  <si>
    <t>Wscd2</t>
  </si>
  <si>
    <t>Tub</t>
  </si>
  <si>
    <t>Nlrp6</t>
  </si>
  <si>
    <t>Kifc5b</t>
  </si>
  <si>
    <t>Slc8a1</t>
  </si>
  <si>
    <t>Krt23</t>
  </si>
  <si>
    <t>Gad1</t>
  </si>
  <si>
    <t>Srd5a1</t>
  </si>
  <si>
    <t>Ankrd42</t>
  </si>
  <si>
    <t>Aifm3</t>
  </si>
  <si>
    <t>Rarb</t>
  </si>
  <si>
    <t>Ppm1e</t>
  </si>
  <si>
    <t>Mms22l</t>
  </si>
  <si>
    <t>Gm94</t>
  </si>
  <si>
    <t>Aldh1l2</t>
  </si>
  <si>
    <t>Fcrla</t>
  </si>
  <si>
    <t>Mfsd7c</t>
  </si>
  <si>
    <t>Erf</t>
  </si>
  <si>
    <t>Adam1a</t>
  </si>
  <si>
    <t>Dao</t>
  </si>
  <si>
    <t>Myog</t>
  </si>
  <si>
    <t>Pcdh9</t>
  </si>
  <si>
    <t>Nrip2</t>
  </si>
  <si>
    <t>Ccdc96</t>
  </si>
  <si>
    <t>Runx2</t>
  </si>
  <si>
    <t>Apoa1</t>
  </si>
  <si>
    <t>BC048546</t>
  </si>
  <si>
    <t>Col11a2</t>
  </si>
  <si>
    <t>Wnk4</t>
  </si>
  <si>
    <t>Mns1</t>
  </si>
  <si>
    <t>Dpysl5</t>
  </si>
  <si>
    <t>Tmem97</t>
  </si>
  <si>
    <t>Adamts2</t>
  </si>
  <si>
    <t>Ap1s3</t>
  </si>
  <si>
    <t>Nol4</t>
  </si>
  <si>
    <t>Brca2</t>
  </si>
  <si>
    <t>Srcin1</t>
  </si>
  <si>
    <t>H2afy2</t>
  </si>
  <si>
    <t>Pmel</t>
  </si>
  <si>
    <t>Tfap2b</t>
  </si>
  <si>
    <t>Abcb1b</t>
  </si>
  <si>
    <t>Atp4a</t>
  </si>
  <si>
    <t>Parp16</t>
  </si>
  <si>
    <t>Scin</t>
  </si>
  <si>
    <t>Spic</t>
  </si>
  <si>
    <t>Mgam</t>
  </si>
  <si>
    <t>Mapk4</t>
  </si>
  <si>
    <t>Tspan1</t>
  </si>
  <si>
    <t>Mdm1</t>
  </si>
  <si>
    <t>Nsun7</t>
  </si>
  <si>
    <t>Cdhr2</t>
  </si>
  <si>
    <t>Mycbpap</t>
  </si>
  <si>
    <t>Hey2</t>
  </si>
  <si>
    <t>Sdr9c7</t>
  </si>
  <si>
    <t>Epha4</t>
  </si>
  <si>
    <t>Ccl20</t>
  </si>
  <si>
    <t>Oscp1</t>
  </si>
  <si>
    <t>Tmem54</t>
  </si>
  <si>
    <t>Atad5</t>
  </si>
  <si>
    <t>Cxcl2</t>
  </si>
  <si>
    <t>Cplx2</t>
  </si>
  <si>
    <t>Fstl5</t>
  </si>
  <si>
    <t>Adam33</t>
  </si>
  <si>
    <t>Pcsk9</t>
  </si>
  <si>
    <t>Cenpn</t>
  </si>
  <si>
    <t>3110082I17Rik</t>
  </si>
  <si>
    <t>Slc46a2</t>
  </si>
  <si>
    <t>Ankrd6</t>
  </si>
  <si>
    <t>Fxyd4</t>
  </si>
  <si>
    <t>Lipg</t>
  </si>
  <si>
    <t>Orc1</t>
  </si>
  <si>
    <t>Dhtkd1</t>
  </si>
  <si>
    <t>2610020H08Rik</t>
  </si>
  <si>
    <t>Myl7</t>
  </si>
  <si>
    <t>Zmym3</t>
  </si>
  <si>
    <t>Tmem191c</t>
  </si>
  <si>
    <t>Slc47a1</t>
  </si>
  <si>
    <t>Svop</t>
  </si>
  <si>
    <t>2010300C02Rik</t>
  </si>
  <si>
    <t>Hic2</t>
  </si>
  <si>
    <t>Cacng4</t>
  </si>
  <si>
    <t>Fras1</t>
  </si>
  <si>
    <t>Tctn2</t>
  </si>
  <si>
    <t>Scara3</t>
  </si>
  <si>
    <t>Pecr</t>
  </si>
  <si>
    <t>Mcph1</t>
  </si>
  <si>
    <t>Rcvrn</t>
  </si>
  <si>
    <t>Kif18a</t>
  </si>
  <si>
    <t>Efnb3</t>
  </si>
  <si>
    <t>Sardh</t>
  </si>
  <si>
    <t>Mctp2</t>
  </si>
  <si>
    <t>Gprin1</t>
  </si>
  <si>
    <t>Tyro3</t>
  </si>
  <si>
    <t>Ly6h</t>
  </si>
  <si>
    <t>Wdr76</t>
  </si>
  <si>
    <t>Clca2</t>
  </si>
  <si>
    <t>Ntpcr</t>
  </si>
  <si>
    <t>Zfp428</t>
  </si>
  <si>
    <t>Srrm4</t>
  </si>
  <si>
    <t>Ttc25</t>
  </si>
  <si>
    <t>Ccl21a</t>
  </si>
  <si>
    <t>Prr11</t>
  </si>
  <si>
    <t>Zfp651</t>
  </si>
  <si>
    <t>Fam163b</t>
  </si>
  <si>
    <t>Atp6v0a4</t>
  </si>
  <si>
    <t>Cep250</t>
  </si>
  <si>
    <t>Thop1</t>
  </si>
  <si>
    <t>Elavl3</t>
  </si>
  <si>
    <t>Ppp1r14c</t>
  </si>
  <si>
    <t>Rims3</t>
  </si>
  <si>
    <t>Pacsin1</t>
  </si>
  <si>
    <t>Tmprss3</t>
  </si>
  <si>
    <t>Nup43</t>
  </si>
  <si>
    <t>Tram2</t>
  </si>
  <si>
    <t>Prr5l</t>
  </si>
  <si>
    <t>Uchl1</t>
  </si>
  <si>
    <t>Wdr35</t>
  </si>
  <si>
    <t>Cc2d2a</t>
  </si>
  <si>
    <t>Acer2</t>
  </si>
  <si>
    <t>Tsen2</t>
  </si>
  <si>
    <t>Styk1</t>
  </si>
  <si>
    <t>Vwa3a</t>
  </si>
  <si>
    <t>Celsr2</t>
  </si>
  <si>
    <t>Sag</t>
  </si>
  <si>
    <t>Pus7l</t>
  </si>
  <si>
    <t>Zfp658</t>
  </si>
  <si>
    <t>Ephb6</t>
  </si>
  <si>
    <t>Crocc</t>
  </si>
  <si>
    <t>Sim1</t>
  </si>
  <si>
    <t>Abcb11</t>
  </si>
  <si>
    <t>Rgma</t>
  </si>
  <si>
    <t>Trim45</t>
  </si>
  <si>
    <t>Il27ra</t>
  </si>
  <si>
    <t>Sema3f</t>
  </si>
  <si>
    <t>Cd177</t>
  </si>
  <si>
    <t>Ccdc162</t>
  </si>
  <si>
    <t>Tppp</t>
  </si>
  <si>
    <t>Far2</t>
  </si>
  <si>
    <t>Abca4</t>
  </si>
  <si>
    <t>Alox12e</t>
  </si>
  <si>
    <t>Star</t>
  </si>
  <si>
    <t>Bbs5</t>
  </si>
  <si>
    <t>Amigo2</t>
  </si>
  <si>
    <t>Usp27x</t>
  </si>
  <si>
    <t>Hgfac</t>
  </si>
  <si>
    <t>Dll1</t>
  </si>
  <si>
    <t>Vwce</t>
  </si>
  <si>
    <t>Chsy3</t>
  </si>
  <si>
    <t>Cdk20</t>
  </si>
  <si>
    <t>Paqr5</t>
  </si>
  <si>
    <t>Akr1cl</t>
  </si>
  <si>
    <t>Agl</t>
  </si>
  <si>
    <t>R3hcc1</t>
  </si>
  <si>
    <t>Dse</t>
  </si>
  <si>
    <t>Pglyrp1</t>
  </si>
  <si>
    <t>Gnb1l</t>
  </si>
  <si>
    <t>Rab11fip4</t>
  </si>
  <si>
    <t>Furin</t>
  </si>
  <si>
    <t>Krt75</t>
  </si>
  <si>
    <t>Ngef</t>
  </si>
  <si>
    <t>Osbp2</t>
  </si>
  <si>
    <t>E2f2</t>
  </si>
  <si>
    <t>Rbm38</t>
  </si>
  <si>
    <t>Ggt6</t>
  </si>
  <si>
    <t>Limk1</t>
  </si>
  <si>
    <t>Cftr</t>
  </si>
  <si>
    <t>Il2rb</t>
  </si>
  <si>
    <t>Ttc21b</t>
  </si>
  <si>
    <t>Chic1</t>
  </si>
  <si>
    <t>Poc1a</t>
  </si>
  <si>
    <t>Depdc1b</t>
  </si>
  <si>
    <t>Chrnb2</t>
  </si>
  <si>
    <t>Xylb</t>
  </si>
  <si>
    <t>Il12rb2</t>
  </si>
  <si>
    <t>Pdzrn4</t>
  </si>
  <si>
    <t>Gtse1</t>
  </si>
  <si>
    <t>Cd19</t>
  </si>
  <si>
    <t>Eri2</t>
  </si>
  <si>
    <t>9430015G10Rik</t>
  </si>
  <si>
    <t>Six2</t>
  </si>
  <si>
    <t>Mcm8</t>
  </si>
  <si>
    <t>Myo7b</t>
  </si>
  <si>
    <t>Ccne1</t>
  </si>
  <si>
    <t>Armc9</t>
  </si>
  <si>
    <t>Mmel1</t>
  </si>
  <si>
    <t>Phka1</t>
  </si>
  <si>
    <t>Ascl1cKO_TSA</t>
  </si>
  <si>
    <t>AireKO_TSA</t>
  </si>
  <si>
    <t>DKO_TSA</t>
  </si>
  <si>
    <t>Slc13a2</t>
  </si>
  <si>
    <t>Art5</t>
  </si>
  <si>
    <t>Slc19a2</t>
  </si>
  <si>
    <t>Gpnmb</t>
  </si>
  <si>
    <t>Kcnj8</t>
  </si>
  <si>
    <t>Dnase1l3</t>
  </si>
  <si>
    <t>Zc3h3</t>
  </si>
  <si>
    <t>Ap3m2</t>
  </si>
  <si>
    <t>Itgbl1</t>
  </si>
  <si>
    <t>Adra2a</t>
  </si>
  <si>
    <t>Serpina9</t>
  </si>
  <si>
    <t>Pla2g4c</t>
  </si>
  <si>
    <t>Bspry</t>
  </si>
  <si>
    <t>Slc44a4</t>
  </si>
  <si>
    <t>Slitrk1</t>
  </si>
  <si>
    <t>Tph1</t>
  </si>
  <si>
    <t>Fgf14</t>
  </si>
  <si>
    <t>Ccdc33</t>
  </si>
  <si>
    <t>Pi15</t>
  </si>
  <si>
    <t>Tbata</t>
  </si>
  <si>
    <t>1300017J02Rik</t>
  </si>
  <si>
    <t>Dusp10</t>
  </si>
  <si>
    <t>Ptgir</t>
  </si>
  <si>
    <t>Camk2b</t>
  </si>
  <si>
    <t>Ccr7</t>
  </si>
  <si>
    <t>Gys1</t>
  </si>
  <si>
    <t>Cyyr1</t>
  </si>
  <si>
    <t>Ces2e</t>
  </si>
  <si>
    <t>Cdh4</t>
  </si>
  <si>
    <t>Slc2a2</t>
  </si>
  <si>
    <t>Arhgap33</t>
  </si>
  <si>
    <t>Cthrc1</t>
  </si>
  <si>
    <t>Coro6</t>
  </si>
  <si>
    <t>Gpihbp1</t>
  </si>
  <si>
    <t>Pkp1</t>
  </si>
  <si>
    <t>Arrdc2</t>
  </si>
  <si>
    <t>Tlr2</t>
  </si>
  <si>
    <t>Spink5</t>
  </si>
  <si>
    <t>Gngt2</t>
  </si>
  <si>
    <t>Ccl25</t>
  </si>
  <si>
    <t>Tmem38a</t>
  </si>
  <si>
    <t>Erv3</t>
  </si>
  <si>
    <t>Cdh8</t>
  </si>
  <si>
    <t>Pld4</t>
  </si>
  <si>
    <t>Erg</t>
  </si>
  <si>
    <t>Il2ra</t>
  </si>
  <si>
    <t>A930033H14Rik</t>
  </si>
  <si>
    <t>Ccnjl</t>
  </si>
  <si>
    <t>Rtp3</t>
  </si>
  <si>
    <t>Dennd2c</t>
  </si>
  <si>
    <t>Psd</t>
  </si>
  <si>
    <t>Paqr9</t>
  </si>
  <si>
    <t>Cldn13</t>
  </si>
  <si>
    <t>Zp2</t>
  </si>
  <si>
    <t>Scnn1a</t>
  </si>
  <si>
    <t>Dlgap1</t>
  </si>
  <si>
    <t>Cd27</t>
  </si>
  <si>
    <t>Myom3</t>
  </si>
  <si>
    <t>Dpp10</t>
  </si>
  <si>
    <t>Gpsm3</t>
  </si>
  <si>
    <t>Hpgds</t>
  </si>
  <si>
    <t>Tg</t>
  </si>
  <si>
    <t>Morn1</t>
  </si>
  <si>
    <t>Muc16</t>
  </si>
  <si>
    <t>Rbm20</t>
  </si>
  <si>
    <t>Relb</t>
  </si>
  <si>
    <t>Pls1</t>
  </si>
  <si>
    <t>Reg3g</t>
  </si>
  <si>
    <t>Alpk2</t>
  </si>
  <si>
    <t>Tmem108</t>
  </si>
  <si>
    <t>Elf3</t>
  </si>
  <si>
    <t>Apob</t>
  </si>
  <si>
    <t>Pde4a</t>
  </si>
  <si>
    <t>Sh2d3c</t>
  </si>
  <si>
    <t>Nbl1</t>
  </si>
  <si>
    <t>Onecut2</t>
  </si>
  <si>
    <t>Slc16a3</t>
  </si>
  <si>
    <t>Slc25a35</t>
  </si>
  <si>
    <t>Rgs20</t>
  </si>
  <si>
    <t>Rnf183</t>
  </si>
  <si>
    <t>Dhrs11</t>
  </si>
  <si>
    <t>Dlx5</t>
  </si>
  <si>
    <t>Gm14137</t>
  </si>
  <si>
    <t>Fbrsl1</t>
  </si>
  <si>
    <t>Lta</t>
  </si>
  <si>
    <t>Fgf11</t>
  </si>
  <si>
    <t>S100g</t>
  </si>
  <si>
    <t>Ypel4</t>
  </si>
  <si>
    <t>Rgs11</t>
  </si>
  <si>
    <t>Tmem198</t>
  </si>
  <si>
    <t>Rptn</t>
  </si>
  <si>
    <t>Kazald1</t>
  </si>
  <si>
    <t>Sox21</t>
  </si>
  <si>
    <t>Tgm5</t>
  </si>
  <si>
    <t>Ebf2</t>
  </si>
  <si>
    <t>Hvcn1</t>
  </si>
  <si>
    <t>Chst8</t>
  </si>
  <si>
    <t>Stxbp1</t>
  </si>
  <si>
    <t>Nos2</t>
  </si>
  <si>
    <t>Gh</t>
  </si>
  <si>
    <t>Gpr87</t>
  </si>
  <si>
    <t>Lgals12</t>
  </si>
  <si>
    <t>Gal3st2</t>
  </si>
  <si>
    <t>Sprr2a2</t>
  </si>
  <si>
    <t>Blk</t>
  </si>
  <si>
    <t>Cyp2j13</t>
  </si>
  <si>
    <t>H2-Q2</t>
  </si>
  <si>
    <t>Mctp1</t>
  </si>
  <si>
    <t>Rasgrf2</t>
  </si>
  <si>
    <t>Dock4</t>
  </si>
  <si>
    <t>Pdzd2</t>
  </si>
  <si>
    <t>Egln3</t>
  </si>
  <si>
    <t>Rasl12</t>
  </si>
  <si>
    <t>Nmnat2</t>
  </si>
  <si>
    <t>Nfasc</t>
  </si>
  <si>
    <t>Foxg1</t>
  </si>
  <si>
    <t>Pdcd1lg2</t>
  </si>
  <si>
    <t>Ushbp1</t>
  </si>
  <si>
    <t>Nr1d1</t>
  </si>
  <si>
    <t>Il4ra</t>
  </si>
  <si>
    <t>Csf2rb</t>
  </si>
  <si>
    <t>Kcna5</t>
  </si>
  <si>
    <t>Il1rn</t>
  </si>
  <si>
    <t>Mn1</t>
  </si>
  <si>
    <t>Cd86</t>
  </si>
  <si>
    <t>Ces2c</t>
  </si>
  <si>
    <t>Tmem82</t>
  </si>
  <si>
    <t>Diras2</t>
  </si>
  <si>
    <t>Gria1</t>
  </si>
  <si>
    <t>Trim31</t>
  </si>
  <si>
    <t>Arg1</t>
  </si>
  <si>
    <t>Fhad1</t>
  </si>
  <si>
    <t>A830018L16Rik</t>
  </si>
  <si>
    <t>Lrat</t>
  </si>
  <si>
    <t>Ksr1</t>
  </si>
  <si>
    <t>Coq10a</t>
  </si>
  <si>
    <t>Aif1</t>
  </si>
  <si>
    <t>Dusp15</t>
  </si>
  <si>
    <t>A330008L17Rik</t>
  </si>
  <si>
    <t>A4galt</t>
  </si>
  <si>
    <t>Cyp4f39</t>
  </si>
  <si>
    <t>Fam19a1</t>
  </si>
  <si>
    <t>Gch1</t>
  </si>
  <si>
    <t>Rasa4</t>
  </si>
  <si>
    <t>Slc4a10</t>
  </si>
  <si>
    <t>P4ha3</t>
  </si>
  <si>
    <t>H2-Ob</t>
  </si>
  <si>
    <t>Ttc22</t>
  </si>
  <si>
    <t>Lix1</t>
  </si>
  <si>
    <t>Klhdc8b</t>
  </si>
  <si>
    <t>Slc22a7</t>
  </si>
  <si>
    <t>Tbx21</t>
  </si>
  <si>
    <t>Guca2b</t>
  </si>
  <si>
    <t>Krba1</t>
  </si>
  <si>
    <t>Ccdc130</t>
  </si>
  <si>
    <t>Cyp2a5</t>
  </si>
  <si>
    <t>Apbb1ip</t>
  </si>
  <si>
    <t>Pamr1</t>
  </si>
  <si>
    <t>Gja4</t>
  </si>
  <si>
    <t>Calm4</t>
  </si>
  <si>
    <t>Stx1b</t>
  </si>
  <si>
    <t>Plekhn1</t>
  </si>
  <si>
    <t>Hamp</t>
  </si>
  <si>
    <t>Scn9a</t>
  </si>
  <si>
    <t>Smtnl1</t>
  </si>
  <si>
    <t>Pln</t>
  </si>
  <si>
    <t>Wisp1</t>
  </si>
  <si>
    <t>Zfp691</t>
  </si>
  <si>
    <t>Hsh2d</t>
  </si>
  <si>
    <t>Fxyd2</t>
  </si>
  <si>
    <t>Gata2</t>
  </si>
  <si>
    <t>Trdn</t>
  </si>
  <si>
    <t>Gm13306</t>
  </si>
  <si>
    <t>Nkx2-6</t>
  </si>
  <si>
    <t>Ldb2</t>
  </si>
  <si>
    <t>Epha5</t>
  </si>
  <si>
    <t>H2-Eb2</t>
  </si>
  <si>
    <t>Atg9b</t>
  </si>
  <si>
    <t>Notch4</t>
  </si>
  <si>
    <t>Gsg1l</t>
  </si>
  <si>
    <t>Fgd5</t>
  </si>
  <si>
    <t>Cdh17</t>
  </si>
  <si>
    <t>Meox2</t>
  </si>
  <si>
    <t>Rasal1</t>
  </si>
  <si>
    <t>Pik3cb</t>
  </si>
  <si>
    <t>Dagla</t>
  </si>
  <si>
    <t>Serpina1b</t>
  </si>
  <si>
    <t>Stac</t>
  </si>
  <si>
    <t>Il3ra</t>
  </si>
  <si>
    <t>Sv2b</t>
  </si>
  <si>
    <t>Timd2</t>
  </si>
  <si>
    <t>Hrasls5</t>
  </si>
  <si>
    <t>Serpinb2</t>
  </si>
  <si>
    <t>Cyp26a1</t>
  </si>
  <si>
    <t>Asb11</t>
  </si>
  <si>
    <t>Pcdh12</t>
  </si>
  <si>
    <t>Tle2</t>
  </si>
  <si>
    <t>1700034I23Rik</t>
  </si>
  <si>
    <t>Btnl2</t>
  </si>
  <si>
    <t>Lrrtm1</t>
  </si>
  <si>
    <t>Cpeb1</t>
  </si>
  <si>
    <t>Tspan33</t>
  </si>
  <si>
    <t>Slc16a5</t>
  </si>
  <si>
    <t>Gm5617</t>
  </si>
  <si>
    <t>Colec12</t>
  </si>
  <si>
    <t>Serpina10</t>
  </si>
  <si>
    <t>Gc</t>
  </si>
  <si>
    <t>Olfm3</t>
  </si>
  <si>
    <t>Rbp7</t>
  </si>
  <si>
    <t>Gchfr</t>
  </si>
  <si>
    <t>Dph5</t>
  </si>
  <si>
    <t>Ctf1</t>
  </si>
  <si>
    <t>Grin2c</t>
  </si>
  <si>
    <t>A830010M20Rik</t>
  </si>
  <si>
    <t>Trib3</t>
  </si>
  <si>
    <t>Il4</t>
  </si>
  <si>
    <t>Ramp3</t>
  </si>
  <si>
    <t>Fam188b</t>
  </si>
  <si>
    <t>Entpd8</t>
  </si>
  <si>
    <t>6430573F11Rik</t>
  </si>
  <si>
    <t>Adap1</t>
  </si>
  <si>
    <t>Dbndd2</t>
  </si>
  <si>
    <t>Cybb</t>
  </si>
  <si>
    <t>Sptlc3</t>
  </si>
  <si>
    <t>Sct</t>
  </si>
  <si>
    <t>Tnf</t>
  </si>
  <si>
    <t>Cybrd1</t>
  </si>
  <si>
    <t>Dgkk</t>
  </si>
  <si>
    <t>Adarb2</t>
  </si>
  <si>
    <t>Prnd</t>
  </si>
  <si>
    <t>St3gal4</t>
  </si>
  <si>
    <t>Sncg</t>
  </si>
  <si>
    <t>Fam89a</t>
  </si>
  <si>
    <t>Lrrc26</t>
  </si>
  <si>
    <t>Anxa10</t>
  </si>
  <si>
    <t>Duoxa1</t>
  </si>
  <si>
    <t>Rel</t>
  </si>
  <si>
    <t>Aim2</t>
  </si>
  <si>
    <t>Fgf13</t>
  </si>
  <si>
    <t>Slc6a20a</t>
  </si>
  <si>
    <t>Stra6</t>
  </si>
  <si>
    <t>Defb6</t>
  </si>
  <si>
    <t>Cacng7</t>
  </si>
  <si>
    <t>Ttc23</t>
  </si>
  <si>
    <t>Alkbh2</t>
  </si>
  <si>
    <t>Anks4b</t>
  </si>
  <si>
    <t>Olfml1</t>
  </si>
  <si>
    <t>Icam5</t>
  </si>
  <si>
    <t>Txnrd3</t>
  </si>
  <si>
    <t>Slc28a2</t>
  </si>
  <si>
    <t>Lmcd1</t>
  </si>
  <si>
    <t>AW011738</t>
  </si>
  <si>
    <t>Rtkn2</t>
  </si>
  <si>
    <t>Muc15</t>
  </si>
  <si>
    <t>Aifm2</t>
  </si>
  <si>
    <t>Prg2</t>
  </si>
  <si>
    <t>Hoxc10</t>
  </si>
  <si>
    <t>Dleu7</t>
  </si>
  <si>
    <t>Zar1</t>
  </si>
  <si>
    <t>Pla1a</t>
  </si>
  <si>
    <t>Cxxc4</t>
  </si>
  <si>
    <t>BC016579</t>
  </si>
  <si>
    <t>Spata19</t>
  </si>
  <si>
    <t>Rnf186</t>
  </si>
  <si>
    <t>Cr2</t>
  </si>
  <si>
    <t>Car7</t>
  </si>
  <si>
    <t>Tnfrsf11b</t>
  </si>
  <si>
    <t>Ildr1</t>
  </si>
  <si>
    <t>Tek</t>
  </si>
  <si>
    <t>Tcf7</t>
  </si>
  <si>
    <t>Ube2l6</t>
  </si>
  <si>
    <t>Tbx15</t>
  </si>
  <si>
    <t>Dqx1</t>
  </si>
  <si>
    <t>Pstpip2</t>
  </si>
  <si>
    <t>Pm20d1</t>
  </si>
  <si>
    <t>Acvrl1</t>
  </si>
  <si>
    <t>Gdap1l1</t>
  </si>
  <si>
    <t>Arg2</t>
  </si>
  <si>
    <t>Gpr35</t>
  </si>
  <si>
    <t>Acot6</t>
  </si>
  <si>
    <t>Susd1</t>
  </si>
  <si>
    <t>Prex2</t>
  </si>
  <si>
    <t>Fam131a</t>
  </si>
  <si>
    <t>Flg</t>
  </si>
  <si>
    <t>Crispld1</t>
  </si>
  <si>
    <t>Grap</t>
  </si>
  <si>
    <t>Adprhl1</t>
  </si>
  <si>
    <t>Dbx2</t>
  </si>
  <si>
    <t>Cetn4</t>
  </si>
  <si>
    <t>Lingo1</t>
  </si>
  <si>
    <t>Vipr1</t>
  </si>
  <si>
    <t>Traf1</t>
  </si>
  <si>
    <t>Hhat</t>
  </si>
  <si>
    <t>Thsd1</t>
  </si>
  <si>
    <t>Tulp1</t>
  </si>
  <si>
    <t>Kctd13</t>
  </si>
  <si>
    <t>Cd80</t>
  </si>
  <si>
    <t>Spock1</t>
  </si>
  <si>
    <t>Gdpd2</t>
  </si>
  <si>
    <t>Plcz1</t>
  </si>
  <si>
    <t>Fam105a</t>
  </si>
  <si>
    <t>H2-DMa</t>
  </si>
  <si>
    <t>Slc27a2</t>
  </si>
  <si>
    <t>Cacna1s</t>
  </si>
  <si>
    <t>Csn3</t>
  </si>
  <si>
    <t>Zfr2</t>
  </si>
  <si>
    <t>Pklr</t>
  </si>
  <si>
    <t>Cyp2u1</t>
  </si>
  <si>
    <t>Hpse</t>
  </si>
  <si>
    <t>Hmha1</t>
  </si>
  <si>
    <t>Cyp27a1</t>
  </si>
  <si>
    <t>Il1rl2</t>
  </si>
  <si>
    <t>Syt8</t>
  </si>
  <si>
    <t>Gm11744</t>
  </si>
  <si>
    <t>Htr2c</t>
  </si>
  <si>
    <t>Gpa33</t>
  </si>
  <si>
    <t>Gpr153</t>
  </si>
  <si>
    <t>Tspan18</t>
  </si>
  <si>
    <t>Hexim2</t>
  </si>
  <si>
    <t>Klk1b27</t>
  </si>
  <si>
    <t>Frem2</t>
  </si>
  <si>
    <t>Bhlhe41</t>
  </si>
  <si>
    <t>Coch</t>
  </si>
  <si>
    <t>Abo</t>
  </si>
  <si>
    <t>Ern2</t>
  </si>
  <si>
    <t>Foxs1</t>
  </si>
  <si>
    <t>Klhdc8a</t>
  </si>
  <si>
    <t>Agmo</t>
  </si>
  <si>
    <t>Ces5a</t>
  </si>
  <si>
    <t>Rab26</t>
  </si>
  <si>
    <t>Krt20</t>
  </si>
  <si>
    <t>Spock3</t>
  </si>
  <si>
    <t>Itk</t>
  </si>
  <si>
    <t>Slc16a9</t>
  </si>
  <si>
    <t>Zfp941</t>
  </si>
  <si>
    <t>Pla2g3</t>
  </si>
  <si>
    <t>Csn2</t>
  </si>
  <si>
    <t>Ccl5</t>
  </si>
  <si>
    <t>Msi1</t>
  </si>
  <si>
    <t>H1fnt</t>
  </si>
  <si>
    <t>Ccr5</t>
  </si>
  <si>
    <t>Crygn</t>
  </si>
  <si>
    <t>Kcnb1</t>
  </si>
  <si>
    <t>Cd3e</t>
  </si>
  <si>
    <t>Eomes</t>
  </si>
  <si>
    <t>Immp2l</t>
  </si>
  <si>
    <t>Disp2</t>
  </si>
  <si>
    <t>Slc24a4</t>
  </si>
  <si>
    <t>Foxi1</t>
  </si>
  <si>
    <t>Lypd3</t>
  </si>
  <si>
    <t>Zfp318</t>
  </si>
  <si>
    <t>Sema4g</t>
  </si>
  <si>
    <t>Tnfaip6</t>
  </si>
  <si>
    <t>Fdxr</t>
  </si>
  <si>
    <t>Slc7a8</t>
  </si>
  <si>
    <t>Atp10b</t>
  </si>
  <si>
    <t>Apoa4</t>
  </si>
  <si>
    <t>Cbln4</t>
  </si>
  <si>
    <t>Bcl2a1b</t>
  </si>
  <si>
    <t>Tbx2</t>
  </si>
  <si>
    <t>Sdsl</t>
  </si>
  <si>
    <t>Ptgs2</t>
  </si>
  <si>
    <t>Amn</t>
  </si>
  <si>
    <t>Cdhr5</t>
  </si>
  <si>
    <t>Rgl3</t>
  </si>
  <si>
    <t>Olig1</t>
  </si>
  <si>
    <t>Cldn4</t>
  </si>
  <si>
    <t>Golga7b</t>
  </si>
  <si>
    <t>P2rx3</t>
  </si>
  <si>
    <t>Spry2</t>
  </si>
  <si>
    <t>Ing2</t>
  </si>
  <si>
    <t>Rtn1</t>
  </si>
  <si>
    <t>Gapdhs</t>
  </si>
  <si>
    <t>Kif9</t>
  </si>
  <si>
    <t>Adam11</t>
  </si>
  <si>
    <t>Fam122b</t>
  </si>
  <si>
    <t>Ttll9</t>
  </si>
  <si>
    <t>Hsd3b7</t>
  </si>
  <si>
    <t>Adcy8</t>
  </si>
  <si>
    <t>2010003K11Rik</t>
  </si>
  <si>
    <t>Syn1</t>
  </si>
  <si>
    <t>Abcb1a</t>
  </si>
  <si>
    <t>Gnb3</t>
  </si>
  <si>
    <t>Creb3l3</t>
  </si>
  <si>
    <t>Aldh1a3</t>
  </si>
  <si>
    <t>Dmrt3</t>
  </si>
  <si>
    <t>Klhdc7a</t>
  </si>
  <si>
    <t>E130012A19Rik</t>
  </si>
  <si>
    <t>Sox8</t>
  </si>
  <si>
    <t>Ccr6</t>
  </si>
  <si>
    <t>Apol11b</t>
  </si>
  <si>
    <t>Rab38</t>
  </si>
  <si>
    <t>Rprm</t>
  </si>
  <si>
    <t>Tbc1d10c</t>
  </si>
  <si>
    <t>Mmp23</t>
  </si>
  <si>
    <t>Slc7a10</t>
  </si>
  <si>
    <t>Fbxo44</t>
  </si>
  <si>
    <t>Prokr2</t>
  </si>
  <si>
    <t>Mpst</t>
  </si>
  <si>
    <t>Gxylt2</t>
  </si>
  <si>
    <t>Myo3b</t>
  </si>
  <si>
    <t>H2-Oa</t>
  </si>
  <si>
    <t>Mep1a</t>
  </si>
  <si>
    <t>2210407C18Rik</t>
  </si>
  <si>
    <t>Hsf2bp</t>
  </si>
  <si>
    <t>Bpifc</t>
  </si>
  <si>
    <t>Cd180</t>
  </si>
  <si>
    <t>Serpina12</t>
  </si>
  <si>
    <t>Scn1b</t>
  </si>
  <si>
    <t>Pigz</t>
  </si>
  <si>
    <t>Spon2</t>
  </si>
  <si>
    <t>Sult1c2</t>
  </si>
  <si>
    <t>Pde10a</t>
  </si>
  <si>
    <t>Pcolce2</t>
  </si>
  <si>
    <t>Fam110b</t>
  </si>
  <si>
    <t>Htra4</t>
  </si>
  <si>
    <t>Mgmt</t>
  </si>
  <si>
    <t>Myh7</t>
  </si>
  <si>
    <t>Scn1a</t>
  </si>
  <si>
    <t>Prelid2</t>
  </si>
  <si>
    <t>Aim1l</t>
  </si>
  <si>
    <t>Ldhd</t>
  </si>
  <si>
    <t>Chrna5</t>
  </si>
  <si>
    <t>Syngr1</t>
  </si>
  <si>
    <t>Rasip1</t>
  </si>
  <si>
    <t>Icosl</t>
  </si>
  <si>
    <t>Sept1</t>
  </si>
  <si>
    <t>Sec1</t>
  </si>
  <si>
    <t>Synpo2</t>
  </si>
  <si>
    <t>Hal</t>
  </si>
  <si>
    <t>B3galt5</t>
  </si>
  <si>
    <t>Gimap1</t>
  </si>
  <si>
    <t>Tmem104</t>
  </si>
  <si>
    <t>Shank2</t>
  </si>
  <si>
    <t>Zbtb32</t>
  </si>
  <si>
    <t>Adamtsl3</t>
  </si>
  <si>
    <t>Adarb1</t>
  </si>
  <si>
    <t>Serp2</t>
  </si>
  <si>
    <t>Ptprt</t>
  </si>
  <si>
    <t>Ston1</t>
  </si>
  <si>
    <t>Tnfrsf4</t>
  </si>
  <si>
    <t>Dnm3</t>
  </si>
  <si>
    <t>Loxl4</t>
  </si>
  <si>
    <t>Unc80</t>
  </si>
  <si>
    <t>Ccr9</t>
  </si>
  <si>
    <t>Kdm4d</t>
  </si>
  <si>
    <t>Fabp12</t>
  </si>
  <si>
    <t>Nqo1</t>
  </si>
  <si>
    <t>Mst1</t>
  </si>
  <si>
    <t>Eif5a2</t>
  </si>
  <si>
    <t>Hgd</t>
  </si>
  <si>
    <t>Slamf7</t>
  </si>
  <si>
    <t>Loxl3</t>
  </si>
  <si>
    <t>Apoc2</t>
  </si>
  <si>
    <t>Dmkn</t>
  </si>
  <si>
    <t>Mttp</t>
  </si>
  <si>
    <t>Tbkbp1</t>
  </si>
  <si>
    <t>Map3k14</t>
  </si>
  <si>
    <t>Ccr1</t>
  </si>
  <si>
    <t>Tbx3</t>
  </si>
  <si>
    <t>Mocos</t>
  </si>
  <si>
    <t>Stc2</t>
  </si>
  <si>
    <t>Fam71e1</t>
  </si>
  <si>
    <t>Ddi1</t>
  </si>
  <si>
    <t>Soat2</t>
  </si>
  <si>
    <t>Fbxl16</t>
  </si>
  <si>
    <t>Zfp707</t>
  </si>
  <si>
    <t>Fam19a2</t>
  </si>
  <si>
    <t>Slc25a13</t>
  </si>
  <si>
    <t>Enpp6</t>
  </si>
  <si>
    <t>Lama1</t>
  </si>
  <si>
    <t>Tm6sf2</t>
  </si>
  <si>
    <t>Myo15b</t>
  </si>
  <si>
    <t>F2</t>
  </si>
  <si>
    <t>Smox</t>
  </si>
  <si>
    <t>Tm4sf5</t>
  </si>
  <si>
    <t>4833423E24Rik</t>
  </si>
  <si>
    <t>Gas7</t>
  </si>
  <si>
    <t>Adamtsl5</t>
  </si>
  <si>
    <t>Gria3</t>
  </si>
  <si>
    <t>9330182L06Rik</t>
  </si>
  <si>
    <t>Ccdc3</t>
  </si>
  <si>
    <t>Nxph1</t>
  </si>
  <si>
    <t>Asprv1</t>
  </si>
  <si>
    <t>Cxcr5</t>
  </si>
  <si>
    <t>Il12a</t>
  </si>
  <si>
    <t>Cysltr2</t>
  </si>
  <si>
    <t>Fndc7</t>
  </si>
  <si>
    <t>Arc</t>
  </si>
  <si>
    <t>Olfm4</t>
  </si>
  <si>
    <t>Pde7b</t>
  </si>
  <si>
    <t>Fut2</t>
  </si>
  <si>
    <t>Tulp2</t>
  </si>
  <si>
    <t>Cend1</t>
  </si>
  <si>
    <t>Abhd15</t>
  </si>
  <si>
    <t>Slc25a42</t>
  </si>
  <si>
    <t>Ebi3</t>
  </si>
  <si>
    <t>Mtus2</t>
  </si>
  <si>
    <t>5730460C07Rik</t>
  </si>
  <si>
    <t>Irf5</t>
  </si>
  <si>
    <t>Cst6</t>
  </si>
  <si>
    <t>Pou3f3</t>
  </si>
  <si>
    <t>Crhbp</t>
  </si>
  <si>
    <t>Abcc8</t>
  </si>
  <si>
    <t>Slc6a7</t>
  </si>
  <si>
    <t>Faah</t>
  </si>
  <si>
    <t>Ccdc159</t>
  </si>
  <si>
    <t>Hnf4g</t>
  </si>
  <si>
    <t>Reln</t>
  </si>
  <si>
    <t>Bcl2l15</t>
  </si>
  <si>
    <t>Snx20</t>
  </si>
  <si>
    <t>Pglyrp2</t>
  </si>
  <si>
    <t>Slc39a5</t>
  </si>
  <si>
    <t>Jph1</t>
  </si>
  <si>
    <t>Grem1</t>
  </si>
  <si>
    <t>Lag3</t>
  </si>
  <si>
    <t>1700034J05Rik</t>
  </si>
  <si>
    <t>Pnpla3</t>
  </si>
  <si>
    <t>Lonrf2</t>
  </si>
  <si>
    <t>Prss30</t>
  </si>
  <si>
    <t>Kcnk2</t>
  </si>
  <si>
    <t>Cyp8b1</t>
  </si>
  <si>
    <t>Ubd</t>
  </si>
  <si>
    <t>Mfsd12</t>
  </si>
  <si>
    <t>Apba2</t>
  </si>
  <si>
    <t>Zmynd15</t>
  </si>
  <si>
    <t>Bcl2a1d</t>
  </si>
  <si>
    <t>Ces2b</t>
  </si>
  <si>
    <t>Mboat1</t>
  </si>
  <si>
    <t>Vil1</t>
  </si>
  <si>
    <t>Gnao1</t>
  </si>
  <si>
    <t>Lrit1</t>
  </si>
  <si>
    <t>Plch2</t>
  </si>
  <si>
    <t>Cadm2</t>
  </si>
  <si>
    <t>Ptk2b</t>
  </si>
  <si>
    <t>Snx29</t>
  </si>
  <si>
    <t>Dennd1c</t>
  </si>
  <si>
    <t>Gipc2</t>
  </si>
  <si>
    <t>Nat8</t>
  </si>
  <si>
    <t>Adcy1</t>
  </si>
  <si>
    <t>Gm4951</t>
  </si>
  <si>
    <t>Tmem151a</t>
  </si>
  <si>
    <t>Oxgr1</t>
  </si>
  <si>
    <t>Flt3</t>
  </si>
  <si>
    <t>Syn2</t>
  </si>
  <si>
    <t>Lrit2</t>
  </si>
  <si>
    <t>Slc5a6</t>
  </si>
  <si>
    <t>Asphd1</t>
  </si>
  <si>
    <t>Hk3</t>
  </si>
  <si>
    <t>Lrrn3</t>
  </si>
  <si>
    <t>Gpr151</t>
  </si>
  <si>
    <t>Pappa2</t>
  </si>
  <si>
    <t>Aspg</t>
  </si>
  <si>
    <t>Ager</t>
  </si>
  <si>
    <t>4933411K16Rik</t>
  </si>
  <si>
    <t>Sez6l2</t>
  </si>
  <si>
    <t>Timp1</t>
  </si>
  <si>
    <t>Adamtsl1</t>
  </si>
  <si>
    <t>BC051142</t>
  </si>
  <si>
    <t>Ufsp1</t>
  </si>
  <si>
    <t>Tlr1</t>
  </si>
  <si>
    <t>Bmp2</t>
  </si>
  <si>
    <t>1600012P17Rik</t>
  </si>
  <si>
    <t>Tmem37</t>
  </si>
  <si>
    <t>Wscd1</t>
  </si>
  <si>
    <t>Grin2d</t>
  </si>
  <si>
    <t>Amdhd1</t>
  </si>
  <si>
    <t>B3gnt3</t>
  </si>
  <si>
    <t>Edn1</t>
  </si>
  <si>
    <t>Cdh9</t>
  </si>
  <si>
    <t>Chrnb4</t>
  </si>
  <si>
    <t>Gabra4</t>
  </si>
  <si>
    <t>Slc2a13</t>
  </si>
  <si>
    <t>Dnmt3l</t>
  </si>
  <si>
    <t>Plekha4</t>
  </si>
  <si>
    <t>Neu2</t>
  </si>
  <si>
    <t>Csf2rb2</t>
  </si>
  <si>
    <t>Myot</t>
  </si>
  <si>
    <t>Il10</t>
  </si>
  <si>
    <t>Hoxd3</t>
  </si>
  <si>
    <t>6030468B19Rik</t>
  </si>
  <si>
    <t>Ly9</t>
  </si>
  <si>
    <t>C8g</t>
  </si>
  <si>
    <t>Rasd1</t>
  </si>
  <si>
    <t>Slit1</t>
  </si>
  <si>
    <t>Prkag3</t>
  </si>
  <si>
    <t>Rgs17</t>
  </si>
  <si>
    <t>Apoc3</t>
  </si>
  <si>
    <t>Ccdc38</t>
  </si>
  <si>
    <t>Dhh</t>
  </si>
  <si>
    <t>Tlcd2</t>
  </si>
  <si>
    <t>Dock6</t>
  </si>
  <si>
    <t>Fgf21</t>
  </si>
  <si>
    <t>Spns3</t>
  </si>
  <si>
    <t>Kcnj3</t>
  </si>
  <si>
    <t>Tshz3</t>
  </si>
  <si>
    <t>Gpr162</t>
  </si>
  <si>
    <t>Fam71b</t>
  </si>
  <si>
    <t>Lactb2</t>
  </si>
  <si>
    <t>Socs1</t>
  </si>
  <si>
    <t>Batf3</t>
  </si>
  <si>
    <t>Nxnl2</t>
  </si>
  <si>
    <t>Dnaic2</t>
  </si>
  <si>
    <t>Crym</t>
  </si>
  <si>
    <t>Angptl6</t>
  </si>
  <si>
    <t>Frs3</t>
  </si>
  <si>
    <t>Gprc5a</t>
  </si>
  <si>
    <t>Slc52a3</t>
  </si>
  <si>
    <t>Popdc2</t>
  </si>
  <si>
    <t>Epyc</t>
  </si>
  <si>
    <t>Adora3</t>
  </si>
  <si>
    <t>Acot12</t>
  </si>
  <si>
    <t>Nfam1</t>
  </si>
  <si>
    <t>Ces2d-ps</t>
  </si>
  <si>
    <t>Il21r</t>
  </si>
  <si>
    <t>Gdf15</t>
  </si>
  <si>
    <t>Fbxo2</t>
  </si>
  <si>
    <t>Dll4</t>
  </si>
  <si>
    <t>Rgr</t>
  </si>
  <si>
    <t>1700123L14Rik</t>
  </si>
  <si>
    <t>Ctla4</t>
  </si>
  <si>
    <t>Gng13</t>
  </si>
  <si>
    <t>Map3k6</t>
  </si>
  <si>
    <t>Kif26a</t>
  </si>
  <si>
    <t>Mapk12</t>
  </si>
  <si>
    <t>Aplp1</t>
  </si>
  <si>
    <t>Pak6</t>
  </si>
  <si>
    <t>Cdx1</t>
  </si>
  <si>
    <t>Ces2a</t>
  </si>
  <si>
    <t>Slco2b1</t>
  </si>
  <si>
    <t>Nudt17</t>
  </si>
  <si>
    <t>Map2k6</t>
  </si>
  <si>
    <t>Fmo5</t>
  </si>
  <si>
    <t>Epha6</t>
  </si>
  <si>
    <t>Snhg11</t>
  </si>
  <si>
    <t>Slamf1</t>
  </si>
  <si>
    <t>Chrna3</t>
  </si>
  <si>
    <t>2200002D01Rik</t>
  </si>
  <si>
    <t>Proz</t>
  </si>
  <si>
    <t>Fbn2</t>
  </si>
  <si>
    <t>Tmem171</t>
  </si>
  <si>
    <t>Cideb</t>
  </si>
  <si>
    <t>Slc22a22</t>
  </si>
  <si>
    <t>Inhbb</t>
  </si>
  <si>
    <t>Fam98c</t>
  </si>
  <si>
    <t>Eno2</t>
  </si>
  <si>
    <t>Apoc1</t>
  </si>
  <si>
    <t>Gsta1</t>
  </si>
  <si>
    <t>Dnase1l1</t>
  </si>
  <si>
    <t>Insm1</t>
  </si>
  <si>
    <t>Mettl11b</t>
  </si>
  <si>
    <t>Apba1</t>
  </si>
  <si>
    <t>S100a14</t>
  </si>
  <si>
    <t>Tnfrsf1b</t>
  </si>
  <si>
    <t>1600015I10Rik</t>
  </si>
  <si>
    <t>Alas2</t>
  </si>
  <si>
    <t>Ly6k</t>
  </si>
  <si>
    <t>Tmem106a</t>
  </si>
  <si>
    <t>Rab11fip1</t>
  </si>
  <si>
    <t>Baiap2</t>
  </si>
  <si>
    <t>Apoh</t>
  </si>
  <si>
    <t>Il13ra2</t>
  </si>
  <si>
    <t>Clec2e</t>
  </si>
  <si>
    <t>Srd5a2</t>
  </si>
  <si>
    <t>1700110I01Rik</t>
  </si>
  <si>
    <t>Tspan10</t>
  </si>
  <si>
    <t>Icam2</t>
  </si>
  <si>
    <t>Avpr1a</t>
  </si>
  <si>
    <t>Trpm3</t>
  </si>
  <si>
    <t>Havcr1</t>
  </si>
  <si>
    <t>Nr1i2</t>
  </si>
  <si>
    <t>Rdh7</t>
  </si>
  <si>
    <t>Hsf4</t>
  </si>
  <si>
    <t>Guca2a</t>
  </si>
  <si>
    <t>Tlr13</t>
  </si>
  <si>
    <t>Cyp2c37</t>
  </si>
  <si>
    <t>Table S4A. Lists of down-regulated TSA genes in each KO mice compared to control mice.</t>
    <phoneticPr fontId="2"/>
  </si>
  <si>
    <t>Table S4B. Lists of up-regulated TSA genes in each KO mice compared to control mice.</t>
    <phoneticPr fontId="2"/>
  </si>
  <si>
    <t>Total TSA</t>
    <phoneticPr fontId="2"/>
  </si>
  <si>
    <t>0610009L18Rik</t>
  </si>
  <si>
    <t>0610012H03Rik</t>
  </si>
  <si>
    <t>1110006G14Rik</t>
  </si>
  <si>
    <t>1110004E09Rik</t>
  </si>
  <si>
    <t>1110008L16Rik</t>
  </si>
  <si>
    <t>1110017F19Rik</t>
  </si>
  <si>
    <t>1110021J02Rik</t>
  </si>
  <si>
    <t>1110032A04Rik</t>
  </si>
  <si>
    <t>1110032F04Rik</t>
  </si>
  <si>
    <t>1300002K09Rik</t>
  </si>
  <si>
    <t>1110034A24Rik</t>
  </si>
  <si>
    <t>1500009C09Rik</t>
  </si>
  <si>
    <t>1110034G24Rik</t>
  </si>
  <si>
    <t>1600014K23Rik</t>
  </si>
  <si>
    <t>1110059M19Rik</t>
  </si>
  <si>
    <t>1700001C02Rik</t>
  </si>
  <si>
    <t>1190005I06Rik</t>
  </si>
  <si>
    <t>1700001F09Rik</t>
  </si>
  <si>
    <t>1200009I06Rik</t>
  </si>
  <si>
    <t>1500002C15Rik</t>
  </si>
  <si>
    <t>1700003E24Rik</t>
  </si>
  <si>
    <t>1500002O20Rik</t>
  </si>
  <si>
    <t>1700003F12Rik</t>
  </si>
  <si>
    <t>1500011B03Rik</t>
  </si>
  <si>
    <t>1700003M02Rik</t>
  </si>
  <si>
    <t>1700006A11Rik</t>
  </si>
  <si>
    <t>1700006E09Rik</t>
  </si>
  <si>
    <t>1700007I08Rik</t>
  </si>
  <si>
    <t>1600016N20Rik</t>
  </si>
  <si>
    <t>1700007K09Rik</t>
  </si>
  <si>
    <t>1600027N09Rik</t>
  </si>
  <si>
    <t>1700001C19Rik</t>
  </si>
  <si>
    <t>1700008A04Rik</t>
  </si>
  <si>
    <t>1700001J11Rik</t>
  </si>
  <si>
    <t>1700008I05Rik</t>
  </si>
  <si>
    <t>1700001K19Rik</t>
  </si>
  <si>
    <t>1700008P02Rik</t>
  </si>
  <si>
    <t>1700001L05Rik</t>
  </si>
  <si>
    <t>1700008P20Rik</t>
  </si>
  <si>
    <t>1700001O22Rik</t>
  </si>
  <si>
    <t>1700009N14Rik</t>
  </si>
  <si>
    <t>1700001P01Rik</t>
  </si>
  <si>
    <t>1700010D01Rik</t>
  </si>
  <si>
    <t>1700007B14Rik</t>
  </si>
  <si>
    <t>1700010I14Rik</t>
  </si>
  <si>
    <t>1700007G11Rik</t>
  </si>
  <si>
    <t>1700011A15Rik</t>
  </si>
  <si>
    <t>1700008F21Rik</t>
  </si>
  <si>
    <t>1700011E24Rik</t>
  </si>
  <si>
    <t>1700008O03Rik</t>
  </si>
  <si>
    <t>1700011F03Rik</t>
  </si>
  <si>
    <t>1700009P17Rik</t>
  </si>
  <si>
    <t>1700011F14Rik</t>
  </si>
  <si>
    <t>1700010B08Rik</t>
  </si>
  <si>
    <t>1700011H14Rik</t>
  </si>
  <si>
    <t>1700010M22Rik</t>
  </si>
  <si>
    <t>1700011I03Rik</t>
  </si>
  <si>
    <t>1700012L04Rik</t>
  </si>
  <si>
    <t>1700011L22Rik</t>
  </si>
  <si>
    <t>1700011M02Rik</t>
  </si>
  <si>
    <t>1700013G24Rik</t>
  </si>
  <si>
    <t>1700012A03Rik</t>
  </si>
  <si>
    <t>1700013N18Rik</t>
  </si>
  <si>
    <t>1700012A16Rik</t>
  </si>
  <si>
    <t>1700019L03Rik</t>
  </si>
  <si>
    <t>1700012B07Rik</t>
  </si>
  <si>
    <t>1700019N12Rik</t>
  </si>
  <si>
    <t>1700012B09Rik</t>
  </si>
  <si>
    <t>1700020A23Rik</t>
  </si>
  <si>
    <t>1700012P22Rik</t>
  </si>
  <si>
    <t>1700021C14Rik</t>
  </si>
  <si>
    <t>1700013D24Rik</t>
  </si>
  <si>
    <t>1700024N20Rik</t>
  </si>
  <si>
    <t>1700013H16Rik</t>
  </si>
  <si>
    <t>1700025K23Rik</t>
  </si>
  <si>
    <t>1700015E13Rik</t>
  </si>
  <si>
    <t>1700026D08Rik</t>
  </si>
  <si>
    <t>1700015F17Rik</t>
  </si>
  <si>
    <t>1700027A23Rik</t>
  </si>
  <si>
    <t>1700016C15Rik</t>
  </si>
  <si>
    <t>1700016H13Rik</t>
  </si>
  <si>
    <t>1700029G01Rik</t>
  </si>
  <si>
    <t>1700029H14Rik</t>
  </si>
  <si>
    <t>1700016M24Rik</t>
  </si>
  <si>
    <t>1700029I15Rik</t>
  </si>
  <si>
    <t>1700017D01Rik</t>
  </si>
  <si>
    <t>1700029J07Rik</t>
  </si>
  <si>
    <t>1700017G19Rik</t>
  </si>
  <si>
    <t>1700029J11Rik</t>
  </si>
  <si>
    <t>1700017N19Rik</t>
  </si>
  <si>
    <t>1700018B08Rik</t>
  </si>
  <si>
    <t>1700030K09Rik</t>
  </si>
  <si>
    <t>1700018B24Rik</t>
  </si>
  <si>
    <t>1700034F02Rik</t>
  </si>
  <si>
    <t>1700018C11Rik</t>
  </si>
  <si>
    <t>1700034H15Rik</t>
  </si>
  <si>
    <t>1700018F24Rik</t>
  </si>
  <si>
    <t>1700018L24Rik</t>
  </si>
  <si>
    <t>1700019A02Rik</t>
  </si>
  <si>
    <t>1700037C18Rik</t>
  </si>
  <si>
    <t>1700019B03Rik</t>
  </si>
  <si>
    <t>1700040L02Rik</t>
  </si>
  <si>
    <t>1700019G17Rik</t>
  </si>
  <si>
    <t>1700042B14Rik</t>
  </si>
  <si>
    <t>1700019M22Rik</t>
  </si>
  <si>
    <t>1700048O20Rik</t>
  </si>
  <si>
    <t>1700019N19Rik</t>
  </si>
  <si>
    <t>1700049G17Rik</t>
  </si>
  <si>
    <t>1700020C07Rik</t>
  </si>
  <si>
    <t>1700054N08Rik</t>
  </si>
  <si>
    <t>1700020N15Rik</t>
  </si>
  <si>
    <t>1700056E22Rik</t>
  </si>
  <si>
    <t>1700021F07Rik</t>
  </si>
  <si>
    <t>1700067K01Rik</t>
  </si>
  <si>
    <t>1700023A16Rik</t>
  </si>
  <si>
    <t>1700088E04Rik</t>
  </si>
  <si>
    <t>1700023E05Rik</t>
  </si>
  <si>
    <t>1700093K21Rik</t>
  </si>
  <si>
    <t>1700024B05Rik</t>
  </si>
  <si>
    <t>1700094D03Rik</t>
  </si>
  <si>
    <t>1700024P04Rik</t>
  </si>
  <si>
    <t>1700102P08Rik</t>
  </si>
  <si>
    <t>1700025E21Rik</t>
  </si>
  <si>
    <t>1700109H08Rik</t>
  </si>
  <si>
    <t>1700025F22Rik</t>
  </si>
  <si>
    <t>1700026J04Rik</t>
  </si>
  <si>
    <t>1700113H08Rik</t>
  </si>
  <si>
    <t>1700026L06Rik</t>
  </si>
  <si>
    <t>1700120B22Rik</t>
  </si>
  <si>
    <t>1700027D21Rik</t>
  </si>
  <si>
    <t>1700028I16Rik</t>
  </si>
  <si>
    <t>1700125D06Rik</t>
  </si>
  <si>
    <t>1700028J19Rik</t>
  </si>
  <si>
    <t>1700128F08Rik</t>
  </si>
  <si>
    <t>1700028P14Rik</t>
  </si>
  <si>
    <t>1700129C05Rik</t>
  </si>
  <si>
    <t>1700029P11Rik</t>
  </si>
  <si>
    <t>1810032O08Rik</t>
  </si>
  <si>
    <t>1700030F18Rik</t>
  </si>
  <si>
    <t>1700034E13Rik</t>
  </si>
  <si>
    <t>1810049H13Rik</t>
  </si>
  <si>
    <t>1700034O15Rik</t>
  </si>
  <si>
    <t>1810063B07Rik</t>
  </si>
  <si>
    <t>1700042G07Rik</t>
  </si>
  <si>
    <t>2010001E11Rik</t>
  </si>
  <si>
    <t>1700054O13Rik</t>
  </si>
  <si>
    <t>2010002M12Rik</t>
  </si>
  <si>
    <t>1700057G04Rik</t>
  </si>
  <si>
    <t>1700057K13Rik</t>
  </si>
  <si>
    <t>2010007H06Rik</t>
  </si>
  <si>
    <t>1700061I17Rik</t>
  </si>
  <si>
    <t>2010109A12Rik</t>
  </si>
  <si>
    <t>1700061J05Rik</t>
  </si>
  <si>
    <t>2010317E24Rik</t>
  </si>
  <si>
    <t>1700063H04Rik</t>
  </si>
  <si>
    <t>1700065I17Rik</t>
  </si>
  <si>
    <t>2200002J24Rik</t>
  </si>
  <si>
    <t>1700067P10Rik</t>
  </si>
  <si>
    <t>2210415F13Rik</t>
  </si>
  <si>
    <t>1700072E05Rik</t>
  </si>
  <si>
    <t>2210418O10Rik</t>
  </si>
  <si>
    <t>1700074P13Rik</t>
  </si>
  <si>
    <t>2310002L09Rik</t>
  </si>
  <si>
    <t>1700080E11Rik</t>
  </si>
  <si>
    <t>2310003H01Rik</t>
  </si>
  <si>
    <t>1700080O16Rik</t>
  </si>
  <si>
    <t>2310007L24Rik</t>
  </si>
  <si>
    <t>2310010M20Rik</t>
  </si>
  <si>
    <t>1700090G07Rik</t>
  </si>
  <si>
    <t>2310014L17Rik</t>
  </si>
  <si>
    <t>1700091H14Rik</t>
  </si>
  <si>
    <t>2310022A10Rik</t>
  </si>
  <si>
    <t>1700101I19Rik</t>
  </si>
  <si>
    <t>2310028H24Rik</t>
  </si>
  <si>
    <t>1700104B16Rik</t>
  </si>
  <si>
    <t>2410002O22Rik</t>
  </si>
  <si>
    <t>1700106J16Rik</t>
  </si>
  <si>
    <t>2410076I21Rik</t>
  </si>
  <si>
    <t>1700108M19Rik</t>
  </si>
  <si>
    <t>2510046G10Rik</t>
  </si>
  <si>
    <t>1700110M21Rik</t>
  </si>
  <si>
    <t>2510049J12Rik</t>
  </si>
  <si>
    <t>1700123I01Rik</t>
  </si>
  <si>
    <t>2610002D18Rik</t>
  </si>
  <si>
    <t>1700123K08Rik</t>
  </si>
  <si>
    <t>1700125H20Rik</t>
  </si>
  <si>
    <t>2610021K21Rik</t>
  </si>
  <si>
    <t>1810009J06Rik</t>
  </si>
  <si>
    <t>2610027L16Rik</t>
  </si>
  <si>
    <t>1810011H11Rik</t>
  </si>
  <si>
    <t>2700049A03Rik</t>
  </si>
  <si>
    <t>1810030J14Rik</t>
  </si>
  <si>
    <t>2810021J22Rik</t>
  </si>
  <si>
    <t>1810033B17Rik</t>
  </si>
  <si>
    <t>2810025M15Rik</t>
  </si>
  <si>
    <t>1810065E05Rik</t>
  </si>
  <si>
    <t>3010026O09Rik</t>
  </si>
  <si>
    <t>2010001M09Rik</t>
  </si>
  <si>
    <t>3110007F17Rik</t>
  </si>
  <si>
    <t>2010106E10Rik</t>
  </si>
  <si>
    <t>3110021A11Rik</t>
  </si>
  <si>
    <t>2010107G12Rik</t>
  </si>
  <si>
    <t>3110070M22Rik</t>
  </si>
  <si>
    <t>3110082D06Rik</t>
  </si>
  <si>
    <t>2010110P09Rik</t>
  </si>
  <si>
    <t>3830403N18Rik</t>
  </si>
  <si>
    <t>2200002K05Rik</t>
  </si>
  <si>
    <t>4430402I18Rik</t>
  </si>
  <si>
    <t>2210010C04Rik</t>
  </si>
  <si>
    <t>4632404H12Rik</t>
  </si>
  <si>
    <t>2210010C17Rik</t>
  </si>
  <si>
    <t>4632415K11Rik</t>
  </si>
  <si>
    <t>4632434I11Rik</t>
  </si>
  <si>
    <t>2310002J15Rik</t>
  </si>
  <si>
    <t>4732415M23Rik</t>
  </si>
  <si>
    <t>2310002L13Rik</t>
  </si>
  <si>
    <t>4832428D23Rik</t>
  </si>
  <si>
    <t>2310005G13Rik</t>
  </si>
  <si>
    <t>4833424O15Rik</t>
  </si>
  <si>
    <t>2310015B20Rik</t>
  </si>
  <si>
    <t>4921507P07Rik</t>
  </si>
  <si>
    <t>2310033E01Rik</t>
  </si>
  <si>
    <t>4921515J06Rik</t>
  </si>
  <si>
    <t>2310042D19Rik</t>
  </si>
  <si>
    <t>4921517D21Rik</t>
  </si>
  <si>
    <t>2310043J07Rik</t>
  </si>
  <si>
    <t>4921517D22Rik</t>
  </si>
  <si>
    <t>2310046A06Rik</t>
  </si>
  <si>
    <t>4921522P10Rik</t>
  </si>
  <si>
    <t>4921539E11Rik</t>
  </si>
  <si>
    <t>2310057J18Rik</t>
  </si>
  <si>
    <t>4930403N07Rik</t>
  </si>
  <si>
    <t>2310057N15Rik</t>
  </si>
  <si>
    <t>4930404A10Rik</t>
  </si>
  <si>
    <t>2610034M16Rik</t>
  </si>
  <si>
    <t>4930415F15Rik</t>
  </si>
  <si>
    <t>2610318N02Rik</t>
  </si>
  <si>
    <t>4930430A15Rik</t>
  </si>
  <si>
    <t>4930433N12Rik</t>
  </si>
  <si>
    <t>2810007J24Rik</t>
  </si>
  <si>
    <t>4930444G20Rik</t>
  </si>
  <si>
    <t>2810030E01Rik</t>
  </si>
  <si>
    <t>4930447C04Rik</t>
  </si>
  <si>
    <t>2810453I06Rik</t>
  </si>
  <si>
    <t>4930451I11Rik</t>
  </si>
  <si>
    <t>2810459M11Rik</t>
  </si>
  <si>
    <t>4930452B06Rik</t>
  </si>
  <si>
    <t>2900006K08Rik</t>
  </si>
  <si>
    <t>4930455F23Rik</t>
  </si>
  <si>
    <t>4930473A06Rik</t>
  </si>
  <si>
    <t>2900055J20Rik</t>
  </si>
  <si>
    <t>4930474N05Rik</t>
  </si>
  <si>
    <t>2900092C05Rik</t>
  </si>
  <si>
    <t>4930511I11Rik</t>
  </si>
  <si>
    <t>3110035E14Rik</t>
  </si>
  <si>
    <t>4930511M11Rik</t>
  </si>
  <si>
    <t>3110039M20Rik</t>
  </si>
  <si>
    <t>4930513O06Rik</t>
  </si>
  <si>
    <t>3110047P20Rik</t>
  </si>
  <si>
    <t>4930524B15Rik</t>
  </si>
  <si>
    <t>3830417A13Rik</t>
  </si>
  <si>
    <t>4930524J08Rik</t>
  </si>
  <si>
    <t>3830431G21Rik</t>
  </si>
  <si>
    <t>4930528F23Rik</t>
  </si>
  <si>
    <t>4930529M08Rik</t>
  </si>
  <si>
    <t>4833442J19Rik</t>
  </si>
  <si>
    <t>4930534B04Rik</t>
  </si>
  <si>
    <t>4921501E09Rik</t>
  </si>
  <si>
    <t>4921504E06Rik</t>
  </si>
  <si>
    <t>4930542C12Rik</t>
  </si>
  <si>
    <t>4921510H08Rik</t>
  </si>
  <si>
    <t>4930544G11Rik</t>
  </si>
  <si>
    <t>4921511H03Rik</t>
  </si>
  <si>
    <t>4930544O15Rik</t>
  </si>
  <si>
    <t>4921513D11Rik</t>
  </si>
  <si>
    <t>4921524L21Rik</t>
  </si>
  <si>
    <t>4930562F07Rik</t>
  </si>
  <si>
    <t>4921528I07Rik</t>
  </si>
  <si>
    <t>4930571K23Rik</t>
  </si>
  <si>
    <t>4921528O07Rik</t>
  </si>
  <si>
    <t>4930578N16Rik</t>
  </si>
  <si>
    <t>4921530L21Rik</t>
  </si>
  <si>
    <t>4930579C15Rik</t>
  </si>
  <si>
    <t>4921536K21Rik</t>
  </si>
  <si>
    <t>4930579G22Rik</t>
  </si>
  <si>
    <t>4922501L14Rik</t>
  </si>
  <si>
    <t>4931428L18Rik</t>
  </si>
  <si>
    <t>4931429L15Rik</t>
  </si>
  <si>
    <t>4922505E12Rik</t>
  </si>
  <si>
    <t>4932414N04Rik</t>
  </si>
  <si>
    <t>4930402K13Rik</t>
  </si>
  <si>
    <t>4932425I24Rik</t>
  </si>
  <si>
    <t>4930404H21Rik</t>
  </si>
  <si>
    <t>4932442L08Rik</t>
  </si>
  <si>
    <t>4930407I10Rik</t>
  </si>
  <si>
    <t>4933403G14Rik</t>
  </si>
  <si>
    <t>4930408F14Rik</t>
  </si>
  <si>
    <t>4933405L10Rik</t>
  </si>
  <si>
    <t>4930412D23Rik</t>
  </si>
  <si>
    <t>4933406P04Rik</t>
  </si>
  <si>
    <t>4930412F15Rik</t>
  </si>
  <si>
    <t>4933409K07Rik</t>
  </si>
  <si>
    <t>4930412O13Rik</t>
  </si>
  <si>
    <t>4930415O20Rik</t>
  </si>
  <si>
    <t>4933411K20Rik</t>
  </si>
  <si>
    <t>4930432K09Rik</t>
  </si>
  <si>
    <t>4933413G19Rik</t>
  </si>
  <si>
    <t>4933425O20Rik</t>
  </si>
  <si>
    <t>4930435E12Rik</t>
  </si>
  <si>
    <t>4933428M09Rik</t>
  </si>
  <si>
    <t>4930438A08Rik</t>
  </si>
  <si>
    <t>4933430H15Rik</t>
  </si>
  <si>
    <t>4930443G12Rik</t>
  </si>
  <si>
    <t>4933432B09Rik</t>
  </si>
  <si>
    <t>4930444P10Rik</t>
  </si>
  <si>
    <t>4933433C11Rik</t>
  </si>
  <si>
    <t>4930447F04Rik</t>
  </si>
  <si>
    <t>4933437F05Rik</t>
  </si>
  <si>
    <t>4930449I24Rik</t>
  </si>
  <si>
    <t>4933440N22Rik</t>
  </si>
  <si>
    <t>5033411D12Rik</t>
  </si>
  <si>
    <t>4930468A15Rik</t>
  </si>
  <si>
    <t>5430407P10Rik</t>
  </si>
  <si>
    <t>4930486L24Rik</t>
  </si>
  <si>
    <t>4930502E18Rik</t>
  </si>
  <si>
    <t>5430435G22Rik</t>
  </si>
  <si>
    <t>4930503B20Rik</t>
  </si>
  <si>
    <t>4930503L19Rik</t>
  </si>
  <si>
    <t>5730494M16Rik</t>
  </si>
  <si>
    <t>4930504O13Rik</t>
  </si>
  <si>
    <t>5730528L13Rik</t>
  </si>
  <si>
    <t>4930505A04Rik</t>
  </si>
  <si>
    <t>5730559C18Rik</t>
  </si>
  <si>
    <t>4930519F16Rik</t>
  </si>
  <si>
    <t>5730590G19Rik</t>
  </si>
  <si>
    <t>4930519G04Rik</t>
  </si>
  <si>
    <t>5830415F09Rik</t>
  </si>
  <si>
    <t>4930521A18Rik</t>
  </si>
  <si>
    <t>5830418K08Rik</t>
  </si>
  <si>
    <t>4930522H14Rik</t>
  </si>
  <si>
    <t>4930524N10Rik</t>
  </si>
  <si>
    <t>6230409E13Rik</t>
  </si>
  <si>
    <t>4930525F21Rik</t>
  </si>
  <si>
    <t>6330416G13Rik</t>
  </si>
  <si>
    <t>4930526D03Rik</t>
  </si>
  <si>
    <t>6330439K17Rik</t>
  </si>
  <si>
    <t>4930542N07Rik</t>
  </si>
  <si>
    <t>6430531B16Rik</t>
  </si>
  <si>
    <t>4930547C10Rik</t>
  </si>
  <si>
    <t>4930548H24Rik</t>
  </si>
  <si>
    <t>6430598A04Rik</t>
  </si>
  <si>
    <t>4930549C01Rik</t>
  </si>
  <si>
    <t>6530418L21Rik</t>
  </si>
  <si>
    <t>4930550L24Rik</t>
  </si>
  <si>
    <t>8030462N17Rik</t>
  </si>
  <si>
    <t>4930553M12Rik</t>
  </si>
  <si>
    <t>9030625A04Rik</t>
  </si>
  <si>
    <t>4930555I21Rik</t>
  </si>
  <si>
    <t>9130014G24Rik</t>
  </si>
  <si>
    <t>4930557A04Rik</t>
  </si>
  <si>
    <t>9130017N09Rik</t>
  </si>
  <si>
    <t>4930558K02Rik</t>
  </si>
  <si>
    <t>4930562C15Rik</t>
  </si>
  <si>
    <t>9930013L23Rik</t>
  </si>
  <si>
    <t>4930563D23Rik</t>
  </si>
  <si>
    <t>9930023K05Rik</t>
  </si>
  <si>
    <t>4930568D16Rik</t>
  </si>
  <si>
    <t>A130010J15Rik</t>
  </si>
  <si>
    <t>4930578I06Rik</t>
  </si>
  <si>
    <t>A2ld1</t>
  </si>
  <si>
    <t>4930579F01Rik</t>
  </si>
  <si>
    <t>4930583H14Rik</t>
  </si>
  <si>
    <t>A430093F15Rik</t>
  </si>
  <si>
    <t>4930584F24Rik</t>
  </si>
  <si>
    <t>4931407G18Rik</t>
  </si>
  <si>
    <t>A4gnt</t>
  </si>
  <si>
    <t>4931408A02Rik</t>
  </si>
  <si>
    <t>A530088E08Rik</t>
  </si>
  <si>
    <t>4931417E11Rik</t>
  </si>
  <si>
    <t>A630001G21Rik</t>
  </si>
  <si>
    <t>4931417G12Rik</t>
  </si>
  <si>
    <t>A630033H20Rik</t>
  </si>
  <si>
    <t>4931423N10Rik</t>
  </si>
  <si>
    <t>A630095E13Rik</t>
  </si>
  <si>
    <t>4931431F19Rik</t>
  </si>
  <si>
    <t>4931440L10Rik</t>
  </si>
  <si>
    <t>4932411G14Rik</t>
  </si>
  <si>
    <t>4932418E24Rik</t>
  </si>
  <si>
    <t>A930003A15Rik</t>
  </si>
  <si>
    <t>4932431P20Rik</t>
  </si>
  <si>
    <t>A930018P22Rik</t>
  </si>
  <si>
    <t>4933400A11Rik</t>
  </si>
  <si>
    <t>4933402E13Rik</t>
  </si>
  <si>
    <t>AA386476</t>
  </si>
  <si>
    <t>4933402J07Rik</t>
  </si>
  <si>
    <t>AF366264</t>
  </si>
  <si>
    <t>4933402N03Rik</t>
  </si>
  <si>
    <t>AI317395</t>
  </si>
  <si>
    <t>4933402N22Rik</t>
  </si>
  <si>
    <t>AI429214</t>
  </si>
  <si>
    <t>4933404M02Rik</t>
  </si>
  <si>
    <t>AI480653</t>
  </si>
  <si>
    <t>4933411G06Rik</t>
  </si>
  <si>
    <t>AI607873</t>
  </si>
  <si>
    <t>4933412E24Rik</t>
  </si>
  <si>
    <t>AI747448</t>
  </si>
  <si>
    <t>4933414I15Rik</t>
  </si>
  <si>
    <t>AI836003</t>
  </si>
  <si>
    <t>4933415F23Rik</t>
  </si>
  <si>
    <t>AI846148</t>
  </si>
  <si>
    <t>4933416C03Rik</t>
  </si>
  <si>
    <t>AK129341</t>
  </si>
  <si>
    <t>4933421I07Rik</t>
  </si>
  <si>
    <t>4933422H20Rik</t>
  </si>
  <si>
    <t>Aadat</t>
  </si>
  <si>
    <t>4933425L06Rik</t>
  </si>
  <si>
    <t>Aak1</t>
  </si>
  <si>
    <t>4933427E11Rik</t>
  </si>
  <si>
    <t>Aars2</t>
  </si>
  <si>
    <t>4933427G17Rik</t>
  </si>
  <si>
    <t>Aass</t>
  </si>
  <si>
    <t>4933430I17Rik</t>
  </si>
  <si>
    <t>Abca2</t>
  </si>
  <si>
    <t>4933434I20Rik</t>
  </si>
  <si>
    <t>Abca8b</t>
  </si>
  <si>
    <t>4933436C20Rik</t>
  </si>
  <si>
    <t>Abcb10</t>
  </si>
  <si>
    <t>4933436I01Rik</t>
  </si>
  <si>
    <t>5031410I06Rik</t>
  </si>
  <si>
    <t>5033430I15Rik</t>
  </si>
  <si>
    <t>Abcd2</t>
  </si>
  <si>
    <t>5430421N21Rik</t>
  </si>
  <si>
    <t>Abcg5</t>
  </si>
  <si>
    <t>5830403L16Rik</t>
  </si>
  <si>
    <t>6030405A18Rik</t>
  </si>
  <si>
    <t>Abi3</t>
  </si>
  <si>
    <t>6330403A02Rik</t>
  </si>
  <si>
    <t>Abp1</t>
  </si>
  <si>
    <t>6330407J23Rik</t>
  </si>
  <si>
    <t>Abtb1</t>
  </si>
  <si>
    <t>6330512M04Rik</t>
  </si>
  <si>
    <t>Acacb</t>
  </si>
  <si>
    <t>6330527O06Rik</t>
  </si>
  <si>
    <t>Acad10</t>
  </si>
  <si>
    <t>6430704M03Rik</t>
  </si>
  <si>
    <t>Acad12</t>
  </si>
  <si>
    <t>Acap3</t>
  </si>
  <si>
    <t>8030411F24Rik</t>
  </si>
  <si>
    <t>Acbd6</t>
  </si>
  <si>
    <t>8030474K03Rik</t>
  </si>
  <si>
    <t>Acbd7</t>
  </si>
  <si>
    <t>9030619P08Rik</t>
  </si>
  <si>
    <t>Accn3</t>
  </si>
  <si>
    <t>9130204L05Rik</t>
  </si>
  <si>
    <t>Ache</t>
  </si>
  <si>
    <t>9130219A07Rik</t>
  </si>
  <si>
    <t>9130404H23Rik</t>
  </si>
  <si>
    <t>Acot4</t>
  </si>
  <si>
    <t>9230104L09Rik</t>
  </si>
  <si>
    <t>Acox3</t>
  </si>
  <si>
    <t>Acpp</t>
  </si>
  <si>
    <t>9230110F15Rik</t>
  </si>
  <si>
    <t>9330101J02Rik</t>
  </si>
  <si>
    <t>Acsf3</t>
  </si>
  <si>
    <t>9330159F19Rik</t>
  </si>
  <si>
    <t>9330171B17Rik</t>
  </si>
  <si>
    <t>Acsm3</t>
  </si>
  <si>
    <t>9530002B09Rik</t>
  </si>
  <si>
    <t>Actn3</t>
  </si>
  <si>
    <t>A1cf</t>
  </si>
  <si>
    <t>Acvr1c</t>
  </si>
  <si>
    <t>A330021E22Rik</t>
  </si>
  <si>
    <t>A330049M08Rik</t>
  </si>
  <si>
    <t>Acy1</t>
  </si>
  <si>
    <t>A330050F15Rik</t>
  </si>
  <si>
    <t>Ada</t>
  </si>
  <si>
    <t>A430107O13Rik</t>
  </si>
  <si>
    <t>Adad1</t>
  </si>
  <si>
    <t>A530016L24Rik</t>
  </si>
  <si>
    <t>A530053G22Rik</t>
  </si>
  <si>
    <t>Adam12</t>
  </si>
  <si>
    <t>A930004D18Rik</t>
  </si>
  <si>
    <t>A930017M01Rik</t>
  </si>
  <si>
    <t>Adam21</t>
  </si>
  <si>
    <t>A930038C07Rik</t>
  </si>
  <si>
    <t>Adam22</t>
  </si>
  <si>
    <t>AA792892</t>
  </si>
  <si>
    <t>Adam28</t>
  </si>
  <si>
    <t>AC188461.4</t>
  </si>
  <si>
    <t>Adam32</t>
  </si>
  <si>
    <t>AF251705</t>
  </si>
  <si>
    <t>Adam8</t>
  </si>
  <si>
    <t>AI593442</t>
  </si>
  <si>
    <t>Adamts4</t>
  </si>
  <si>
    <t>AI661453</t>
  </si>
  <si>
    <t>AU015836</t>
  </si>
  <si>
    <t>AU018091</t>
  </si>
  <si>
    <t>AU021034</t>
  </si>
  <si>
    <t>AU021092</t>
  </si>
  <si>
    <t>AV320801</t>
  </si>
  <si>
    <t>AY702102</t>
  </si>
  <si>
    <t>Adat2</t>
  </si>
  <si>
    <t>AY702103</t>
  </si>
  <si>
    <t>Adat3</t>
  </si>
  <si>
    <t>AY761184</t>
  </si>
  <si>
    <t>Adc</t>
  </si>
  <si>
    <t>Aard</t>
  </si>
  <si>
    <t>Aatk</t>
  </si>
  <si>
    <t>Adcyap1</t>
  </si>
  <si>
    <t>Abca14</t>
  </si>
  <si>
    <t>Abca16</t>
  </si>
  <si>
    <t>Adm2</t>
  </si>
  <si>
    <t>Adora2a</t>
  </si>
  <si>
    <t>Abca6</t>
  </si>
  <si>
    <t>Adpgk</t>
  </si>
  <si>
    <t>Abcb4</t>
  </si>
  <si>
    <t>Abcb9</t>
  </si>
  <si>
    <t>Abcc2</t>
  </si>
  <si>
    <t>Afm</t>
  </si>
  <si>
    <t>Abcg3</t>
  </si>
  <si>
    <t>Afmid</t>
  </si>
  <si>
    <t>Abcg4</t>
  </si>
  <si>
    <t>Agbl3</t>
  </si>
  <si>
    <t>Abcg8</t>
  </si>
  <si>
    <t>Agbl5</t>
  </si>
  <si>
    <t>Abpa</t>
  </si>
  <si>
    <t>Agpat6</t>
  </si>
  <si>
    <t>Abpb</t>
  </si>
  <si>
    <t>Agpat9</t>
  </si>
  <si>
    <t>Abpd</t>
  </si>
  <si>
    <t>Agphd1</t>
  </si>
  <si>
    <t>Abph</t>
  </si>
  <si>
    <t>Agtr1b</t>
  </si>
  <si>
    <t>Abra</t>
  </si>
  <si>
    <t>Ahdc1</t>
  </si>
  <si>
    <t>Ahi1</t>
  </si>
  <si>
    <t>Acan</t>
  </si>
  <si>
    <t>Accn1</t>
  </si>
  <si>
    <t>Accn2</t>
  </si>
  <si>
    <t>Ak5</t>
  </si>
  <si>
    <t>Acnat2</t>
  </si>
  <si>
    <t>Akap3</t>
  </si>
  <si>
    <t>Acot3</t>
  </si>
  <si>
    <t>Akna</t>
  </si>
  <si>
    <t>Acr</t>
  </si>
  <si>
    <t>Akr1c19</t>
  </si>
  <si>
    <t>Acsbg2</t>
  </si>
  <si>
    <t>Akr1d1</t>
  </si>
  <si>
    <t>Acsm1</t>
  </si>
  <si>
    <t>Acsm5</t>
  </si>
  <si>
    <t>Actl6b</t>
  </si>
  <si>
    <t>Aldh1b1</t>
  </si>
  <si>
    <t>Actl7a</t>
  </si>
  <si>
    <t>Aldh3b1</t>
  </si>
  <si>
    <t>Actl7b</t>
  </si>
  <si>
    <t>Aldh4a1</t>
  </si>
  <si>
    <t>Actl9</t>
  </si>
  <si>
    <t>Aldh8a1</t>
  </si>
  <si>
    <t>Aldoart2</t>
  </si>
  <si>
    <t>Actrt1</t>
  </si>
  <si>
    <t>Actrt2</t>
  </si>
  <si>
    <t>Alms1</t>
  </si>
  <si>
    <t>Adad2</t>
  </si>
  <si>
    <t>Adam18</t>
  </si>
  <si>
    <t>Als2</t>
  </si>
  <si>
    <t>Adam2</t>
  </si>
  <si>
    <t>Als2cr11</t>
  </si>
  <si>
    <t>Adam24</t>
  </si>
  <si>
    <t>Als2cr12</t>
  </si>
  <si>
    <t>Adam25</t>
  </si>
  <si>
    <t>Amac1</t>
  </si>
  <si>
    <t>Adam26a</t>
  </si>
  <si>
    <t>Amacr</t>
  </si>
  <si>
    <t>Adam3</t>
  </si>
  <si>
    <t>Ammecr1</t>
  </si>
  <si>
    <t>Adam34</t>
  </si>
  <si>
    <t>Adam5</t>
  </si>
  <si>
    <t>Amn1</t>
  </si>
  <si>
    <t>Adam6a</t>
  </si>
  <si>
    <t>Angel1</t>
  </si>
  <si>
    <t>Adam6b</t>
  </si>
  <si>
    <t>Angptl3</t>
  </si>
  <si>
    <t>Adam7</t>
  </si>
  <si>
    <t>Adamdec1</t>
  </si>
  <si>
    <t>Ankrd1</t>
  </si>
  <si>
    <t>Adamts16</t>
  </si>
  <si>
    <t>Ankrd24</t>
  </si>
  <si>
    <t>Ankrd34a</t>
  </si>
  <si>
    <t>Ankrd54</t>
  </si>
  <si>
    <t>Ankrd61</t>
  </si>
  <si>
    <t>Adcy10</t>
  </si>
  <si>
    <t>Ankrd9</t>
  </si>
  <si>
    <t>Adcy4</t>
  </si>
  <si>
    <t>Ano9</t>
  </si>
  <si>
    <t>Adh6-ps1</t>
  </si>
  <si>
    <t>Anubl1</t>
  </si>
  <si>
    <t>Adh6b</t>
  </si>
  <si>
    <t>Adh7</t>
  </si>
  <si>
    <t>Adora2b</t>
  </si>
  <si>
    <t>Adra2c</t>
  </si>
  <si>
    <t>Apc2</t>
  </si>
  <si>
    <t>Aplf</t>
  </si>
  <si>
    <t>Agmat</t>
  </si>
  <si>
    <t>Apom</t>
  </si>
  <si>
    <t>Agrp</t>
  </si>
  <si>
    <t>Aptx</t>
  </si>
  <si>
    <t>Agtr2</t>
  </si>
  <si>
    <t>Aqp11</t>
  </si>
  <si>
    <t>Agxt2</t>
  </si>
  <si>
    <t>Arhgap10</t>
  </si>
  <si>
    <t>Agxt2l1</t>
  </si>
  <si>
    <t>Ahsg</t>
  </si>
  <si>
    <t>Arhgap8</t>
  </si>
  <si>
    <t>Arhgef1</t>
  </si>
  <si>
    <t>Arhgef19</t>
  </si>
  <si>
    <t>Aipl1</t>
  </si>
  <si>
    <t>Arhgef33</t>
  </si>
  <si>
    <t>Arhgef9</t>
  </si>
  <si>
    <t>Arid3a</t>
  </si>
  <si>
    <t>Akap14</t>
  </si>
  <si>
    <t>Arid3b</t>
  </si>
  <si>
    <t>Akap4</t>
  </si>
  <si>
    <t>Arid5a</t>
  </si>
  <si>
    <t>Arl13a</t>
  </si>
  <si>
    <t>Akr1b7</t>
  </si>
  <si>
    <t>Armc7</t>
  </si>
  <si>
    <t>Akr1c18</t>
  </si>
  <si>
    <t>Akr1c20</t>
  </si>
  <si>
    <t>Arntl2</t>
  </si>
  <si>
    <t>Akr1c6</t>
  </si>
  <si>
    <t>Alb</t>
  </si>
  <si>
    <t>Arsg</t>
  </si>
  <si>
    <t>Art1</t>
  </si>
  <si>
    <t>Aldh1l1</t>
  </si>
  <si>
    <t>Art2b</t>
  </si>
  <si>
    <t>Artn</t>
  </si>
  <si>
    <t>Arvcf</t>
  </si>
  <si>
    <t>Allc</t>
  </si>
  <si>
    <t>Alox12</t>
  </si>
  <si>
    <t>Asphd2</t>
  </si>
  <si>
    <t>Alx1</t>
  </si>
  <si>
    <t>Aspscr1</t>
  </si>
  <si>
    <t>Aste1</t>
  </si>
  <si>
    <t>Asxl3</t>
  </si>
  <si>
    <t>Amz1</t>
  </si>
  <si>
    <t>Ang2</t>
  </si>
  <si>
    <t>Atg16l2</t>
  </si>
  <si>
    <t>Ang4</t>
  </si>
  <si>
    <t>Atl1</t>
  </si>
  <si>
    <t>Angptl1</t>
  </si>
  <si>
    <t>Ankrd13d</t>
  </si>
  <si>
    <t>Atp1a4</t>
  </si>
  <si>
    <t>Atp6v1g2</t>
  </si>
  <si>
    <t>Ankrd22</t>
  </si>
  <si>
    <t>Atp8b4</t>
  </si>
  <si>
    <t>Ankrd23</t>
  </si>
  <si>
    <t>Atpaf2</t>
  </si>
  <si>
    <t>Ankrd33</t>
  </si>
  <si>
    <t>Atr</t>
  </si>
  <si>
    <t>Atxn2l</t>
  </si>
  <si>
    <t>Ankrd36</t>
  </si>
  <si>
    <t>Ankrd45</t>
  </si>
  <si>
    <t>Aven</t>
  </si>
  <si>
    <t>Ankrd5</t>
  </si>
  <si>
    <t>Avil</t>
  </si>
  <si>
    <t>Ankrd55</t>
  </si>
  <si>
    <t>Ankrd7</t>
  </si>
  <si>
    <t>Avpr2</t>
  </si>
  <si>
    <t>Azi1</t>
  </si>
  <si>
    <t>B230217C12Rik</t>
  </si>
  <si>
    <t>Anxa13</t>
  </si>
  <si>
    <t>B3galt2</t>
  </si>
  <si>
    <t>Anxa9</t>
  </si>
  <si>
    <t>Aoah</t>
  </si>
  <si>
    <t>B3galtl</t>
  </si>
  <si>
    <t>B3gnt9-ps</t>
  </si>
  <si>
    <t>Apcs</t>
  </si>
  <si>
    <t>B3gntl1</t>
  </si>
  <si>
    <t>B4galnt2</t>
  </si>
  <si>
    <t>B4galt2</t>
  </si>
  <si>
    <t>Apoa5</t>
  </si>
  <si>
    <t>BC005764</t>
  </si>
  <si>
    <t>BC016201</t>
  </si>
  <si>
    <t>BC016495</t>
  </si>
  <si>
    <t>Apobec4</t>
  </si>
  <si>
    <t>Apobr</t>
  </si>
  <si>
    <t>BC018242</t>
  </si>
  <si>
    <t>BC021614</t>
  </si>
  <si>
    <t>BC021785</t>
  </si>
  <si>
    <t>BC022687</t>
  </si>
  <si>
    <t>Apoc4</t>
  </si>
  <si>
    <t>BC024139</t>
  </si>
  <si>
    <t>Apof</t>
  </si>
  <si>
    <t>BC026585</t>
  </si>
  <si>
    <t>BC030307</t>
  </si>
  <si>
    <t>BC035044</t>
  </si>
  <si>
    <t>Apol7b</t>
  </si>
  <si>
    <t>BC048507</t>
  </si>
  <si>
    <t>Apol7e</t>
  </si>
  <si>
    <t>BC049762</t>
  </si>
  <si>
    <t>Apol8</t>
  </si>
  <si>
    <t>BC051628</t>
  </si>
  <si>
    <t>BC089491</t>
  </si>
  <si>
    <t>Apon</t>
  </si>
  <si>
    <t>Baat</t>
  </si>
  <si>
    <t>Aqp12</t>
  </si>
  <si>
    <t>Bag5</t>
  </si>
  <si>
    <t>Aqp2</t>
  </si>
  <si>
    <t>Bai2</t>
  </si>
  <si>
    <t>Bai3</t>
  </si>
  <si>
    <t>Banf2</t>
  </si>
  <si>
    <t>Barx1</t>
  </si>
  <si>
    <t>Batf</t>
  </si>
  <si>
    <t>Bbs1</t>
  </si>
  <si>
    <t>Bbs12</t>
  </si>
  <si>
    <t>Bbs7</t>
  </si>
  <si>
    <t>Bbs9</t>
  </si>
  <si>
    <t>Armc3</t>
  </si>
  <si>
    <t>Bcl11a</t>
  </si>
  <si>
    <t>Bcl11b</t>
  </si>
  <si>
    <t>Arpm1</t>
  </si>
  <si>
    <t>Bcl2l14</t>
  </si>
  <si>
    <t>Arpp21</t>
  </si>
  <si>
    <t>Bcl9</t>
  </si>
  <si>
    <t>Arr3</t>
  </si>
  <si>
    <t>Bcr</t>
  </si>
  <si>
    <t>Arrdc5</t>
  </si>
  <si>
    <t>Bend4</t>
  </si>
  <si>
    <t>Bend5</t>
  </si>
  <si>
    <t>Bend6</t>
  </si>
  <si>
    <t>Arx</t>
  </si>
  <si>
    <t>Bhlha15</t>
  </si>
  <si>
    <t>Asb10</t>
  </si>
  <si>
    <t>Asb12</t>
  </si>
  <si>
    <t>Bhmt2</t>
  </si>
  <si>
    <t>Asb14</t>
  </si>
  <si>
    <t>Asb15</t>
  </si>
  <si>
    <t>Bmp5</t>
  </si>
  <si>
    <t>Bmp6</t>
  </si>
  <si>
    <t>Asb9</t>
  </si>
  <si>
    <t>Bmper</t>
  </si>
  <si>
    <t>Ascl3</t>
  </si>
  <si>
    <t>Bmx</t>
  </si>
  <si>
    <t>Bmyc</t>
  </si>
  <si>
    <t>Aspdh</t>
  </si>
  <si>
    <t>Bnipl</t>
  </si>
  <si>
    <t>Bok</t>
  </si>
  <si>
    <t>Boll</t>
  </si>
  <si>
    <t>Atf7ip2</t>
  </si>
  <si>
    <t>Brf2</t>
  </si>
  <si>
    <t>Bsn</t>
  </si>
  <si>
    <t>Atoh1</t>
  </si>
  <si>
    <t>Atoh7</t>
  </si>
  <si>
    <t>Bst1</t>
  </si>
  <si>
    <t>Btbd19</t>
  </si>
  <si>
    <t>Btc</t>
  </si>
  <si>
    <t>Atp13a5</t>
  </si>
  <si>
    <t>C030006K11Rik</t>
  </si>
  <si>
    <t>Atp2b2</t>
  </si>
  <si>
    <t>C030019I05Rik</t>
  </si>
  <si>
    <t>Atp2c2</t>
  </si>
  <si>
    <t>C030034I22Rik</t>
  </si>
  <si>
    <t>C130026I21Rik</t>
  </si>
  <si>
    <t>Atp4b</t>
  </si>
  <si>
    <t>C1qtnf6</t>
  </si>
  <si>
    <t>C2cd2l</t>
  </si>
  <si>
    <t>C2cd4a</t>
  </si>
  <si>
    <t>C2cd4b</t>
  </si>
  <si>
    <t>C330006D17Rik</t>
  </si>
  <si>
    <t>Atp6v1e2</t>
  </si>
  <si>
    <t>C3ar1</t>
  </si>
  <si>
    <t>C6</t>
  </si>
  <si>
    <t>C630004H02Rik</t>
  </si>
  <si>
    <t>C87436</t>
  </si>
  <si>
    <t>Avp</t>
  </si>
  <si>
    <t>Cabp4</t>
  </si>
  <si>
    <t>Aym1</t>
  </si>
  <si>
    <t>Cabyr</t>
  </si>
  <si>
    <t>Cacna1b</t>
  </si>
  <si>
    <t>B3gnt5</t>
  </si>
  <si>
    <t>Cacna1d</t>
  </si>
  <si>
    <t>B3gnt6</t>
  </si>
  <si>
    <t>Cacna1e</t>
  </si>
  <si>
    <t>Cacna1f</t>
  </si>
  <si>
    <t>B3gnt8</t>
  </si>
  <si>
    <t>Cacna1g</t>
  </si>
  <si>
    <t>Cacnb1</t>
  </si>
  <si>
    <t>B630019K06Rik</t>
  </si>
  <si>
    <t>Cacng1</t>
  </si>
  <si>
    <t>BB287469</t>
  </si>
  <si>
    <t>Cacng2</t>
  </si>
  <si>
    <t>BC007180</t>
  </si>
  <si>
    <t>BC013712</t>
  </si>
  <si>
    <t>Cacng6</t>
  </si>
  <si>
    <t>BC017612</t>
  </si>
  <si>
    <t>Cad</t>
  </si>
  <si>
    <t>BC025446</t>
  </si>
  <si>
    <t>BC027072</t>
  </si>
  <si>
    <t>Cadps</t>
  </si>
  <si>
    <t>BC030499</t>
  </si>
  <si>
    <t>Cage1</t>
  </si>
  <si>
    <t>BC030500</t>
  </si>
  <si>
    <t>Calca</t>
  </si>
  <si>
    <t>BC030870</t>
  </si>
  <si>
    <t>Calcb</t>
  </si>
  <si>
    <t>BC048562</t>
  </si>
  <si>
    <t>Calhm2</t>
  </si>
  <si>
    <t>BC048671</t>
  </si>
  <si>
    <t>BC048679</t>
  </si>
  <si>
    <t>Camk2a</t>
  </si>
  <si>
    <t>BC061194</t>
  </si>
  <si>
    <t>Camk2n2</t>
  </si>
  <si>
    <t>BC061195</t>
  </si>
  <si>
    <t>Camk4</t>
  </si>
  <si>
    <t>BC068157</t>
  </si>
  <si>
    <t>Camta2</t>
  </si>
  <si>
    <t>BC094916</t>
  </si>
  <si>
    <t>Caps2</t>
  </si>
  <si>
    <t>BC100451</t>
  </si>
  <si>
    <t>Capsl</t>
  </si>
  <si>
    <t>BC100530</t>
  </si>
  <si>
    <t>Capza3</t>
  </si>
  <si>
    <t>BC125332</t>
  </si>
  <si>
    <t>Car5b</t>
  </si>
  <si>
    <t>Baalc</t>
  </si>
  <si>
    <t>Bai1</t>
  </si>
  <si>
    <t>Card6</t>
  </si>
  <si>
    <t>Carf</t>
  </si>
  <si>
    <t>Barhl2</t>
  </si>
  <si>
    <t>Carns1</t>
  </si>
  <si>
    <t>Batf2</t>
  </si>
  <si>
    <t>Casc5</t>
  </si>
  <si>
    <t>Bbox1</t>
  </si>
  <si>
    <t>Casq1</t>
  </si>
  <si>
    <t>Cass4</t>
  </si>
  <si>
    <t>Catsper1</t>
  </si>
  <si>
    <t>Bcl2a1a</t>
  </si>
  <si>
    <t>Catsper2</t>
  </si>
  <si>
    <t>Catsper3</t>
  </si>
  <si>
    <t>Catsperg1</t>
  </si>
  <si>
    <t>Bcl2l10</t>
  </si>
  <si>
    <t>Catsperg2</t>
  </si>
  <si>
    <t>Cbln3</t>
  </si>
  <si>
    <t>Bcl6b</t>
  </si>
  <si>
    <t>Bcmo1</t>
  </si>
  <si>
    <t>Cby3</t>
  </si>
  <si>
    <t>Bco2</t>
  </si>
  <si>
    <t>Ccbl2</t>
  </si>
  <si>
    <t>Bdh2</t>
  </si>
  <si>
    <t>Ccbp2</t>
  </si>
  <si>
    <t>Ccdc106</t>
  </si>
  <si>
    <t>Bend7</t>
  </si>
  <si>
    <t>Ccdc116</t>
  </si>
  <si>
    <t>Best1</t>
  </si>
  <si>
    <t>Ccdc120</t>
  </si>
  <si>
    <t>Ccdc125</t>
  </si>
  <si>
    <t>Bex6</t>
  </si>
  <si>
    <t>Ccdc126</t>
  </si>
  <si>
    <t>Bfsp2</t>
  </si>
  <si>
    <t>Ccdc157</t>
  </si>
  <si>
    <t>Bglap</t>
  </si>
  <si>
    <t>Bglap-rs1</t>
  </si>
  <si>
    <t>Ccdc160</t>
  </si>
  <si>
    <t>Bglap2</t>
  </si>
  <si>
    <t>Ccdc163</t>
  </si>
  <si>
    <t>Bhlhe22</t>
  </si>
  <si>
    <t>Ccdc164</t>
  </si>
  <si>
    <t>Bhmt-ps1</t>
  </si>
  <si>
    <t>Birc7</t>
  </si>
  <si>
    <t>Bmp10</t>
  </si>
  <si>
    <t>Ccdc46</t>
  </si>
  <si>
    <t>Ccdc51</t>
  </si>
  <si>
    <t>Ccdc57</t>
  </si>
  <si>
    <t>Ccdc62</t>
  </si>
  <si>
    <t>Ccdc73</t>
  </si>
  <si>
    <t>Bpifa2</t>
  </si>
  <si>
    <t>Ccdc79</t>
  </si>
  <si>
    <t>Bpifa3</t>
  </si>
  <si>
    <t>Bpifa5</t>
  </si>
  <si>
    <t>Ccdc83</t>
  </si>
  <si>
    <t>Ccdc87</t>
  </si>
  <si>
    <t>Brdt</t>
  </si>
  <si>
    <t>Ccdc92</t>
  </si>
  <si>
    <t>Btg4</t>
  </si>
  <si>
    <t>Ccdc99</t>
  </si>
  <si>
    <t>Btla</t>
  </si>
  <si>
    <t>Cchcr1</t>
  </si>
  <si>
    <t>Ccin</t>
  </si>
  <si>
    <t>C030005K15Rik</t>
  </si>
  <si>
    <t>C030030A07Rik</t>
  </si>
  <si>
    <t>Ccl21c</t>
  </si>
  <si>
    <t>C130050O18Rik</t>
  </si>
  <si>
    <t>C130079G13Rik</t>
  </si>
  <si>
    <t>Ccnb1ip1</t>
  </si>
  <si>
    <t>C1ql2</t>
  </si>
  <si>
    <t>Ccnj</t>
  </si>
  <si>
    <t>C1qtnf2</t>
  </si>
  <si>
    <t>Ccnk</t>
  </si>
  <si>
    <t>C1qtnf4</t>
  </si>
  <si>
    <t>C1qtnf7</t>
  </si>
  <si>
    <t>C1rb</t>
  </si>
  <si>
    <t>Ccrl1</t>
  </si>
  <si>
    <t>Cct8l1</t>
  </si>
  <si>
    <t>C530028O21Rik</t>
  </si>
  <si>
    <t>Cd160</t>
  </si>
  <si>
    <t>C5ar1</t>
  </si>
  <si>
    <t>C87414</t>
  </si>
  <si>
    <t>C8a</t>
  </si>
  <si>
    <t>Cd2</t>
  </si>
  <si>
    <t>C9</t>
  </si>
  <si>
    <t>Cd200r4</t>
  </si>
  <si>
    <t>Cabp1</t>
  </si>
  <si>
    <t>Cd247</t>
  </si>
  <si>
    <t>Cabp5</t>
  </si>
  <si>
    <t>Cd276</t>
  </si>
  <si>
    <t>Cacna1a</t>
  </si>
  <si>
    <t>Cd28</t>
  </si>
  <si>
    <t>Cd320</t>
  </si>
  <si>
    <t>Cd37</t>
  </si>
  <si>
    <t>Cd3d</t>
  </si>
  <si>
    <t>Cd4</t>
  </si>
  <si>
    <t>Cd40</t>
  </si>
  <si>
    <t>Cd46</t>
  </si>
  <si>
    <t>Cd5</t>
  </si>
  <si>
    <t>Cacng3</t>
  </si>
  <si>
    <t>Cd6</t>
  </si>
  <si>
    <t>Cd69</t>
  </si>
  <si>
    <t>Calb1</t>
  </si>
  <si>
    <t>Cd79b</t>
  </si>
  <si>
    <t>Calb2</t>
  </si>
  <si>
    <t>Cd8a</t>
  </si>
  <si>
    <t>Calr3</t>
  </si>
  <si>
    <t>Cd8b1</t>
  </si>
  <si>
    <t>Camk1g</t>
  </si>
  <si>
    <t>Cdh20</t>
  </si>
  <si>
    <t>Cdh23</t>
  </si>
  <si>
    <t>Cdh3</t>
  </si>
  <si>
    <t>Car11</t>
  </si>
  <si>
    <t>Car15</t>
  </si>
  <si>
    <t>Car5a</t>
  </si>
  <si>
    <t>Cdkl3</t>
  </si>
  <si>
    <t>Cdkn2a</t>
  </si>
  <si>
    <t>Cartpt</t>
  </si>
  <si>
    <t>Cdon</t>
  </si>
  <si>
    <t>Caskin1</t>
  </si>
  <si>
    <t>Cdrt4</t>
  </si>
  <si>
    <t>Casp14</t>
  </si>
  <si>
    <t>Cav3</t>
  </si>
  <si>
    <t>Ceacam18</t>
  </si>
  <si>
    <t>Celf4</t>
  </si>
  <si>
    <t>Cbln2</t>
  </si>
  <si>
    <t>Celsr3</t>
  </si>
  <si>
    <t>Cenpk</t>
  </si>
  <si>
    <t>Ccdc103</t>
  </si>
  <si>
    <t>Ccdc105</t>
  </si>
  <si>
    <t>Cenpo</t>
  </si>
  <si>
    <t>Ccdc11</t>
  </si>
  <si>
    <t>Cenpv</t>
  </si>
  <si>
    <t>Ccdc110</t>
  </si>
  <si>
    <t>Cep164</t>
  </si>
  <si>
    <t>Ccdc113</t>
  </si>
  <si>
    <t>Cep290</t>
  </si>
  <si>
    <t>Ccdc136</t>
  </si>
  <si>
    <t>Cep63</t>
  </si>
  <si>
    <t>Ccdc150</t>
  </si>
  <si>
    <t>Cercam</t>
  </si>
  <si>
    <t>Ccdc19</t>
  </si>
  <si>
    <t>Ccdc24</t>
  </si>
  <si>
    <t>Cfhr1</t>
  </si>
  <si>
    <t>Chi3l3</t>
  </si>
  <si>
    <t>Ccdc54</t>
  </si>
  <si>
    <t>Chi3l4</t>
  </si>
  <si>
    <t>Ccdc63</t>
  </si>
  <si>
    <t>Chl1</t>
  </si>
  <si>
    <t>Ccdc7</t>
  </si>
  <si>
    <t>Chpf</t>
  </si>
  <si>
    <t>Ccdc70</t>
  </si>
  <si>
    <t>Chpf2</t>
  </si>
  <si>
    <t>Ccdc74a</t>
  </si>
  <si>
    <t>Chrm1</t>
  </si>
  <si>
    <t>Chrnb1</t>
  </si>
  <si>
    <t>Cckar</t>
  </si>
  <si>
    <t>Ccl12</t>
  </si>
  <si>
    <t>Chrne</t>
  </si>
  <si>
    <t>Chrng</t>
  </si>
  <si>
    <t>Ccl2</t>
  </si>
  <si>
    <t>Chst2</t>
  </si>
  <si>
    <t>Ccl27a</t>
  </si>
  <si>
    <t>Ccl27b</t>
  </si>
  <si>
    <t>Ccl3</t>
  </si>
  <si>
    <t>Cib2</t>
  </si>
  <si>
    <t>Ccl4</t>
  </si>
  <si>
    <t>Ciita</t>
  </si>
  <si>
    <t>Cir1</t>
  </si>
  <si>
    <t>Ccl7</t>
  </si>
  <si>
    <t>Ccna1</t>
  </si>
  <si>
    <t>Clca4</t>
  </si>
  <si>
    <t>Clca5</t>
  </si>
  <si>
    <t>Ccr1l1</t>
  </si>
  <si>
    <t>Ccr2</t>
  </si>
  <si>
    <t>Clcn6</t>
  </si>
  <si>
    <t>Ccr3</t>
  </si>
  <si>
    <t>Cldn1</t>
  </si>
  <si>
    <t>Ccrl2</t>
  </si>
  <si>
    <t>Cct6b</t>
  </si>
  <si>
    <t>Cd200r1</t>
  </si>
  <si>
    <t>Cd207</t>
  </si>
  <si>
    <t>Clec2g</t>
  </si>
  <si>
    <t>Clec2h</t>
  </si>
  <si>
    <t>Cd209b</t>
  </si>
  <si>
    <t>Clec2i</t>
  </si>
  <si>
    <t>Cd209d</t>
  </si>
  <si>
    <t>Clec4a2</t>
  </si>
  <si>
    <t>Cd209e</t>
  </si>
  <si>
    <t>Clec4a3</t>
  </si>
  <si>
    <t>Cd209f</t>
  </si>
  <si>
    <t>Clec4e</t>
  </si>
  <si>
    <t>Cd209g</t>
  </si>
  <si>
    <t>Clec7a</t>
  </si>
  <si>
    <t>Clrn3</t>
  </si>
  <si>
    <t>Cd244</t>
  </si>
  <si>
    <t>Cd248</t>
  </si>
  <si>
    <t>Cmah</t>
  </si>
  <si>
    <t>Cml1</t>
  </si>
  <si>
    <t>Cd300lb</t>
  </si>
  <si>
    <t>Cml3</t>
  </si>
  <si>
    <t>Cd300ld</t>
  </si>
  <si>
    <t>Cmtm2a</t>
  </si>
  <si>
    <t>Cd300lg</t>
  </si>
  <si>
    <t>Cnih2</t>
  </si>
  <si>
    <t>Cnih3</t>
  </si>
  <si>
    <t>Cnnm1</t>
  </si>
  <si>
    <t>Cd3g</t>
  </si>
  <si>
    <t>Cnnm4</t>
  </si>
  <si>
    <t>Cd5l</t>
  </si>
  <si>
    <t>Cntd1</t>
  </si>
  <si>
    <t>Cd96</t>
  </si>
  <si>
    <t>Cobl</t>
  </si>
  <si>
    <t>Cda</t>
  </si>
  <si>
    <t>Col17a1</t>
  </si>
  <si>
    <t>Cdh10</t>
  </si>
  <si>
    <t>Cdh19</t>
  </si>
  <si>
    <t>Coq6</t>
  </si>
  <si>
    <t>Cox6b2</t>
  </si>
  <si>
    <t>Cox7b2</t>
  </si>
  <si>
    <t>Cox8c</t>
  </si>
  <si>
    <t>Cdkl1</t>
  </si>
  <si>
    <t>Cpa2</t>
  </si>
  <si>
    <t>Cdkl4</t>
  </si>
  <si>
    <t>Cpa4</t>
  </si>
  <si>
    <t>Cdx2</t>
  </si>
  <si>
    <t>Ceacam11</t>
  </si>
  <si>
    <t>Cpne4</t>
  </si>
  <si>
    <t>Ceacam12</t>
  </si>
  <si>
    <t>Cpne9</t>
  </si>
  <si>
    <t>Ceacam13</t>
  </si>
  <si>
    <t>Cpsf4l</t>
  </si>
  <si>
    <t>Ceacam14</t>
  </si>
  <si>
    <t>Cpt1b</t>
  </si>
  <si>
    <t>Ceacam20</t>
  </si>
  <si>
    <t>Cpxm2</t>
  </si>
  <si>
    <t>Celf5</t>
  </si>
  <si>
    <t>Ces1b</t>
  </si>
  <si>
    <t>Ces1c</t>
  </si>
  <si>
    <t>Crtac1</t>
  </si>
  <si>
    <t>Crx</t>
  </si>
  <si>
    <t>Ces3b</t>
  </si>
  <si>
    <t>Csf1</t>
  </si>
  <si>
    <t>Cetn1</t>
  </si>
  <si>
    <t>Cfhr2</t>
  </si>
  <si>
    <t>Cfhr3</t>
  </si>
  <si>
    <t>Csl</t>
  </si>
  <si>
    <t>Cfp</t>
  </si>
  <si>
    <t>Cspg5</t>
  </si>
  <si>
    <t>Cgref1</t>
  </si>
  <si>
    <t>Ctif</t>
  </si>
  <si>
    <t>Chad</t>
  </si>
  <si>
    <t>Ctnna3</t>
  </si>
  <si>
    <t>Chat</t>
  </si>
  <si>
    <t>Ctrl</t>
  </si>
  <si>
    <t>Ctsw</t>
  </si>
  <si>
    <t>Chi3l1</t>
  </si>
  <si>
    <t>Cx3cl1</t>
  </si>
  <si>
    <t>Chia</t>
  </si>
  <si>
    <t>Cx3cr1</t>
  </si>
  <si>
    <t>Chn2</t>
  </si>
  <si>
    <t>Chrdl1</t>
  </si>
  <si>
    <t>Cxx1c</t>
  </si>
  <si>
    <t>Cyb561d1</t>
  </si>
  <si>
    <t>Chrna6</t>
  </si>
  <si>
    <t>Chrnb3</t>
  </si>
  <si>
    <t>Cyp17a1</t>
  </si>
  <si>
    <t>Chst4</t>
  </si>
  <si>
    <t>Chst5</t>
  </si>
  <si>
    <t>Chst9</t>
  </si>
  <si>
    <t>Cyp2r1</t>
  </si>
  <si>
    <t>Cib4</t>
  </si>
  <si>
    <t>Cyp4f13</t>
  </si>
  <si>
    <t>Cyp4f16</t>
  </si>
  <si>
    <t>Cited4</t>
  </si>
  <si>
    <t>Clca3</t>
  </si>
  <si>
    <t>Cyp7b1</t>
  </si>
  <si>
    <t>Clca6</t>
  </si>
  <si>
    <t>Clcnka</t>
  </si>
  <si>
    <t>Cys1</t>
  </si>
  <si>
    <t>Cldn11</t>
  </si>
  <si>
    <t>D11Wsu47e</t>
  </si>
  <si>
    <t>Cldn16</t>
  </si>
  <si>
    <t>D130043K22Rik</t>
  </si>
  <si>
    <t>D130062J21Rik</t>
  </si>
  <si>
    <t>D1Pas1</t>
  </si>
  <si>
    <t>Cldn22</t>
  </si>
  <si>
    <t>D2Wsu81e</t>
  </si>
  <si>
    <t>Cldn26</t>
  </si>
  <si>
    <t>D330028D13Rik</t>
  </si>
  <si>
    <t>Cldn5</t>
  </si>
  <si>
    <t>D3Bwg0562e</t>
  </si>
  <si>
    <t>Cldnd2</t>
  </si>
  <si>
    <t>D630023F18Rik</t>
  </si>
  <si>
    <t>Clec10a</t>
  </si>
  <si>
    <t>D6Mm5e</t>
  </si>
  <si>
    <t>Clec11a</t>
  </si>
  <si>
    <t>D730039F16Rik</t>
  </si>
  <si>
    <t>Clec14a</t>
  </si>
  <si>
    <t>Clec1a</t>
  </si>
  <si>
    <t>DXBay18</t>
  </si>
  <si>
    <t>Dab1</t>
  </si>
  <si>
    <t>Clec2l</t>
  </si>
  <si>
    <t>Dach2</t>
  </si>
  <si>
    <t>Clec4b1</t>
  </si>
  <si>
    <t>Dact3</t>
  </si>
  <si>
    <t>Clec4d</t>
  </si>
  <si>
    <t>Clec4f</t>
  </si>
  <si>
    <t>Dak</t>
  </si>
  <si>
    <t>Dand5</t>
  </si>
  <si>
    <t>Clec4n</t>
  </si>
  <si>
    <t>Clec5a</t>
  </si>
  <si>
    <t>Dapp1</t>
  </si>
  <si>
    <t>Clgn</t>
  </si>
  <si>
    <t>Dbc1</t>
  </si>
  <si>
    <t>Clic3</t>
  </si>
  <si>
    <t>Dbil5</t>
  </si>
  <si>
    <t>Dbndd1</t>
  </si>
  <si>
    <t>Clnk</t>
  </si>
  <si>
    <t>Dcaf12l1</t>
  </si>
  <si>
    <t>Clps</t>
  </si>
  <si>
    <t>Dcaf15</t>
  </si>
  <si>
    <t>Clvs2</t>
  </si>
  <si>
    <t>Dclk2</t>
  </si>
  <si>
    <t>Cma1</t>
  </si>
  <si>
    <t>Dclre1c</t>
  </si>
  <si>
    <t>Cma2</t>
  </si>
  <si>
    <t>Dcp1b</t>
  </si>
  <si>
    <t>Cml2</t>
  </si>
  <si>
    <t>Ddhd1</t>
  </si>
  <si>
    <t>Cml5</t>
  </si>
  <si>
    <t>Cmtm2b</t>
  </si>
  <si>
    <t>Cmtm5</t>
  </si>
  <si>
    <t>Ddx20</t>
  </si>
  <si>
    <t>Cndp1</t>
  </si>
  <si>
    <t>Ddx28</t>
  </si>
  <si>
    <t>Cnga1</t>
  </si>
  <si>
    <t>Ddx43</t>
  </si>
  <si>
    <t>Deaf1</t>
  </si>
  <si>
    <t>Decr2</t>
  </si>
  <si>
    <t>Defb42</t>
  </si>
  <si>
    <t>Cntn3</t>
  </si>
  <si>
    <t>Dennd3</t>
  </si>
  <si>
    <t>Cntn6</t>
  </si>
  <si>
    <t>Derl3</t>
  </si>
  <si>
    <t>Det1</t>
  </si>
  <si>
    <t>Coil</t>
  </si>
  <si>
    <t>Dgkh</t>
  </si>
  <si>
    <t>Dhrs13</t>
  </si>
  <si>
    <t>Col13a1</t>
  </si>
  <si>
    <t>Dhx34</t>
  </si>
  <si>
    <t>Dhx37</t>
  </si>
  <si>
    <t>Dio1</t>
  </si>
  <si>
    <t>Dis3l</t>
  </si>
  <si>
    <t>Col4a6</t>
  </si>
  <si>
    <t>Dlg2</t>
  </si>
  <si>
    <t>Dlg4</t>
  </si>
  <si>
    <t>Dlgap3</t>
  </si>
  <si>
    <t>Colec11</t>
  </si>
  <si>
    <t>Dmgdh</t>
  </si>
  <si>
    <t>Dmrt2</t>
  </si>
  <si>
    <t>Cox6a2</t>
  </si>
  <si>
    <t>Dmrta2</t>
  </si>
  <si>
    <t>Dnahc11</t>
  </si>
  <si>
    <t>Cpa1</t>
  </si>
  <si>
    <t>Dnahc9</t>
  </si>
  <si>
    <t>Cpa3</t>
  </si>
  <si>
    <t>Cpa5</t>
  </si>
  <si>
    <t>Dnajb3</t>
  </si>
  <si>
    <t>Cpa6</t>
  </si>
  <si>
    <t>Dnajb7</t>
  </si>
  <si>
    <t>Cpb1</t>
  </si>
  <si>
    <t>Dnajc12</t>
  </si>
  <si>
    <t>Dnajc18</t>
  </si>
  <si>
    <t>Dnajc22</t>
  </si>
  <si>
    <t>Dnajc27</t>
  </si>
  <si>
    <t>Cplx4</t>
  </si>
  <si>
    <t>Dnajc28</t>
  </si>
  <si>
    <t>Dnalc1</t>
  </si>
  <si>
    <t>Dnalc4</t>
  </si>
  <si>
    <t>Dnase1l2</t>
  </si>
  <si>
    <t>Dnase2a</t>
  </si>
  <si>
    <t>Cpz</t>
  </si>
  <si>
    <t>Dnmbp</t>
  </si>
  <si>
    <t>Dntt</t>
  </si>
  <si>
    <t>Creg2</t>
  </si>
  <si>
    <t>Doc2a</t>
  </si>
  <si>
    <t>Crh</t>
  </si>
  <si>
    <t>Doc2g</t>
  </si>
  <si>
    <t>Crhr2</t>
  </si>
  <si>
    <t>Dok2</t>
  </si>
  <si>
    <t>Dok3</t>
  </si>
  <si>
    <t>Crisp2</t>
  </si>
  <si>
    <t>Dolpp1</t>
  </si>
  <si>
    <t>Crisp3</t>
  </si>
  <si>
    <t>Dos</t>
  </si>
  <si>
    <t>Crisp4</t>
  </si>
  <si>
    <t>Crlf1</t>
  </si>
  <si>
    <t>Dpyd</t>
  </si>
  <si>
    <t>Crxos1</t>
  </si>
  <si>
    <t>Cryaa</t>
  </si>
  <si>
    <t>Dsc3</t>
  </si>
  <si>
    <t>Dsg1a</t>
  </si>
  <si>
    <t>Crybb2</t>
  </si>
  <si>
    <t>Crybb3</t>
  </si>
  <si>
    <t>Dtwd2</t>
  </si>
  <si>
    <t>Cryga</t>
  </si>
  <si>
    <t>Crygb</t>
  </si>
  <si>
    <t>Crygc</t>
  </si>
  <si>
    <t>Crygd</t>
  </si>
  <si>
    <t>Dusp23</t>
  </si>
  <si>
    <t>Crygf</t>
  </si>
  <si>
    <t>Dusp27</t>
  </si>
  <si>
    <t>Crygs</t>
  </si>
  <si>
    <t>Dyrk1b</t>
  </si>
  <si>
    <t>Dzip1</t>
  </si>
  <si>
    <t>E130303B06Rik</t>
  </si>
  <si>
    <t>E130309D14Rik</t>
  </si>
  <si>
    <t>Csn1s2a</t>
  </si>
  <si>
    <t>E130309F12Rik</t>
  </si>
  <si>
    <t>Csn1s2b</t>
  </si>
  <si>
    <t>E2f4</t>
  </si>
  <si>
    <t>Cst10</t>
  </si>
  <si>
    <t>Cst11</t>
  </si>
  <si>
    <t>E330016A19Rik</t>
  </si>
  <si>
    <t>Cst12</t>
  </si>
  <si>
    <t>Cst13</t>
  </si>
  <si>
    <t>Eaf2</t>
  </si>
  <si>
    <t>Cst7</t>
  </si>
  <si>
    <t>Cst8</t>
  </si>
  <si>
    <t>Eci3</t>
  </si>
  <si>
    <t>Cst9</t>
  </si>
  <si>
    <t>Eda2r</t>
  </si>
  <si>
    <t>Csta</t>
  </si>
  <si>
    <t>Edaradd</t>
  </si>
  <si>
    <t>Ctag2</t>
  </si>
  <si>
    <t>Efcab4a</t>
  </si>
  <si>
    <t>Ctrc</t>
  </si>
  <si>
    <t>Efcab7</t>
  </si>
  <si>
    <t>Cts3</t>
  </si>
  <si>
    <t>Efcab9</t>
  </si>
  <si>
    <t>Cts6</t>
  </si>
  <si>
    <t>Efemp2</t>
  </si>
  <si>
    <t>Ctsg</t>
  </si>
  <si>
    <t>Ctsj</t>
  </si>
  <si>
    <t>Efna4</t>
  </si>
  <si>
    <t>Egfl6</t>
  </si>
  <si>
    <t>Ctsm</t>
  </si>
  <si>
    <t>Egflam</t>
  </si>
  <si>
    <t>Ctsq</t>
  </si>
  <si>
    <t>Ctsr</t>
  </si>
  <si>
    <t>Ehhadh</t>
  </si>
  <si>
    <t>Ctxn2</t>
  </si>
  <si>
    <t>Cubn</t>
  </si>
  <si>
    <t>Ell3</t>
  </si>
  <si>
    <t>Cuzd1</t>
  </si>
  <si>
    <t>Elp4</t>
  </si>
  <si>
    <t>Cwh43</t>
  </si>
  <si>
    <t>Emilin3</t>
  </si>
  <si>
    <t>Eml5</t>
  </si>
  <si>
    <t>Cxcl17</t>
  </si>
  <si>
    <t>Entpd7</t>
  </si>
  <si>
    <t>Cxcr3</t>
  </si>
  <si>
    <t>Cxcr6</t>
  </si>
  <si>
    <t>Epb4.1l4a</t>
  </si>
  <si>
    <t>Cyb5r2</t>
  </si>
  <si>
    <t>Epb4.9</t>
  </si>
  <si>
    <t>Cyct</t>
  </si>
  <si>
    <t>Epha2</t>
  </si>
  <si>
    <t>Cylc1</t>
  </si>
  <si>
    <t>Cylc2</t>
  </si>
  <si>
    <t>Cym</t>
  </si>
  <si>
    <t>Cyp11b1</t>
  </si>
  <si>
    <t>Ephb4</t>
  </si>
  <si>
    <t>Cyp11b2</t>
  </si>
  <si>
    <t>Ephx4</t>
  </si>
  <si>
    <t>Epsti1</t>
  </si>
  <si>
    <t>Cyp1a2</t>
  </si>
  <si>
    <t>Erc2</t>
  </si>
  <si>
    <t>Cyp21a1</t>
  </si>
  <si>
    <t>Ercc4</t>
  </si>
  <si>
    <t>Cyp24a1</t>
  </si>
  <si>
    <t>Cyp2a12</t>
  </si>
  <si>
    <t>Ercc8</t>
  </si>
  <si>
    <t>Cyp2a22</t>
  </si>
  <si>
    <t>Cyp2a4</t>
  </si>
  <si>
    <t>Cyp2b10</t>
  </si>
  <si>
    <t>Ermap</t>
  </si>
  <si>
    <t>Cyp2c38</t>
  </si>
  <si>
    <t>Cyp2c40</t>
  </si>
  <si>
    <t>Evi5l</t>
  </si>
  <si>
    <t>Cyp2c50</t>
  </si>
  <si>
    <t>Cyp2c54</t>
  </si>
  <si>
    <t>Cyp2c55</t>
  </si>
  <si>
    <t>Exoc6b</t>
  </si>
  <si>
    <t>Cyp2c65</t>
  </si>
  <si>
    <t>Extl1</t>
  </si>
  <si>
    <t>Cyp2c66</t>
  </si>
  <si>
    <t>Cyp2c68</t>
  </si>
  <si>
    <t>Eya4</t>
  </si>
  <si>
    <t>Cyp2c70</t>
  </si>
  <si>
    <t>F13b</t>
  </si>
  <si>
    <t>Cyp2d10</t>
  </si>
  <si>
    <t>Cyp2d12</t>
  </si>
  <si>
    <t>F2rl1</t>
  </si>
  <si>
    <t>Cyp2d22</t>
  </si>
  <si>
    <t>F2rl2</t>
  </si>
  <si>
    <t>F630043A04Rik</t>
  </si>
  <si>
    <t>Cyp2d34</t>
  </si>
  <si>
    <t>F8</t>
  </si>
  <si>
    <t>Cyp2d9</t>
  </si>
  <si>
    <t>Cyp2j11</t>
  </si>
  <si>
    <t>Cyp2j5</t>
  </si>
  <si>
    <t>Fabp7</t>
  </si>
  <si>
    <t>Cyp2j9</t>
  </si>
  <si>
    <t>Fah</t>
  </si>
  <si>
    <t>Cyp3a13</t>
  </si>
  <si>
    <t>Cyp3a25</t>
  </si>
  <si>
    <t>Fam110a</t>
  </si>
  <si>
    <t>Cyp3a41a</t>
  </si>
  <si>
    <t>Cyp3a41b</t>
  </si>
  <si>
    <t>Fam113b</t>
  </si>
  <si>
    <t>Cyp46a1</t>
  </si>
  <si>
    <t>Fam115c</t>
  </si>
  <si>
    <t>Cyp4a10</t>
  </si>
  <si>
    <t>Fam116b</t>
  </si>
  <si>
    <t>Cyp4a12a</t>
  </si>
  <si>
    <t>Cyp4a12b</t>
  </si>
  <si>
    <t>Cyp4a14</t>
  </si>
  <si>
    <t>Cyp4a31</t>
  </si>
  <si>
    <t>Fam154a</t>
  </si>
  <si>
    <t>Cyp4b1</t>
  </si>
  <si>
    <t>Fam154b</t>
  </si>
  <si>
    <t>Cyp4f14</t>
  </si>
  <si>
    <t>Fam161a</t>
  </si>
  <si>
    <t>Cyp4f15</t>
  </si>
  <si>
    <t>Fam163a</t>
  </si>
  <si>
    <t>Fam166a</t>
  </si>
  <si>
    <t>Cyp7a1</t>
  </si>
  <si>
    <t>Fam171b</t>
  </si>
  <si>
    <t>Cypt1</t>
  </si>
  <si>
    <t>Cypt12</t>
  </si>
  <si>
    <t>Fam187b</t>
  </si>
  <si>
    <t>Cypt3</t>
  </si>
  <si>
    <t>Cysltr1</t>
  </si>
  <si>
    <t>Fam189a1</t>
  </si>
  <si>
    <t>Fam189b</t>
  </si>
  <si>
    <t>Cytl1</t>
  </si>
  <si>
    <t>Fam18a</t>
  </si>
  <si>
    <t>D14Ertd668e</t>
  </si>
  <si>
    <t>D630042F21Rik</t>
  </si>
  <si>
    <t>Fam19a4</t>
  </si>
  <si>
    <t>D730048I06Rik</t>
  </si>
  <si>
    <t>Fam19a5</t>
  </si>
  <si>
    <t>D930028M14Rik</t>
  </si>
  <si>
    <t>Fam35a</t>
  </si>
  <si>
    <t>Fam40b</t>
  </si>
  <si>
    <t>Fam43a</t>
  </si>
  <si>
    <t>Daf2</t>
  </si>
  <si>
    <t>Fam54a</t>
  </si>
  <si>
    <t>Fam55b</t>
  </si>
  <si>
    <t>Dazl</t>
  </si>
  <si>
    <t>Fam5b</t>
  </si>
  <si>
    <t>Dbh</t>
  </si>
  <si>
    <t>Fam5c</t>
  </si>
  <si>
    <t>Fam70a</t>
  </si>
  <si>
    <t>Dcpp1</t>
  </si>
  <si>
    <t>Fam71d</t>
  </si>
  <si>
    <t>Dcpp2</t>
  </si>
  <si>
    <t>Dcpp3</t>
  </si>
  <si>
    <t>Fam71e2</t>
  </si>
  <si>
    <t>Dcstamp</t>
  </si>
  <si>
    <t>Fam81a</t>
  </si>
  <si>
    <t>Fam82a1</t>
  </si>
  <si>
    <t>Fam83g</t>
  </si>
  <si>
    <t>Ddn</t>
  </si>
  <si>
    <t>Defa-rs1</t>
  </si>
  <si>
    <t>Defa21</t>
  </si>
  <si>
    <t>Fancg</t>
  </si>
  <si>
    <t>Defa22</t>
  </si>
  <si>
    <t>Defa24</t>
  </si>
  <si>
    <t>Fat2</t>
  </si>
  <si>
    <t>Defa5</t>
  </si>
  <si>
    <t>Defb1</t>
  </si>
  <si>
    <t>Defb10</t>
  </si>
  <si>
    <t>Defb11</t>
  </si>
  <si>
    <t>Defb12</t>
  </si>
  <si>
    <t>Fbxl19</t>
  </si>
  <si>
    <t>Defb13</t>
  </si>
  <si>
    <t>Fbxl2</t>
  </si>
  <si>
    <t>Defb15</t>
  </si>
  <si>
    <t>Fbxo17</t>
  </si>
  <si>
    <t>Defb19</t>
  </si>
  <si>
    <t>Defb2</t>
  </si>
  <si>
    <t>Fbxo24</t>
  </si>
  <si>
    <t>Defb21</t>
  </si>
  <si>
    <t>Fbxo27</t>
  </si>
  <si>
    <t>Defb29</t>
  </si>
  <si>
    <t>Fbxo36</t>
  </si>
  <si>
    <t>Defb35</t>
  </si>
  <si>
    <t>Defb4</t>
  </si>
  <si>
    <t>Fbxw10</t>
  </si>
  <si>
    <t>Defb41</t>
  </si>
  <si>
    <t>Fbxw21</t>
  </si>
  <si>
    <t>Fbxw5</t>
  </si>
  <si>
    <t>Defb8</t>
  </si>
  <si>
    <t>Fcgr1</t>
  </si>
  <si>
    <t>Defb9</t>
  </si>
  <si>
    <t>Fcgr4</t>
  </si>
  <si>
    <t>Dgkb</t>
  </si>
  <si>
    <t>Fcrls</t>
  </si>
  <si>
    <t>Fem1a</t>
  </si>
  <si>
    <t>Dhrs7c</t>
  </si>
  <si>
    <t>Fes</t>
  </si>
  <si>
    <t>Fetub</t>
  </si>
  <si>
    <t>Fezf1</t>
  </si>
  <si>
    <t>Fezf2</t>
  </si>
  <si>
    <t>Dkkl1</t>
  </si>
  <si>
    <t>Fgd2</t>
  </si>
  <si>
    <t>Dlk2</t>
  </si>
  <si>
    <t>Fgf2</t>
  </si>
  <si>
    <t>Dlx1</t>
  </si>
  <si>
    <t>Dlx2</t>
  </si>
  <si>
    <t>Fgf9</t>
  </si>
  <si>
    <t>Fggy</t>
  </si>
  <si>
    <t>Dmc1</t>
  </si>
  <si>
    <t>Fhl4</t>
  </si>
  <si>
    <t>Dmp1</t>
  </si>
  <si>
    <t>Figf</t>
  </si>
  <si>
    <t>Dmrt1</t>
  </si>
  <si>
    <t>Fkbp14</t>
  </si>
  <si>
    <t>Dmrta1</t>
  </si>
  <si>
    <t>Fkbp1b</t>
  </si>
  <si>
    <t>Dmrtb1</t>
  </si>
  <si>
    <t>Fkbpl</t>
  </si>
  <si>
    <t>Dmrtc2</t>
  </si>
  <si>
    <t>Dnahc1</t>
  </si>
  <si>
    <t>Flt3l</t>
  </si>
  <si>
    <t>Dnahc12</t>
  </si>
  <si>
    <t>Fmn1</t>
  </si>
  <si>
    <t>Dnahc2</t>
  </si>
  <si>
    <t>Dnahc6</t>
  </si>
  <si>
    <t>Fmo3</t>
  </si>
  <si>
    <t>Dnahc7b</t>
  </si>
  <si>
    <t>Dnahc8</t>
  </si>
  <si>
    <t>Fosb</t>
  </si>
  <si>
    <t>Fosl1</t>
  </si>
  <si>
    <t>Dnajb8</t>
  </si>
  <si>
    <t>Foxa3</t>
  </si>
  <si>
    <t>Dnajc5b</t>
  </si>
  <si>
    <t>Foxd4</t>
  </si>
  <si>
    <t>Dnajc5g</t>
  </si>
  <si>
    <t>Foxj1</t>
  </si>
  <si>
    <t>Dnase1</t>
  </si>
  <si>
    <t>Dnase2b</t>
  </si>
  <si>
    <t>Foxo4</t>
  </si>
  <si>
    <t>Foxq1</t>
  </si>
  <si>
    <t>Foxred2</t>
  </si>
  <si>
    <t>Fpgs</t>
  </si>
  <si>
    <t>Dok4</t>
  </si>
  <si>
    <t>Dpep3</t>
  </si>
  <si>
    <t>Fsd2</t>
  </si>
  <si>
    <t>Dpy19l2</t>
  </si>
  <si>
    <t>Fut4</t>
  </si>
  <si>
    <t>Dpys</t>
  </si>
  <si>
    <t>Fut9</t>
  </si>
  <si>
    <t>Drd1a</t>
  </si>
  <si>
    <t>Fzd8</t>
  </si>
  <si>
    <t>G630090E17Rik</t>
  </si>
  <si>
    <t>Gab3</t>
  </si>
  <si>
    <t>Dscam</t>
  </si>
  <si>
    <t>Gabrd</t>
  </si>
  <si>
    <t>Dub2a</t>
  </si>
  <si>
    <t>Gabrg1</t>
  </si>
  <si>
    <t>Gad2</t>
  </si>
  <si>
    <t>Dusp14</t>
  </si>
  <si>
    <t>Gadl1</t>
  </si>
  <si>
    <t>Dusp2</t>
  </si>
  <si>
    <t>Dusp21</t>
  </si>
  <si>
    <t>Gal3st4</t>
  </si>
  <si>
    <t>Galns</t>
  </si>
  <si>
    <t>Duxbl</t>
  </si>
  <si>
    <t>Galnt11</t>
  </si>
  <si>
    <t>Dydc1</t>
  </si>
  <si>
    <t>Galnt12</t>
  </si>
  <si>
    <t>Dydc2</t>
  </si>
  <si>
    <t>Gamt</t>
  </si>
  <si>
    <t>Dynlrb2</t>
  </si>
  <si>
    <t>Gan</t>
  </si>
  <si>
    <t>Dyx1c1</t>
  </si>
  <si>
    <t>E030010A14Rik</t>
  </si>
  <si>
    <t>E230008N13Rik</t>
  </si>
  <si>
    <t>Gas8</t>
  </si>
  <si>
    <t>Gata3</t>
  </si>
  <si>
    <t>E330034G19Rik</t>
  </si>
  <si>
    <t>Gbp1</t>
  </si>
  <si>
    <t>Gbp8</t>
  </si>
  <si>
    <t>Ear10</t>
  </si>
  <si>
    <t>Ear2</t>
  </si>
  <si>
    <t>Gcat</t>
  </si>
  <si>
    <t>Ear5</t>
  </si>
  <si>
    <t>Gcdh</t>
  </si>
  <si>
    <t>Gcet2</t>
  </si>
  <si>
    <t>Gdf9</t>
  </si>
  <si>
    <t>Edn3</t>
  </si>
  <si>
    <t>Gdpd3</t>
  </si>
  <si>
    <t>Efcab10</t>
  </si>
  <si>
    <t>Gemin5</t>
  </si>
  <si>
    <t>Efcab6</t>
  </si>
  <si>
    <t>Efcab8</t>
  </si>
  <si>
    <t>Efhc2</t>
  </si>
  <si>
    <t>Gga1</t>
  </si>
  <si>
    <t>Efhd1</t>
  </si>
  <si>
    <t>Ggt5</t>
  </si>
  <si>
    <t>Efna3</t>
  </si>
  <si>
    <t>Gimap3</t>
  </si>
  <si>
    <t>Egfl8</t>
  </si>
  <si>
    <t>Gimap5</t>
  </si>
  <si>
    <t>Elane</t>
  </si>
  <si>
    <t>Gimap7</t>
  </si>
  <si>
    <t>Gimap9</t>
  </si>
  <si>
    <t>Git1</t>
  </si>
  <si>
    <t>Gjb6</t>
  </si>
  <si>
    <t>Gk2</t>
  </si>
  <si>
    <t>Gla</t>
  </si>
  <si>
    <t>Elovl3</t>
  </si>
  <si>
    <t>Glb1</t>
  </si>
  <si>
    <t>Elovl4</t>
  </si>
  <si>
    <t>Gli3</t>
  </si>
  <si>
    <t>Emid2</t>
  </si>
  <si>
    <t>Glipr1l2</t>
  </si>
  <si>
    <t>Glis3</t>
  </si>
  <si>
    <t>Emr1</t>
  </si>
  <si>
    <t>Emr4</t>
  </si>
  <si>
    <t>Glrp1</t>
  </si>
  <si>
    <t>Emx2</t>
  </si>
  <si>
    <t>Gls2</t>
  </si>
  <si>
    <t>En2</t>
  </si>
  <si>
    <t>Glt28d2</t>
  </si>
  <si>
    <t>Gltpd1</t>
  </si>
  <si>
    <t>Enkur</t>
  </si>
  <si>
    <t>Gltscr1</t>
  </si>
  <si>
    <t>Glyctk</t>
  </si>
  <si>
    <t>Enpp1</t>
  </si>
  <si>
    <t>Gm10058</t>
  </si>
  <si>
    <t>Enthd1</t>
  </si>
  <si>
    <t>Gm10083</t>
  </si>
  <si>
    <t>Gm10096</t>
  </si>
  <si>
    <t>Epb4.2</t>
  </si>
  <si>
    <t>Gm10147</t>
  </si>
  <si>
    <t>Gm10230</t>
  </si>
  <si>
    <t>Gm10251</t>
  </si>
  <si>
    <t>Gm10308</t>
  </si>
  <si>
    <t>Gm10338</t>
  </si>
  <si>
    <t>Gm10345</t>
  </si>
  <si>
    <t>Gm10355</t>
  </si>
  <si>
    <t>Gm10401</t>
  </si>
  <si>
    <t>Epor</t>
  </si>
  <si>
    <t>Gm10410</t>
  </si>
  <si>
    <t>Gm10486</t>
  </si>
  <si>
    <t>Gm10487</t>
  </si>
  <si>
    <t>Ermn</t>
  </si>
  <si>
    <t>Gm10488</t>
  </si>
  <si>
    <t>Esm1</t>
  </si>
  <si>
    <t>Gm10598</t>
  </si>
  <si>
    <t>Gm10638</t>
  </si>
  <si>
    <t>Esx1</t>
  </si>
  <si>
    <t>Gm10699</t>
  </si>
  <si>
    <t>Etnk2</t>
  </si>
  <si>
    <t>Gm11109</t>
  </si>
  <si>
    <t>Evpl</t>
  </si>
  <si>
    <t>Gm11397</t>
  </si>
  <si>
    <t>Exoc3l2</t>
  </si>
  <si>
    <t>Expi</t>
  </si>
  <si>
    <t>F10</t>
  </si>
  <si>
    <t>Gm128</t>
  </si>
  <si>
    <t>F11</t>
  </si>
  <si>
    <t>F12</t>
  </si>
  <si>
    <t>Gm1337</t>
  </si>
  <si>
    <t>F7</t>
  </si>
  <si>
    <t>F9</t>
  </si>
  <si>
    <t>Gm14296</t>
  </si>
  <si>
    <t>Gm14459</t>
  </si>
  <si>
    <t>Fabp1</t>
  </si>
  <si>
    <t>Gm14483</t>
  </si>
  <si>
    <t>Gm14501</t>
  </si>
  <si>
    <t>Gm14632</t>
  </si>
  <si>
    <t>Fabp9</t>
  </si>
  <si>
    <t>Faim3</t>
  </si>
  <si>
    <t>Gm14819</t>
  </si>
  <si>
    <t>Gm15440</t>
  </si>
  <si>
    <t>Fam109a</t>
  </si>
  <si>
    <t>Gm16390</t>
  </si>
  <si>
    <t>Fam122c</t>
  </si>
  <si>
    <t>Gm16432</t>
  </si>
  <si>
    <t>Fam123a</t>
  </si>
  <si>
    <t>Gm166</t>
  </si>
  <si>
    <t>Fam123c</t>
  </si>
  <si>
    <t>Gm17227</t>
  </si>
  <si>
    <t>Gm1973</t>
  </si>
  <si>
    <t>Gm1977</t>
  </si>
  <si>
    <t>Fam151a</t>
  </si>
  <si>
    <t>Gm1987</t>
  </si>
  <si>
    <t>Fam162b</t>
  </si>
  <si>
    <t>Gm1993</t>
  </si>
  <si>
    <t>Gm2012</t>
  </si>
  <si>
    <t>Fam167b</t>
  </si>
  <si>
    <t>Gm2023</t>
  </si>
  <si>
    <t>Gm20489</t>
  </si>
  <si>
    <t>Fam170a</t>
  </si>
  <si>
    <t>Fam170b</t>
  </si>
  <si>
    <t>Gm22</t>
  </si>
  <si>
    <t>Fam171a2</t>
  </si>
  <si>
    <t>Gm2411</t>
  </si>
  <si>
    <t>Gm2442</t>
  </si>
  <si>
    <t>Fam184a</t>
  </si>
  <si>
    <t>Gm266</t>
  </si>
  <si>
    <t>Fam184b</t>
  </si>
  <si>
    <t>Gm2916</t>
  </si>
  <si>
    <t>Fam194a</t>
  </si>
  <si>
    <t>Gm3047</t>
  </si>
  <si>
    <t>Fam196b</t>
  </si>
  <si>
    <t>Gm3127</t>
  </si>
  <si>
    <t>Gm3187</t>
  </si>
  <si>
    <t>Fam23a</t>
  </si>
  <si>
    <t>Gm336</t>
  </si>
  <si>
    <t>Fam26e</t>
  </si>
  <si>
    <t>Gm3417</t>
  </si>
  <si>
    <t>Fam26f</t>
  </si>
  <si>
    <t>Gm3448</t>
  </si>
  <si>
    <t>Fam38b</t>
  </si>
  <si>
    <t>Gm3618</t>
  </si>
  <si>
    <t>Fam46b</t>
  </si>
  <si>
    <t>Fam47e</t>
  </si>
  <si>
    <t>Gm4297</t>
  </si>
  <si>
    <t>Fam50b</t>
  </si>
  <si>
    <t>Gm4477</t>
  </si>
  <si>
    <t>Fam57b</t>
  </si>
  <si>
    <t>Gm4535</t>
  </si>
  <si>
    <t>Fam59b</t>
  </si>
  <si>
    <t>Gm4787</t>
  </si>
  <si>
    <t>Fam71a</t>
  </si>
  <si>
    <t>Gm4836</t>
  </si>
  <si>
    <t>Fam71f1</t>
  </si>
  <si>
    <t>Gm4937</t>
  </si>
  <si>
    <t>Gm5148</t>
  </si>
  <si>
    <t>Gm527</t>
  </si>
  <si>
    <t>Fasl</t>
  </si>
  <si>
    <t>Gm5382</t>
  </si>
  <si>
    <t>Gm5415</t>
  </si>
  <si>
    <t>Fbll1</t>
  </si>
  <si>
    <t>Gm5454</t>
  </si>
  <si>
    <t>Gm5465</t>
  </si>
  <si>
    <t>Fbln7</t>
  </si>
  <si>
    <t>Gm550</t>
  </si>
  <si>
    <t>Gm5567</t>
  </si>
  <si>
    <t>Fbxo15</t>
  </si>
  <si>
    <t>Gm5640</t>
  </si>
  <si>
    <t>Gm5795</t>
  </si>
  <si>
    <t>Fbxw22</t>
  </si>
  <si>
    <t>Gm5868</t>
  </si>
  <si>
    <t>Fbxw24</t>
  </si>
  <si>
    <t>Gm5934</t>
  </si>
  <si>
    <t>Fcer1a</t>
  </si>
  <si>
    <t>Gm5936</t>
  </si>
  <si>
    <t>Fcer2a</t>
  </si>
  <si>
    <t>Gm6121</t>
  </si>
  <si>
    <t>Fcna</t>
  </si>
  <si>
    <t>Gm614</t>
  </si>
  <si>
    <t>Fcnb</t>
  </si>
  <si>
    <t>Gm626</t>
  </si>
  <si>
    <t>Gm6289</t>
  </si>
  <si>
    <t>Gm6309</t>
  </si>
  <si>
    <t>Gm6377</t>
  </si>
  <si>
    <t>Gm6484</t>
  </si>
  <si>
    <t>Gm6604</t>
  </si>
  <si>
    <t>Fga</t>
  </si>
  <si>
    <t>Gm7008</t>
  </si>
  <si>
    <t>Fgb</t>
  </si>
  <si>
    <t>Gm7275</t>
  </si>
  <si>
    <t>Fgf15</t>
  </si>
  <si>
    <t>Fgf18</t>
  </si>
  <si>
    <t>Gm7353</t>
  </si>
  <si>
    <t>Fgf7</t>
  </si>
  <si>
    <t>Gm7819</t>
  </si>
  <si>
    <t>Gm885</t>
  </si>
  <si>
    <t>Gm9705</t>
  </si>
  <si>
    <t>Fgg</t>
  </si>
  <si>
    <t>Gm9839</t>
  </si>
  <si>
    <t>Gm9897</t>
  </si>
  <si>
    <t>Gm9958</t>
  </si>
  <si>
    <t>Gm9989</t>
  </si>
  <si>
    <t>Fhl5</t>
  </si>
  <si>
    <t>Gm9994</t>
  </si>
  <si>
    <t>Gmip</t>
  </si>
  <si>
    <t>Fibin</t>
  </si>
  <si>
    <t>Fign</t>
  </si>
  <si>
    <t>Fitm1</t>
  </si>
  <si>
    <t>Gng3</t>
  </si>
  <si>
    <t>Fkbp6</t>
  </si>
  <si>
    <t>Gnmt</t>
  </si>
  <si>
    <t>Fmo4</t>
  </si>
  <si>
    <t>Gpank1</t>
  </si>
  <si>
    <t>Fmr1nb</t>
  </si>
  <si>
    <t>Gpat2</t>
  </si>
  <si>
    <t>Fn3k</t>
  </si>
  <si>
    <t>Fndc3c1</t>
  </si>
  <si>
    <t>Gpr115</t>
  </si>
  <si>
    <t>Gpr132</t>
  </si>
  <si>
    <t>Folh1</t>
  </si>
  <si>
    <t>Gpr133</t>
  </si>
  <si>
    <t>Gpr137</t>
  </si>
  <si>
    <t>Gpr149</t>
  </si>
  <si>
    <t>Folr4</t>
  </si>
  <si>
    <t>Foxa2</t>
  </si>
  <si>
    <t>Gpr160</t>
  </si>
  <si>
    <t>Foxc2</t>
  </si>
  <si>
    <t>Foxd2</t>
  </si>
  <si>
    <t>Gpr171</t>
  </si>
  <si>
    <t>Foxf1a</t>
  </si>
  <si>
    <t>Gpr173</t>
  </si>
  <si>
    <t>Foxf2</t>
  </si>
  <si>
    <t>Gpr18</t>
  </si>
  <si>
    <t>Foxl2</t>
  </si>
  <si>
    <t>Gpr182</t>
  </si>
  <si>
    <t>Fpr1</t>
  </si>
  <si>
    <t>Gpr183</t>
  </si>
  <si>
    <t>Fpr2</t>
  </si>
  <si>
    <t>Gpr19</t>
  </si>
  <si>
    <t>Gpr62</t>
  </si>
  <si>
    <t>Gpr64</t>
  </si>
  <si>
    <t>Gpr68</t>
  </si>
  <si>
    <t>Gprasp2</t>
  </si>
  <si>
    <t>Fscn2</t>
  </si>
  <si>
    <t>Fscn3</t>
  </si>
  <si>
    <t>Gpx7</t>
  </si>
  <si>
    <t>Fshb</t>
  </si>
  <si>
    <t>Fsip1</t>
  </si>
  <si>
    <t>Grap2</t>
  </si>
  <si>
    <t>Fstl3</t>
  </si>
  <si>
    <t>Ftcd</t>
  </si>
  <si>
    <t>Ftmt</t>
  </si>
  <si>
    <t>Grhl3</t>
  </si>
  <si>
    <t>Fut7</t>
  </si>
  <si>
    <t>Fxyd7</t>
  </si>
  <si>
    <t>Grid1</t>
  </si>
  <si>
    <t>Fzd9</t>
  </si>
  <si>
    <t>Grik5</t>
  </si>
  <si>
    <t>G6pc2</t>
  </si>
  <si>
    <t>Gabbr1</t>
  </si>
  <si>
    <t>Gabra1</t>
  </si>
  <si>
    <t>Grip1</t>
  </si>
  <si>
    <t>Grk4</t>
  </si>
  <si>
    <t>Gabra3</t>
  </si>
  <si>
    <t>Grm7</t>
  </si>
  <si>
    <t>Gabra5</t>
  </si>
  <si>
    <t>Gabra6</t>
  </si>
  <si>
    <t>Gsto2</t>
  </si>
  <si>
    <t>Gabrg2</t>
  </si>
  <si>
    <t>Guca1b</t>
  </si>
  <si>
    <t>Gyltl1b</t>
  </si>
  <si>
    <t>Gabrr2</t>
  </si>
  <si>
    <t>Gal3st1</t>
  </si>
  <si>
    <t>H2-DMb1</t>
  </si>
  <si>
    <t>H2-DMb2</t>
  </si>
  <si>
    <t>H2-M3</t>
  </si>
  <si>
    <t>Galntl1</t>
  </si>
  <si>
    <t>Galntl2</t>
  </si>
  <si>
    <t>Galntl5</t>
  </si>
  <si>
    <t>H2-Q10</t>
  </si>
  <si>
    <t>Galntl6</t>
  </si>
  <si>
    <t>H2-Q4</t>
  </si>
  <si>
    <t>H2-T24</t>
  </si>
  <si>
    <t>Haao</t>
  </si>
  <si>
    <t>Gata1</t>
  </si>
  <si>
    <t>Hacl1</t>
  </si>
  <si>
    <t>Gata4</t>
  </si>
  <si>
    <t>Gata5</t>
  </si>
  <si>
    <t>Hap1</t>
  </si>
  <si>
    <t>Has2</t>
  </si>
  <si>
    <t>Haus7</t>
  </si>
  <si>
    <t>Haus8</t>
  </si>
  <si>
    <t>Gck</t>
  </si>
  <si>
    <t>Gckr</t>
  </si>
  <si>
    <t>Havcr2</t>
  </si>
  <si>
    <t>Hc</t>
  </si>
  <si>
    <t>Gcm2</t>
  </si>
  <si>
    <t>Hcn1</t>
  </si>
  <si>
    <t>Hcst</t>
  </si>
  <si>
    <t>Gdf2</t>
  </si>
  <si>
    <t>Hdac10</t>
  </si>
  <si>
    <t>Hdgfrp2</t>
  </si>
  <si>
    <t>Gdf5</t>
  </si>
  <si>
    <t>Hdhd3</t>
  </si>
  <si>
    <t>Gfi1b</t>
  </si>
  <si>
    <t>Hectd2</t>
  </si>
  <si>
    <t>Hecw1</t>
  </si>
  <si>
    <t>Helq</t>
  </si>
  <si>
    <t>Herc3</t>
  </si>
  <si>
    <t>Hey1</t>
  </si>
  <si>
    <t>Gja3</t>
  </si>
  <si>
    <t>Hhatl</t>
  </si>
  <si>
    <t>Hic1</t>
  </si>
  <si>
    <t>Gjc2</t>
  </si>
  <si>
    <t>Hif3a</t>
  </si>
  <si>
    <t>Hivep3</t>
  </si>
  <si>
    <t>Gkn1</t>
  </si>
  <si>
    <t>Hlcs</t>
  </si>
  <si>
    <t>Gkn2</t>
  </si>
  <si>
    <t>Hmbs</t>
  </si>
  <si>
    <t>Gkn3</t>
  </si>
  <si>
    <t>Hmga2</t>
  </si>
  <si>
    <t>Glb1l3</t>
  </si>
  <si>
    <t>Gli1</t>
  </si>
  <si>
    <t>Hoga1</t>
  </si>
  <si>
    <t>Homer1</t>
  </si>
  <si>
    <t>Glipr1l1</t>
  </si>
  <si>
    <t>Homer3</t>
  </si>
  <si>
    <t>Glod5</t>
  </si>
  <si>
    <t>Hormad1</t>
  </si>
  <si>
    <t>Glra1</t>
  </si>
  <si>
    <t>Hoxa1</t>
  </si>
  <si>
    <t>Glra2</t>
  </si>
  <si>
    <t>Glt25d2</t>
  </si>
  <si>
    <t>Hoxa4</t>
  </si>
  <si>
    <t>Glt6d1</t>
  </si>
  <si>
    <t>Hoxd4</t>
  </si>
  <si>
    <t>Glyat</t>
  </si>
  <si>
    <t>Hoxd9</t>
  </si>
  <si>
    <t>Glycam1</t>
  </si>
  <si>
    <t>Gm10010</t>
  </si>
  <si>
    <t>Hpn</t>
  </si>
  <si>
    <t>Gm101</t>
  </si>
  <si>
    <t>Gm10104</t>
  </si>
  <si>
    <t>Gm10220</t>
  </si>
  <si>
    <t>Hrc</t>
  </si>
  <si>
    <t>Gm10256</t>
  </si>
  <si>
    <t>Hrsp12</t>
  </si>
  <si>
    <t>Gm10334</t>
  </si>
  <si>
    <t>Hs3st3a1</t>
  </si>
  <si>
    <t>Gm10352</t>
  </si>
  <si>
    <t>Hs3st5</t>
  </si>
  <si>
    <t>Gm10375</t>
  </si>
  <si>
    <t>Hsd3b2</t>
  </si>
  <si>
    <t>Gm10376</t>
  </si>
  <si>
    <t>Gm10377</t>
  </si>
  <si>
    <t>Gm10378</t>
  </si>
  <si>
    <t>Gm10391</t>
  </si>
  <si>
    <t>Gm10394</t>
  </si>
  <si>
    <t>Hspa1l</t>
  </si>
  <si>
    <t>Gm10412</t>
  </si>
  <si>
    <t>Hspa2</t>
  </si>
  <si>
    <t>Gm10413</t>
  </si>
  <si>
    <t>Hspb2</t>
  </si>
  <si>
    <t>Hspb3</t>
  </si>
  <si>
    <t>Gm10436</t>
  </si>
  <si>
    <t>Hspb9</t>
  </si>
  <si>
    <t>Gm10439</t>
  </si>
  <si>
    <t>Hspbap1</t>
  </si>
  <si>
    <t>Gm10471</t>
  </si>
  <si>
    <t>Gm10482</t>
  </si>
  <si>
    <t>Gm10567</t>
  </si>
  <si>
    <t>Gm106</t>
  </si>
  <si>
    <t>Hunk</t>
  </si>
  <si>
    <t>Gm10639</t>
  </si>
  <si>
    <t>Gm10681</t>
  </si>
  <si>
    <t>Hyi</t>
  </si>
  <si>
    <t>Gm10921</t>
  </si>
  <si>
    <t>Gm10922</t>
  </si>
  <si>
    <t>Gm11128</t>
  </si>
  <si>
    <t>Icam4</t>
  </si>
  <si>
    <t>Gm1123</t>
  </si>
  <si>
    <t>Gm11428</t>
  </si>
  <si>
    <t>Icmt</t>
  </si>
  <si>
    <t>Gm11627</t>
  </si>
  <si>
    <t>Icos</t>
  </si>
  <si>
    <t>Gm12429</t>
  </si>
  <si>
    <t>Gm12824</t>
  </si>
  <si>
    <t>Iffo2</t>
  </si>
  <si>
    <t>Gm12888</t>
  </si>
  <si>
    <t>Ifltd1</t>
  </si>
  <si>
    <t>Gm13084</t>
  </si>
  <si>
    <t>Ifng</t>
  </si>
  <si>
    <t>Gm13298</t>
  </si>
  <si>
    <t>Ift140</t>
  </si>
  <si>
    <t>Ift172</t>
  </si>
  <si>
    <t>Ift74</t>
  </si>
  <si>
    <t>Gm14345</t>
  </si>
  <si>
    <t>Ift88</t>
  </si>
  <si>
    <t>Gm14346</t>
  </si>
  <si>
    <t>Gm14347</t>
  </si>
  <si>
    <t>Iglc2</t>
  </si>
  <si>
    <t>Gm14351</t>
  </si>
  <si>
    <t>Gm14374</t>
  </si>
  <si>
    <t>Gm14446</t>
  </si>
  <si>
    <t>Igsf21</t>
  </si>
  <si>
    <t>Gm14474</t>
  </si>
  <si>
    <t>Gm14476</t>
  </si>
  <si>
    <t>Ikbke</t>
  </si>
  <si>
    <t>Gm14477</t>
  </si>
  <si>
    <t>Ikzf3</t>
  </si>
  <si>
    <t>Gm14484</t>
  </si>
  <si>
    <t>Ikzf4</t>
  </si>
  <si>
    <t>Gm14525</t>
  </si>
  <si>
    <t>Gm14548</t>
  </si>
  <si>
    <t>Il10ra</t>
  </si>
  <si>
    <t>Gm14743</t>
  </si>
  <si>
    <t>Gm14781</t>
  </si>
  <si>
    <t>Gm14850</t>
  </si>
  <si>
    <t>Il15ra</t>
  </si>
  <si>
    <t>Gm15023</t>
  </si>
  <si>
    <t>Il17rb</t>
  </si>
  <si>
    <t>Gm15080</t>
  </si>
  <si>
    <t>Il18bp</t>
  </si>
  <si>
    <t>Gm15085</t>
  </si>
  <si>
    <t>Gm15091</t>
  </si>
  <si>
    <t>Il1f9</t>
  </si>
  <si>
    <t>Gm15093</t>
  </si>
  <si>
    <t>Gm15097</t>
  </si>
  <si>
    <t>Il1rl1</t>
  </si>
  <si>
    <t>Gm15107</t>
  </si>
  <si>
    <t>Gm15114</t>
  </si>
  <si>
    <t>Gm15127</t>
  </si>
  <si>
    <t>Il20ra</t>
  </si>
  <si>
    <t>Gm15128</t>
  </si>
  <si>
    <t>Il20rb</t>
  </si>
  <si>
    <t>Gm15284</t>
  </si>
  <si>
    <t>Gm15293</t>
  </si>
  <si>
    <t>Gm15315</t>
  </si>
  <si>
    <t>Gm1564</t>
  </si>
  <si>
    <t>Il28ra</t>
  </si>
  <si>
    <t>Gm1568</t>
  </si>
  <si>
    <t>Gm15698</t>
  </si>
  <si>
    <t>Gm1574</t>
  </si>
  <si>
    <t>Gm16405</t>
  </si>
  <si>
    <t>Il4i1</t>
  </si>
  <si>
    <t>Gm16430</t>
  </si>
  <si>
    <t>Gm1679</t>
  </si>
  <si>
    <t>Il7</t>
  </si>
  <si>
    <t>Gm17019</t>
  </si>
  <si>
    <t>Il7r</t>
  </si>
  <si>
    <t>Gm1975</t>
  </si>
  <si>
    <t>Gm1979</t>
  </si>
  <si>
    <t>Iltifb</t>
  </si>
  <si>
    <t>Gm2022</t>
  </si>
  <si>
    <t>Gm2030</t>
  </si>
  <si>
    <t>Impg1</t>
  </si>
  <si>
    <t>Gm2042</t>
  </si>
  <si>
    <t>Inca1</t>
  </si>
  <si>
    <t>Gm239</t>
  </si>
  <si>
    <t>Gm2506</t>
  </si>
  <si>
    <t>Inha</t>
  </si>
  <si>
    <t>Gm2542</t>
  </si>
  <si>
    <t>Gm2663</t>
  </si>
  <si>
    <t>Insl3</t>
  </si>
  <si>
    <t>Gm2777</t>
  </si>
  <si>
    <t>Insl6</t>
  </si>
  <si>
    <t>Gm2784</t>
  </si>
  <si>
    <t>Gm2790</t>
  </si>
  <si>
    <t>Intu</t>
  </si>
  <si>
    <t>Gm2799</t>
  </si>
  <si>
    <t>Ipo11</t>
  </si>
  <si>
    <t>Gm2825</t>
  </si>
  <si>
    <t>Iqce</t>
  </si>
  <si>
    <t>Gm2863</t>
  </si>
  <si>
    <t>Iqcf4</t>
  </si>
  <si>
    <t>Gm2864</t>
  </si>
  <si>
    <t>Gm2882</t>
  </si>
  <si>
    <t>Gm2913</t>
  </si>
  <si>
    <t>Iqsec2</t>
  </si>
  <si>
    <t>Gm2927</t>
  </si>
  <si>
    <t>Irf4</t>
  </si>
  <si>
    <t>Gm2933</t>
  </si>
  <si>
    <t>Gm2964</t>
  </si>
  <si>
    <t>Isl1</t>
  </si>
  <si>
    <t>Gm3012</t>
  </si>
  <si>
    <t>Isl2</t>
  </si>
  <si>
    <t>Gm3089</t>
  </si>
  <si>
    <t>Ispd</t>
  </si>
  <si>
    <t>Gm3090</t>
  </si>
  <si>
    <t>Itga3</t>
  </si>
  <si>
    <t>Gm3259</t>
  </si>
  <si>
    <t>Gm3302</t>
  </si>
  <si>
    <t>Itgal</t>
  </si>
  <si>
    <t>Gm3376</t>
  </si>
  <si>
    <t>Itgb1bp2</t>
  </si>
  <si>
    <t>Gm3402</t>
  </si>
  <si>
    <t>Itgb1bp3</t>
  </si>
  <si>
    <t>Gm3404</t>
  </si>
  <si>
    <t>Itgb3bp</t>
  </si>
  <si>
    <t>Gm3486</t>
  </si>
  <si>
    <t>Itgb6</t>
  </si>
  <si>
    <t>Gm3543</t>
  </si>
  <si>
    <t>Itgb8</t>
  </si>
  <si>
    <t>Gm3573</t>
  </si>
  <si>
    <t>Gm364</t>
  </si>
  <si>
    <t>Itih1</t>
  </si>
  <si>
    <t>Gm3676</t>
  </si>
  <si>
    <t>Gm3685</t>
  </si>
  <si>
    <t>Itln1</t>
  </si>
  <si>
    <t>Gm3701</t>
  </si>
  <si>
    <t>Itpripl1</t>
  </si>
  <si>
    <t>Gm3706</t>
  </si>
  <si>
    <t>Izumo1</t>
  </si>
  <si>
    <t>Gm3750</t>
  </si>
  <si>
    <t>Gm3763</t>
  </si>
  <si>
    <t>Jak3</t>
  </si>
  <si>
    <t>Gm3776</t>
  </si>
  <si>
    <t>Jazf1</t>
  </si>
  <si>
    <t>Gm4064</t>
  </si>
  <si>
    <t>Jmjd5</t>
  </si>
  <si>
    <t>Gm4181</t>
  </si>
  <si>
    <t>Gm4222</t>
  </si>
  <si>
    <t>Katnb1</t>
  </si>
  <si>
    <t>Gm4450</t>
  </si>
  <si>
    <t>Gm4684</t>
  </si>
  <si>
    <t>Kazn</t>
  </si>
  <si>
    <t>Gm4792</t>
  </si>
  <si>
    <t>Kbtbd10</t>
  </si>
  <si>
    <t>Gm4871</t>
  </si>
  <si>
    <t>Kbtbd12</t>
  </si>
  <si>
    <t>Gm5128</t>
  </si>
  <si>
    <t>Gm5129</t>
  </si>
  <si>
    <t>Gm5142</t>
  </si>
  <si>
    <t>Kcna3</t>
  </si>
  <si>
    <t>Gm5168</t>
  </si>
  <si>
    <t>Kcna7</t>
  </si>
  <si>
    <t>Gm5169</t>
  </si>
  <si>
    <t>Gm5407</t>
  </si>
  <si>
    <t>Gm5647</t>
  </si>
  <si>
    <t>Kcnc3</t>
  </si>
  <si>
    <t>Gm5771</t>
  </si>
  <si>
    <t>Kcnd1</t>
  </si>
  <si>
    <t>Gm5797</t>
  </si>
  <si>
    <t>Kcng4</t>
  </si>
  <si>
    <t>Gm5861</t>
  </si>
  <si>
    <t>Gm5862</t>
  </si>
  <si>
    <t>Kcnip2</t>
  </si>
  <si>
    <t>Gm5916</t>
  </si>
  <si>
    <t>Kcnip3</t>
  </si>
  <si>
    <t>Gm5926</t>
  </si>
  <si>
    <t>Kcnip4</t>
  </si>
  <si>
    <t>Gm5935</t>
  </si>
  <si>
    <t>Kcnj13</t>
  </si>
  <si>
    <t>Gm5941</t>
  </si>
  <si>
    <t>Kcnj14</t>
  </si>
  <si>
    <t>Gm6205</t>
  </si>
  <si>
    <t>Kcnj15</t>
  </si>
  <si>
    <t>Gm6367</t>
  </si>
  <si>
    <t>Gm6370</t>
  </si>
  <si>
    <t>Gm6455</t>
  </si>
  <si>
    <t>Gm6460</t>
  </si>
  <si>
    <t>Gm6465</t>
  </si>
  <si>
    <t>Kcnma1</t>
  </si>
  <si>
    <t>Gm6557</t>
  </si>
  <si>
    <t>Kcnmb4</t>
  </si>
  <si>
    <t>Gm6772</t>
  </si>
  <si>
    <t>Kcnq3</t>
  </si>
  <si>
    <t>Gm6792</t>
  </si>
  <si>
    <t>Kcns3</t>
  </si>
  <si>
    <t>Gm6812</t>
  </si>
  <si>
    <t>Kcnu1</t>
  </si>
  <si>
    <t>Gm6821</t>
  </si>
  <si>
    <t>Gm732</t>
  </si>
  <si>
    <t>Gm7347</t>
  </si>
  <si>
    <t>Gm7361</t>
  </si>
  <si>
    <t>Khdrbs2</t>
  </si>
  <si>
    <t>Gm7995</t>
  </si>
  <si>
    <t>Khk</t>
  </si>
  <si>
    <t>Gm8005</t>
  </si>
  <si>
    <t>Gm8068</t>
  </si>
  <si>
    <t>Gm8122</t>
  </si>
  <si>
    <t>Gm8138</t>
  </si>
  <si>
    <t>Gm8221</t>
  </si>
  <si>
    <t>Kif1a</t>
  </si>
  <si>
    <t>Gm8279</t>
  </si>
  <si>
    <t>Gm8369</t>
  </si>
  <si>
    <t>Kif6</t>
  </si>
  <si>
    <t>Gm872</t>
  </si>
  <si>
    <t>Gm88</t>
  </si>
  <si>
    <t>Gm884</t>
  </si>
  <si>
    <t>Kifc2</t>
  </si>
  <si>
    <t>Gm8857</t>
  </si>
  <si>
    <t>Gm8871</t>
  </si>
  <si>
    <t>Gm8890</t>
  </si>
  <si>
    <t>Klf16</t>
  </si>
  <si>
    <t>Gm8897</t>
  </si>
  <si>
    <t>Gm8906</t>
  </si>
  <si>
    <t>Gm8922</t>
  </si>
  <si>
    <t>Gm8926</t>
  </si>
  <si>
    <t>Klhl1</t>
  </si>
  <si>
    <t>Gm9112</t>
  </si>
  <si>
    <t>Klhl10</t>
  </si>
  <si>
    <t>Klhl11</t>
  </si>
  <si>
    <t>Gm9758</t>
  </si>
  <si>
    <t>Klhl29</t>
  </si>
  <si>
    <t>Gm9782</t>
  </si>
  <si>
    <t>Klhl32</t>
  </si>
  <si>
    <t>Gm98</t>
  </si>
  <si>
    <t>Klhl8</t>
  </si>
  <si>
    <t>Gm9817</t>
  </si>
  <si>
    <t>Klra17</t>
  </si>
  <si>
    <t>Gm9866</t>
  </si>
  <si>
    <t>Klra2</t>
  </si>
  <si>
    <t>Gm9999</t>
  </si>
  <si>
    <t>Klre1</t>
  </si>
  <si>
    <t>Gmcl1l</t>
  </si>
  <si>
    <t>Kmo</t>
  </si>
  <si>
    <t>Kndc1</t>
  </si>
  <si>
    <t>Krt17</t>
  </si>
  <si>
    <t>Gng7</t>
  </si>
  <si>
    <t>Gngt1</t>
  </si>
  <si>
    <t>Krt222</t>
  </si>
  <si>
    <t>Gnrhr</t>
  </si>
  <si>
    <t>Krt6b</t>
  </si>
  <si>
    <t>Golt1a</t>
  </si>
  <si>
    <t>Got1l1</t>
  </si>
  <si>
    <t>Krt79</t>
  </si>
  <si>
    <t>Kynu</t>
  </si>
  <si>
    <t>Gp5</t>
  </si>
  <si>
    <t>Lace1</t>
  </si>
  <si>
    <t>Gp9</t>
  </si>
  <si>
    <t>Larp1b</t>
  </si>
  <si>
    <t>Larp6</t>
  </si>
  <si>
    <t>Gpr1</t>
  </si>
  <si>
    <t>Lat</t>
  </si>
  <si>
    <t>Gpr101</t>
  </si>
  <si>
    <t>Lax1</t>
  </si>
  <si>
    <t>Gpr110</t>
  </si>
  <si>
    <t>Layn</t>
  </si>
  <si>
    <t>Gpr114</t>
  </si>
  <si>
    <t>Gpr12</t>
  </si>
  <si>
    <t>Lca5</t>
  </si>
  <si>
    <t>Gpr123</t>
  </si>
  <si>
    <t>Gpr124</t>
  </si>
  <si>
    <t>Ldoc1l</t>
  </si>
  <si>
    <t>Gpr143</t>
  </si>
  <si>
    <t>Lef1</t>
  </si>
  <si>
    <t>Leng9</t>
  </si>
  <si>
    <t>Lepre1</t>
  </si>
  <si>
    <t>Leprel1</t>
  </si>
  <si>
    <t>Gpr174</t>
  </si>
  <si>
    <t>Leprel2</t>
  </si>
  <si>
    <t>Letm2</t>
  </si>
  <si>
    <t>Gpr22</t>
  </si>
  <si>
    <t>Letmd1</t>
  </si>
  <si>
    <t>Gpr30</t>
  </si>
  <si>
    <t>Gpr34</t>
  </si>
  <si>
    <t>Lhb</t>
  </si>
  <si>
    <t>Gpr37</t>
  </si>
  <si>
    <t>Lhpp</t>
  </si>
  <si>
    <t>Gpr37l1</t>
  </si>
  <si>
    <t>Lhx9</t>
  </si>
  <si>
    <t>Lif</t>
  </si>
  <si>
    <t>Gpr6</t>
  </si>
  <si>
    <t>Gpr61</t>
  </si>
  <si>
    <t>Lin7b</t>
  </si>
  <si>
    <t>Gpr81</t>
  </si>
  <si>
    <t>Lipc</t>
  </si>
  <si>
    <t>Gpr84</t>
  </si>
  <si>
    <t>Lipt1</t>
  </si>
  <si>
    <t>Gpr97</t>
  </si>
  <si>
    <t>Gpr98</t>
  </si>
  <si>
    <t>Lmbr1l</t>
  </si>
  <si>
    <t>Lmln</t>
  </si>
  <si>
    <t>Gpx5</t>
  </si>
  <si>
    <t>Lmod1</t>
  </si>
  <si>
    <t>Gria2</t>
  </si>
  <si>
    <t>Gria4</t>
  </si>
  <si>
    <t>Grifin</t>
  </si>
  <si>
    <t>Lpcat2b</t>
  </si>
  <si>
    <t>Lpin3</t>
  </si>
  <si>
    <t>Lpo</t>
  </si>
  <si>
    <t>Grin2b</t>
  </si>
  <si>
    <t>Lrch4</t>
  </si>
  <si>
    <t>Lrfn3</t>
  </si>
  <si>
    <t>Lrfn4</t>
  </si>
  <si>
    <t>Grm2</t>
  </si>
  <si>
    <t>Grm3</t>
  </si>
  <si>
    <t>Lrmp</t>
  </si>
  <si>
    <t>Lrp2bp</t>
  </si>
  <si>
    <t>Lrp4</t>
  </si>
  <si>
    <t>Grrp1</t>
  </si>
  <si>
    <t>Lrrc16b</t>
  </si>
  <si>
    <t>Gsdmc</t>
  </si>
  <si>
    <t>Lrrc2</t>
  </si>
  <si>
    <t>Lrrc20</t>
  </si>
  <si>
    <t>Gsg1</t>
  </si>
  <si>
    <t>Lrrc24</t>
  </si>
  <si>
    <t>Lrrc39</t>
  </si>
  <si>
    <t>Gstm4</t>
  </si>
  <si>
    <t>Lrrc3b</t>
  </si>
  <si>
    <t>Gstm6</t>
  </si>
  <si>
    <t>Lrrc48</t>
  </si>
  <si>
    <t>Gstt4</t>
  </si>
  <si>
    <t>Lrrc4c</t>
  </si>
  <si>
    <t>Gtf2a1l</t>
  </si>
  <si>
    <t>Lrrc51</t>
  </si>
  <si>
    <t>Lrrc56</t>
  </si>
  <si>
    <t>Gtsf1l</t>
  </si>
  <si>
    <t>Lrrc61</t>
  </si>
  <si>
    <t>Guca1a</t>
  </si>
  <si>
    <t>Lrrc63</t>
  </si>
  <si>
    <t>Lrrc8e</t>
  </si>
  <si>
    <t>Lrrc9</t>
  </si>
  <si>
    <t>Lrriq3</t>
  </si>
  <si>
    <t>Gykl1</t>
  </si>
  <si>
    <t>Gypa</t>
  </si>
  <si>
    <t>Lrrtm2</t>
  </si>
  <si>
    <t>Lrrtm3</t>
  </si>
  <si>
    <t>Gzma</t>
  </si>
  <si>
    <t>Lrrtm4</t>
  </si>
  <si>
    <t>Lrsam1</t>
  </si>
  <si>
    <t>Lrtm1</t>
  </si>
  <si>
    <t>Gzmd</t>
  </si>
  <si>
    <t>Lsm2</t>
  </si>
  <si>
    <t>Gzme</t>
  </si>
  <si>
    <t>Gzmf</t>
  </si>
  <si>
    <t>Gzmg</t>
  </si>
  <si>
    <t>Ltbp2</t>
  </si>
  <si>
    <t>Gzmm</t>
  </si>
  <si>
    <t>Ltc4s</t>
  </si>
  <si>
    <t>Gzmn</t>
  </si>
  <si>
    <t>H2afb1</t>
  </si>
  <si>
    <t>Lyar</t>
  </si>
  <si>
    <t>Habp2</t>
  </si>
  <si>
    <t>Lypd6</t>
  </si>
  <si>
    <t>Hand1</t>
  </si>
  <si>
    <t>Lyplal1</t>
  </si>
  <si>
    <t>Hand2</t>
  </si>
  <si>
    <t>Lyrm1</t>
  </si>
  <si>
    <t>Hao1</t>
  </si>
  <si>
    <t>Lyrm7</t>
  </si>
  <si>
    <t>Hao2</t>
  </si>
  <si>
    <t>Lyst</t>
  </si>
  <si>
    <t>Lyzl4</t>
  </si>
  <si>
    <t>Hapln2</t>
  </si>
  <si>
    <t>Mad2l2</t>
  </si>
  <si>
    <t>Hapln4</t>
  </si>
  <si>
    <t>Maff</t>
  </si>
  <si>
    <t>Has1</t>
  </si>
  <si>
    <t>Hba-x</t>
  </si>
  <si>
    <t>Mageh1</t>
  </si>
  <si>
    <t>Hbb-y</t>
  </si>
  <si>
    <t>Magi1</t>
  </si>
  <si>
    <t>Hbegf</t>
  </si>
  <si>
    <t>Malt1</t>
  </si>
  <si>
    <t>Hcn2</t>
  </si>
  <si>
    <t>Man2b2</t>
  </si>
  <si>
    <t>Hcrt</t>
  </si>
  <si>
    <t>Maneal</t>
  </si>
  <si>
    <t>Hdgfl1</t>
  </si>
  <si>
    <t>Hdhd1a</t>
  </si>
  <si>
    <t>Heatr7b1</t>
  </si>
  <si>
    <t>Map3k9</t>
  </si>
  <si>
    <t>Heatr7b2</t>
  </si>
  <si>
    <t>Map4k1</t>
  </si>
  <si>
    <t>Map4k2</t>
  </si>
  <si>
    <t>Mapk11</t>
  </si>
  <si>
    <t>Hemt1</t>
  </si>
  <si>
    <t>Mapk8ip1</t>
  </si>
  <si>
    <t>Mark1</t>
  </si>
  <si>
    <t>Masp2</t>
  </si>
  <si>
    <t>Hes5</t>
  </si>
  <si>
    <t>Hfe2</t>
  </si>
  <si>
    <t>Matk</t>
  </si>
  <si>
    <t>Higd1b</t>
  </si>
  <si>
    <t>Mblac1</t>
  </si>
  <si>
    <t>Hilpda</t>
  </si>
  <si>
    <t>Hils1</t>
  </si>
  <si>
    <t>Mc1r</t>
  </si>
  <si>
    <t>Hist3h2ba</t>
  </si>
  <si>
    <t>Mcart1</t>
  </si>
  <si>
    <t>Mcoln3</t>
  </si>
  <si>
    <t>Hmgb4</t>
  </si>
  <si>
    <t>Hmgcll1</t>
  </si>
  <si>
    <t>Hmx1</t>
  </si>
  <si>
    <t>Mdc1</t>
  </si>
  <si>
    <t>Hnf1b</t>
  </si>
  <si>
    <t>Mdm4</t>
  </si>
  <si>
    <t>Hormad2</t>
  </si>
  <si>
    <t>Hoxa11</t>
  </si>
  <si>
    <t>Med26</t>
  </si>
  <si>
    <t>Hoxb13</t>
  </si>
  <si>
    <t>Megf6</t>
  </si>
  <si>
    <t>Hoxb2</t>
  </si>
  <si>
    <t>Mei4</t>
  </si>
  <si>
    <t>Hoxb5</t>
  </si>
  <si>
    <t>Meox1</t>
  </si>
  <si>
    <t>Hoxb7</t>
  </si>
  <si>
    <t>Metrn</t>
  </si>
  <si>
    <t>Mettl22</t>
  </si>
  <si>
    <t>Mettl8</t>
  </si>
  <si>
    <t>Hoxc5</t>
  </si>
  <si>
    <t>Hoxc9</t>
  </si>
  <si>
    <t>Hoxd1</t>
  </si>
  <si>
    <t>Mfsd2b</t>
  </si>
  <si>
    <t>Hoxd13</t>
  </si>
  <si>
    <t>Mia2</t>
  </si>
  <si>
    <t>Mipol1</t>
  </si>
  <si>
    <t>Hpdl</t>
  </si>
  <si>
    <t>Mks1</t>
  </si>
  <si>
    <t>Hrasls</t>
  </si>
  <si>
    <t>Mlana</t>
  </si>
  <si>
    <t>Hrg</t>
  </si>
  <si>
    <t>Mlf1ip</t>
  </si>
  <si>
    <t>Hrh3</t>
  </si>
  <si>
    <t>Mmp24</t>
  </si>
  <si>
    <t>Hrh4</t>
  </si>
  <si>
    <t>Hrk</t>
  </si>
  <si>
    <t>Hs3st2</t>
  </si>
  <si>
    <t>Mob3c</t>
  </si>
  <si>
    <t>Hs3st4</t>
  </si>
  <si>
    <t>Hs3st6</t>
  </si>
  <si>
    <t>Mocs3</t>
  </si>
  <si>
    <t>Hsd17b1</t>
  </si>
  <si>
    <t>Morn2</t>
  </si>
  <si>
    <t>Hsd17b13</t>
  </si>
  <si>
    <t>Morn4</t>
  </si>
  <si>
    <t>Hsd17b3</t>
  </si>
  <si>
    <t>Mosc1</t>
  </si>
  <si>
    <t>Hsd17b6</t>
  </si>
  <si>
    <t>Mospd4</t>
  </si>
  <si>
    <t>Hsd3b1</t>
  </si>
  <si>
    <t>Mov10</t>
  </si>
  <si>
    <t>Hsd3b3</t>
  </si>
  <si>
    <t>Hsd3b4</t>
  </si>
  <si>
    <t>Hsd3b5</t>
  </si>
  <si>
    <t>Mpv17l</t>
  </si>
  <si>
    <t>Hsd3b6</t>
  </si>
  <si>
    <t>Mrap2</t>
  </si>
  <si>
    <t>Mrgprb1</t>
  </si>
  <si>
    <t>Hsfy2</t>
  </si>
  <si>
    <t>Ms4a6c</t>
  </si>
  <si>
    <t>Hspa12a</t>
  </si>
  <si>
    <t>Msc</t>
  </si>
  <si>
    <t>Htr1a</t>
  </si>
  <si>
    <t>Msl3l2</t>
  </si>
  <si>
    <t>Htr1d</t>
  </si>
  <si>
    <t>Htr1f</t>
  </si>
  <si>
    <t>Htr2b</t>
  </si>
  <si>
    <t>Msx2</t>
  </si>
  <si>
    <t>Htr3a</t>
  </si>
  <si>
    <t>Mtap1a</t>
  </si>
  <si>
    <t>Htr3b</t>
  </si>
  <si>
    <t>Mterf</t>
  </si>
  <si>
    <t>Htr5b</t>
  </si>
  <si>
    <t>Mtmr9</t>
  </si>
  <si>
    <t>Hyal5</t>
  </si>
  <si>
    <t>Hyal6</t>
  </si>
  <si>
    <t>Mum1</t>
  </si>
  <si>
    <t>Mum1l1</t>
  </si>
  <si>
    <t>Mxra7</t>
  </si>
  <si>
    <t>Myadml2</t>
  </si>
  <si>
    <t>Ifitm5</t>
  </si>
  <si>
    <t>Mybpc2</t>
  </si>
  <si>
    <t>Igbp1b</t>
  </si>
  <si>
    <t>Mylk2</t>
  </si>
  <si>
    <t>Mylk3</t>
  </si>
  <si>
    <t>Ighg2c</t>
  </si>
  <si>
    <t>Igj</t>
  </si>
  <si>
    <t>Igsf6</t>
  </si>
  <si>
    <t>Mypop</t>
  </si>
  <si>
    <t>Myst1</t>
  </si>
  <si>
    <t>Myzap</t>
  </si>
  <si>
    <t>Il17b</t>
  </si>
  <si>
    <t>N28178</t>
  </si>
  <si>
    <t>Il17rc</t>
  </si>
  <si>
    <t>N4bp3</t>
  </si>
  <si>
    <t>Naa11</t>
  </si>
  <si>
    <t>Nagpa</t>
  </si>
  <si>
    <t>Naif1</t>
  </si>
  <si>
    <t>Il1f8</t>
  </si>
  <si>
    <t>Il1rapl1</t>
  </si>
  <si>
    <t>Il22ra2</t>
  </si>
  <si>
    <t>Nap1l2</t>
  </si>
  <si>
    <t>Il24</t>
  </si>
  <si>
    <t>Nap1l3</t>
  </si>
  <si>
    <t>Napb</t>
  </si>
  <si>
    <t>Il31</t>
  </si>
  <si>
    <t>Naprt1</t>
  </si>
  <si>
    <t>Nat9</t>
  </si>
  <si>
    <t>Il34</t>
  </si>
  <si>
    <t>Ncdn</t>
  </si>
  <si>
    <t>Il6</t>
  </si>
  <si>
    <t>Nckap5</t>
  </si>
  <si>
    <t>Nckipsd</t>
  </si>
  <si>
    <t>Ncrna00085</t>
  </si>
  <si>
    <t>Ndst2</t>
  </si>
  <si>
    <t>Inhbc</t>
  </si>
  <si>
    <t>Ndufa4l2</t>
  </si>
  <si>
    <t>Inhbe</t>
  </si>
  <si>
    <t>Ndufaf3</t>
  </si>
  <si>
    <t>Ins1</t>
  </si>
  <si>
    <t>Ins2</t>
  </si>
  <si>
    <t>Nek4</t>
  </si>
  <si>
    <t>Neto2</t>
  </si>
  <si>
    <t>Insl5</t>
  </si>
  <si>
    <t>Iqca</t>
  </si>
  <si>
    <t>Iqcd</t>
  </si>
  <si>
    <t>Iqcf1</t>
  </si>
  <si>
    <t>Iqcf3</t>
  </si>
  <si>
    <t>Nfe2l3</t>
  </si>
  <si>
    <t>Iqcf5</t>
  </si>
  <si>
    <t>Nfkbid</t>
  </si>
  <si>
    <t>Iqch</t>
  </si>
  <si>
    <t>Nipal3</t>
  </si>
  <si>
    <t>Iqub</t>
  </si>
  <si>
    <t>Nipal4</t>
  </si>
  <si>
    <t>Irg1</t>
  </si>
  <si>
    <t>Nkapl</t>
  </si>
  <si>
    <t>Irgc1</t>
  </si>
  <si>
    <t>Nkd2</t>
  </si>
  <si>
    <t>Irs3</t>
  </si>
  <si>
    <t>Irs4</t>
  </si>
  <si>
    <t>Nkx3-1</t>
  </si>
  <si>
    <t>Nle1</t>
  </si>
  <si>
    <t>Irx2</t>
  </si>
  <si>
    <t>Nlgn1</t>
  </si>
  <si>
    <t>Irx4</t>
  </si>
  <si>
    <t>Nlgn2</t>
  </si>
  <si>
    <t>Ism1</t>
  </si>
  <si>
    <t>Nmb</t>
  </si>
  <si>
    <t>Nme6</t>
  </si>
  <si>
    <t>Nmnat3</t>
  </si>
  <si>
    <t>Nol10</t>
  </si>
  <si>
    <t>Itgam</t>
  </si>
  <si>
    <t>Itgb2l</t>
  </si>
  <si>
    <t>Nova1</t>
  </si>
  <si>
    <t>Itgb7</t>
  </si>
  <si>
    <t>Noxo1</t>
  </si>
  <si>
    <t>Itih2</t>
  </si>
  <si>
    <t>Npas4</t>
  </si>
  <si>
    <t>Itih3</t>
  </si>
  <si>
    <t>Nptx1</t>
  </si>
  <si>
    <t>Nptx2</t>
  </si>
  <si>
    <t>Itpka</t>
  </si>
  <si>
    <t>Izumo2</t>
  </si>
  <si>
    <t>Nr1i3</t>
  </si>
  <si>
    <t>Izumo3</t>
  </si>
  <si>
    <t>Jakmip2</t>
  </si>
  <si>
    <t>Nr6a1</t>
  </si>
  <si>
    <t>Nradd</t>
  </si>
  <si>
    <t>Jph2</t>
  </si>
  <si>
    <t>Nrcam</t>
  </si>
  <si>
    <t>Nrm</t>
  </si>
  <si>
    <t>Nrn1l</t>
  </si>
  <si>
    <t>Jrk</t>
  </si>
  <si>
    <t>Nsg2</t>
  </si>
  <si>
    <t>Jsrp1</t>
  </si>
  <si>
    <t>Nsun6</t>
  </si>
  <si>
    <t>Kap</t>
  </si>
  <si>
    <t>Ntf5</t>
  </si>
  <si>
    <t>Kbtbd5</t>
  </si>
  <si>
    <t>Ntng1</t>
  </si>
  <si>
    <t>Kcna4</t>
  </si>
  <si>
    <t>Nudt1</t>
  </si>
  <si>
    <t>Kcnab1</t>
  </si>
  <si>
    <t>Nudt7</t>
  </si>
  <si>
    <t>Nup188</t>
  </si>
  <si>
    <t>Nupl2</t>
  </si>
  <si>
    <t>Nxf2</t>
  </si>
  <si>
    <t>Nxnl1</t>
  </si>
  <si>
    <t>Kcne2</t>
  </si>
  <si>
    <t>Kcne4</t>
  </si>
  <si>
    <t>Kcnf1</t>
  </si>
  <si>
    <t>Nyx</t>
  </si>
  <si>
    <t>Oaf</t>
  </si>
  <si>
    <t>Kcng2</t>
  </si>
  <si>
    <t>Obscn</t>
  </si>
  <si>
    <t>Ocel1</t>
  </si>
  <si>
    <t>Kcnh5</t>
  </si>
  <si>
    <t>Kcnip1</t>
  </si>
  <si>
    <t>Odf2l</t>
  </si>
  <si>
    <t>Odz1</t>
  </si>
  <si>
    <t>Ogfod1</t>
  </si>
  <si>
    <t>Kcnj16</t>
  </si>
  <si>
    <t>Olfr112</t>
  </si>
  <si>
    <t>Kcnk12</t>
  </si>
  <si>
    <t>Olig2</t>
  </si>
  <si>
    <t>Omp</t>
  </si>
  <si>
    <t>Kcnmb1</t>
  </si>
  <si>
    <t>Onecut1</t>
  </si>
  <si>
    <t>Kcnn1</t>
  </si>
  <si>
    <t>Oog3</t>
  </si>
  <si>
    <t>Osbpl10</t>
  </si>
  <si>
    <t>Oscar</t>
  </si>
  <si>
    <t>Kcnt2</t>
  </si>
  <si>
    <t>Kcnv1</t>
  </si>
  <si>
    <t>Osr2</t>
  </si>
  <si>
    <t>Kcnv2</t>
  </si>
  <si>
    <t>Otud3</t>
  </si>
  <si>
    <t>Kctd16</t>
  </si>
  <si>
    <t>Otx1</t>
  </si>
  <si>
    <t>Kctd8</t>
  </si>
  <si>
    <t>Keg1</t>
  </si>
  <si>
    <t>Kel</t>
  </si>
  <si>
    <t>P2rx5</t>
  </si>
  <si>
    <t>P2ry10</t>
  </si>
  <si>
    <t>P2ry12</t>
  </si>
  <si>
    <t>P2ry14</t>
  </si>
  <si>
    <t>Pabpc2</t>
  </si>
  <si>
    <t>Pabpc6</t>
  </si>
  <si>
    <t>Pacrg</t>
  </si>
  <si>
    <t>Kif2b</t>
  </si>
  <si>
    <t>Pacs2</t>
  </si>
  <si>
    <t>Pacsin3</t>
  </si>
  <si>
    <t>Klb</t>
  </si>
  <si>
    <t>Klf1</t>
  </si>
  <si>
    <t>Palm2</t>
  </si>
  <si>
    <t>Klf14</t>
  </si>
  <si>
    <t>Klhl14</t>
  </si>
  <si>
    <t>Paox</t>
  </si>
  <si>
    <t>Papolb</t>
  </si>
  <si>
    <t>Klhl35</t>
  </si>
  <si>
    <t>Pappa</t>
  </si>
  <si>
    <t>Klhl4</t>
  </si>
  <si>
    <t>Pard6a</t>
  </si>
  <si>
    <t>Klk1b11</t>
  </si>
  <si>
    <t>Pars2</t>
  </si>
  <si>
    <t>Klk1b21</t>
  </si>
  <si>
    <t>Pax5</t>
  </si>
  <si>
    <t>Klk1b22</t>
  </si>
  <si>
    <t>Pax9</t>
  </si>
  <si>
    <t>Pbld1</t>
  </si>
  <si>
    <t>Pbp2</t>
  </si>
  <si>
    <t>Pcdh15</t>
  </si>
  <si>
    <t>Pcdh17</t>
  </si>
  <si>
    <t>Klk1b7-ps</t>
  </si>
  <si>
    <t>Pcdh20</t>
  </si>
  <si>
    <t>Pcdh8</t>
  </si>
  <si>
    <t>Pcdhb12</t>
  </si>
  <si>
    <t>Klk6</t>
  </si>
  <si>
    <t>Klra3</t>
  </si>
  <si>
    <t>Pcdhb22</t>
  </si>
  <si>
    <t>Klra4</t>
  </si>
  <si>
    <t>Pcdhb7</t>
  </si>
  <si>
    <t>Klra5</t>
  </si>
  <si>
    <t>Klra7</t>
  </si>
  <si>
    <t>Pclo</t>
  </si>
  <si>
    <t>Klra8</t>
  </si>
  <si>
    <t>Pcnxl2</t>
  </si>
  <si>
    <t>Klra9</t>
  </si>
  <si>
    <t>Klrb1a</t>
  </si>
  <si>
    <t>Klrb1b</t>
  </si>
  <si>
    <t>Klrb1c</t>
  </si>
  <si>
    <t>Klrb1f</t>
  </si>
  <si>
    <t>Klrc1</t>
  </si>
  <si>
    <t>Klrc2</t>
  </si>
  <si>
    <t>Klrc3</t>
  </si>
  <si>
    <t>Pde6g</t>
  </si>
  <si>
    <t>Klrd1</t>
  </si>
  <si>
    <t>Pdha2</t>
  </si>
  <si>
    <t>Klrk1</t>
  </si>
  <si>
    <t>Pdp1</t>
  </si>
  <si>
    <t>Pdxp</t>
  </si>
  <si>
    <t>Kprp</t>
  </si>
  <si>
    <t>Pdzd9</t>
  </si>
  <si>
    <t>Krt10</t>
  </si>
  <si>
    <t>Pecam1</t>
  </si>
  <si>
    <t>Krt13</t>
  </si>
  <si>
    <t>Pemt</t>
  </si>
  <si>
    <t>Per2</t>
  </si>
  <si>
    <t>Pex11c</t>
  </si>
  <si>
    <t>Pfkfb1</t>
  </si>
  <si>
    <t>Phactr3</t>
  </si>
  <si>
    <t>Krt78</t>
  </si>
  <si>
    <t>Phf11</t>
  </si>
  <si>
    <t>Phf16</t>
  </si>
  <si>
    <t>Phf21b</t>
  </si>
  <si>
    <t>Phf7</t>
  </si>
  <si>
    <t>Krtap13</t>
  </si>
  <si>
    <t>Krtdap</t>
  </si>
  <si>
    <t>Phkg1</t>
  </si>
  <si>
    <t>Phkg2</t>
  </si>
  <si>
    <t>Phospho1</t>
  </si>
  <si>
    <t>Lalba</t>
  </si>
  <si>
    <t>Phospho2</t>
  </si>
  <si>
    <t>Lao1</t>
  </si>
  <si>
    <t>Phox2a</t>
  </si>
  <si>
    <t>Lass1</t>
  </si>
  <si>
    <t>Lat2</t>
  </si>
  <si>
    <t>Pias4</t>
  </si>
  <si>
    <t>Lbx1</t>
  </si>
  <si>
    <t>Lca5l</t>
  </si>
  <si>
    <t>Pign</t>
  </si>
  <si>
    <t>Lce1a1</t>
  </si>
  <si>
    <t>Pih1d2</t>
  </si>
  <si>
    <t>Lce1a2</t>
  </si>
  <si>
    <t>Lce1b</t>
  </si>
  <si>
    <t>Pik3r5</t>
  </si>
  <si>
    <t>Lce1c</t>
  </si>
  <si>
    <t>Pik3r6</t>
  </si>
  <si>
    <t>Lce1d</t>
  </si>
  <si>
    <t>Pilra</t>
  </si>
  <si>
    <t>Lce1f</t>
  </si>
  <si>
    <t>Pim2</t>
  </si>
  <si>
    <t>Lce1h</t>
  </si>
  <si>
    <t>Pion</t>
  </si>
  <si>
    <t>Lce1i</t>
  </si>
  <si>
    <t>Pip5kl1</t>
  </si>
  <si>
    <t>Lce1l</t>
  </si>
  <si>
    <t>Pitx3</t>
  </si>
  <si>
    <t>Pkd2l1</t>
  </si>
  <si>
    <t>Lce3a</t>
  </si>
  <si>
    <t>Pkd2l2</t>
  </si>
  <si>
    <t>Lce3b</t>
  </si>
  <si>
    <t>Lce3c</t>
  </si>
  <si>
    <t>Lce3f</t>
  </si>
  <si>
    <t>Pla2g15</t>
  </si>
  <si>
    <t>Lcn11</t>
  </si>
  <si>
    <t>Plb1</t>
  </si>
  <si>
    <t>Lcn12</t>
  </si>
  <si>
    <t>Plcb3</t>
  </si>
  <si>
    <t>Lcn13</t>
  </si>
  <si>
    <t>Plcd4</t>
  </si>
  <si>
    <t>Lcn5</t>
  </si>
  <si>
    <t>Lcn8</t>
  </si>
  <si>
    <t>Lcn9</t>
  </si>
  <si>
    <t>Plcxd1</t>
  </si>
  <si>
    <t>Pld1</t>
  </si>
  <si>
    <t>Ldhc</t>
  </si>
  <si>
    <t>Ldoc1</t>
  </si>
  <si>
    <t>Leap2</t>
  </si>
  <si>
    <t>Plekhb1</t>
  </si>
  <si>
    <t>Plekhg5</t>
  </si>
  <si>
    <t>Lect2</t>
  </si>
  <si>
    <t>Plekhh2</t>
  </si>
  <si>
    <t>Plekhm3</t>
  </si>
  <si>
    <t>Lelp1</t>
  </si>
  <si>
    <t>Plekho2</t>
  </si>
  <si>
    <t>Lenep</t>
  </si>
  <si>
    <t>Lep</t>
  </si>
  <si>
    <t>Plscr4</t>
  </si>
  <si>
    <t>Lgals4</t>
  </si>
  <si>
    <t>Pml</t>
  </si>
  <si>
    <t>Lgals7</t>
  </si>
  <si>
    <t>Pnldc1</t>
  </si>
  <si>
    <t>Lgi1</t>
  </si>
  <si>
    <t>Pnma1</t>
  </si>
  <si>
    <t>Lgi3</t>
  </si>
  <si>
    <t>Lgi4</t>
  </si>
  <si>
    <t>Lhcgr</t>
  </si>
  <si>
    <t>Pnpla1</t>
  </si>
  <si>
    <t>Pold4</t>
  </si>
  <si>
    <t>Polg2</t>
  </si>
  <si>
    <t>Lhx3</t>
  </si>
  <si>
    <t>Poll</t>
  </si>
  <si>
    <t>Polm</t>
  </si>
  <si>
    <t>Lhx6</t>
  </si>
  <si>
    <t>Polr1b</t>
  </si>
  <si>
    <t>Lhx8</t>
  </si>
  <si>
    <t>Pom121l2</t>
  </si>
  <si>
    <t>Pomt1</t>
  </si>
  <si>
    <t>Lilrb3</t>
  </si>
  <si>
    <t>Pop1</t>
  </si>
  <si>
    <t>Lim2</t>
  </si>
  <si>
    <t>Popdc3</t>
  </si>
  <si>
    <t>Lin7a</t>
  </si>
  <si>
    <t>Pot1b</t>
  </si>
  <si>
    <t>Lingo3</t>
  </si>
  <si>
    <t>Pou3f1</t>
  </si>
  <si>
    <t>Lipi</t>
  </si>
  <si>
    <t>Lipk</t>
  </si>
  <si>
    <t>Pou3f4</t>
  </si>
  <si>
    <t>Pou5f2</t>
  </si>
  <si>
    <t>Lmo1</t>
  </si>
  <si>
    <t>Ppard</t>
  </si>
  <si>
    <t>Lmod2</t>
  </si>
  <si>
    <t>Ppef2</t>
  </si>
  <si>
    <t>Lmod3</t>
  </si>
  <si>
    <t>Ppox</t>
  </si>
  <si>
    <t>Lpar3</t>
  </si>
  <si>
    <t>Lpar4</t>
  </si>
  <si>
    <t>Ppp1r14d</t>
  </si>
  <si>
    <t>Lphn3</t>
  </si>
  <si>
    <t>Ppp1r35</t>
  </si>
  <si>
    <t>Ppp1r3d</t>
  </si>
  <si>
    <t>Lrfn5</t>
  </si>
  <si>
    <t>Ppp1r3g</t>
  </si>
  <si>
    <t>Ppp1r42</t>
  </si>
  <si>
    <t>Ppp2r5b</t>
  </si>
  <si>
    <t>Ppp6r2</t>
  </si>
  <si>
    <t>Lrrc19</t>
  </si>
  <si>
    <t>Praf2</t>
  </si>
  <si>
    <t>Pram1</t>
  </si>
  <si>
    <t>Pramef12</t>
  </si>
  <si>
    <t>Prdm8</t>
  </si>
  <si>
    <t>Prdx6b</t>
  </si>
  <si>
    <t>Lrrc38</t>
  </si>
  <si>
    <t>Lrrc4</t>
  </si>
  <si>
    <t>Prg3</t>
  </si>
  <si>
    <t>Lrrc50</t>
  </si>
  <si>
    <t>Prickle3</t>
  </si>
  <si>
    <t>Lrrc52</t>
  </si>
  <si>
    <t>Lrrc6</t>
  </si>
  <si>
    <t>Prkcdbp</t>
  </si>
  <si>
    <t>Lrrc66</t>
  </si>
  <si>
    <t>Prkce</t>
  </si>
  <si>
    <t>Lrrc69</t>
  </si>
  <si>
    <t>Prkd2</t>
  </si>
  <si>
    <t>Prkg2</t>
  </si>
  <si>
    <t>Lrrn2</t>
  </si>
  <si>
    <t>Prl7a2</t>
  </si>
  <si>
    <t>Prl8a1</t>
  </si>
  <si>
    <t>Prl8a6</t>
  </si>
  <si>
    <t>Prodh</t>
  </si>
  <si>
    <t>Prodh2</t>
  </si>
  <si>
    <t>Ltb4r1</t>
  </si>
  <si>
    <t>Prosapip1</t>
  </si>
  <si>
    <t>Ltk</t>
  </si>
  <si>
    <t>Luzp4</t>
  </si>
  <si>
    <t>Prox2</t>
  </si>
  <si>
    <t>Ly6g6d</t>
  </si>
  <si>
    <t>Prpmp5</t>
  </si>
  <si>
    <t>Ly6g6e</t>
  </si>
  <si>
    <t>Prr16</t>
  </si>
  <si>
    <t>Prr22</t>
  </si>
  <si>
    <t>Prrg1</t>
  </si>
  <si>
    <t>Prrg3</t>
  </si>
  <si>
    <t>Lypd4</t>
  </si>
  <si>
    <t>Prrg4</t>
  </si>
  <si>
    <t>Prrt1</t>
  </si>
  <si>
    <t>Lyzl1</t>
  </si>
  <si>
    <t>Prss35</t>
  </si>
  <si>
    <t>Mab21l1</t>
  </si>
  <si>
    <t>Prss50</t>
  </si>
  <si>
    <t>Psapl1</t>
  </si>
  <si>
    <t>Mael</t>
  </si>
  <si>
    <t>Mag</t>
  </si>
  <si>
    <t>Mageb16</t>
  </si>
  <si>
    <t>Psma8</t>
  </si>
  <si>
    <t>Mageb3</t>
  </si>
  <si>
    <t>Mageb5</t>
  </si>
  <si>
    <t>Magel2</t>
  </si>
  <si>
    <t>Ptger1</t>
  </si>
  <si>
    <t>Magi2</t>
  </si>
  <si>
    <t>Magix</t>
  </si>
  <si>
    <t>Ptk6</t>
  </si>
  <si>
    <t>Ptpdc1</t>
  </si>
  <si>
    <t>Ptpn4</t>
  </si>
  <si>
    <t>Ptprcap</t>
  </si>
  <si>
    <t>Ptprn</t>
  </si>
  <si>
    <t>March10</t>
  </si>
  <si>
    <t>March11</t>
  </si>
  <si>
    <t>Ptprz1</t>
  </si>
  <si>
    <t>Ptrh1</t>
  </si>
  <si>
    <t>Pvrl4</t>
  </si>
  <si>
    <t>Matn3</t>
  </si>
  <si>
    <t>Pwp2</t>
  </si>
  <si>
    <t>Pwwp2b</t>
  </si>
  <si>
    <t>Mbd3l1</t>
  </si>
  <si>
    <t>Pxmp2</t>
  </si>
  <si>
    <t>Mbl1</t>
  </si>
  <si>
    <t>Pxt1</t>
  </si>
  <si>
    <t>Pycr1</t>
  </si>
  <si>
    <t>Mc2r</t>
  </si>
  <si>
    <t>Qrfpr</t>
  </si>
  <si>
    <t>Mc5r</t>
  </si>
  <si>
    <t>Mcf2</t>
  </si>
  <si>
    <t>Mchr1</t>
  </si>
  <si>
    <t>RP23-268N22.1</t>
  </si>
  <si>
    <t>RP23-354F11.3</t>
  </si>
  <si>
    <t>Mcoln2</t>
  </si>
  <si>
    <t>Mcpt2</t>
  </si>
  <si>
    <t>Mcpt4</t>
  </si>
  <si>
    <t>Mcpt8</t>
  </si>
  <si>
    <t>Rab19</t>
  </si>
  <si>
    <t>Mcpt9</t>
  </si>
  <si>
    <t>Rab30</t>
  </si>
  <si>
    <t>Mdh1b</t>
  </si>
  <si>
    <t>Rab33a</t>
  </si>
  <si>
    <t>Mefv</t>
  </si>
  <si>
    <t>Rab39</t>
  </si>
  <si>
    <t>Megf10</t>
  </si>
  <si>
    <t>Rab3a</t>
  </si>
  <si>
    <t>Megf11</t>
  </si>
  <si>
    <t>Meig1</t>
  </si>
  <si>
    <t>Rab9b</t>
  </si>
  <si>
    <t>Rad54b</t>
  </si>
  <si>
    <t>Mep1b</t>
  </si>
  <si>
    <t>Mepe</t>
  </si>
  <si>
    <t>Rad9b</t>
  </si>
  <si>
    <t>Mesp1</t>
  </si>
  <si>
    <t>Rag1</t>
  </si>
  <si>
    <t>Ranbp17</t>
  </si>
  <si>
    <t>Mfap2</t>
  </si>
  <si>
    <t>Raph1</t>
  </si>
  <si>
    <t>Mgat4c</t>
  </si>
  <si>
    <t>Micalcl</t>
  </si>
  <si>
    <t>Miox</t>
  </si>
  <si>
    <t>Rasgrp1</t>
  </si>
  <si>
    <t>Mip</t>
  </si>
  <si>
    <t>Mlc1</t>
  </si>
  <si>
    <t>Rasl10a</t>
  </si>
  <si>
    <t>Mlkl</t>
  </si>
  <si>
    <t>Mlxipl</t>
  </si>
  <si>
    <t>Rasl2-9-ps</t>
  </si>
  <si>
    <t>Rassf4</t>
  </si>
  <si>
    <t>Rbfox1</t>
  </si>
  <si>
    <t>Rbm11</t>
  </si>
  <si>
    <t>Rbm19</t>
  </si>
  <si>
    <t>Mmp16</t>
  </si>
  <si>
    <t>Mmp17</t>
  </si>
  <si>
    <t>Rbm4b</t>
  </si>
  <si>
    <t>Mmp3</t>
  </si>
  <si>
    <t>Rbmx2</t>
  </si>
  <si>
    <t>Rbpjl</t>
  </si>
  <si>
    <t>Rcl1</t>
  </si>
  <si>
    <t>Rcn3</t>
  </si>
  <si>
    <t>Mmrn1</t>
  </si>
  <si>
    <t>Rdh10</t>
  </si>
  <si>
    <t>Mobp</t>
  </si>
  <si>
    <t>Rdh9</t>
  </si>
  <si>
    <t>Mocs1</t>
  </si>
  <si>
    <t>Rec8</t>
  </si>
  <si>
    <t>Mog</t>
  </si>
  <si>
    <t>Mogat1</t>
  </si>
  <si>
    <t>Recql5</t>
  </si>
  <si>
    <t>Morc2b</t>
  </si>
  <si>
    <t>Rell2</t>
  </si>
  <si>
    <t>Morn3</t>
  </si>
  <si>
    <t>Relt</t>
  </si>
  <si>
    <t>Mov10l1</t>
  </si>
  <si>
    <t>Resp18</t>
  </si>
  <si>
    <t>Mpl</t>
  </si>
  <si>
    <t>Retsat</t>
  </si>
  <si>
    <t>Rfx8</t>
  </si>
  <si>
    <t>Mpp4</t>
  </si>
  <si>
    <t>Rgs1</t>
  </si>
  <si>
    <t>Mrgpra2a</t>
  </si>
  <si>
    <t>Rgs13</t>
  </si>
  <si>
    <t>Mrgpra2b</t>
  </si>
  <si>
    <t>Rgs14</t>
  </si>
  <si>
    <t>Mrgpra3</t>
  </si>
  <si>
    <t>Mrgpra4</t>
  </si>
  <si>
    <t>Rgs9</t>
  </si>
  <si>
    <t>Mrgprg</t>
  </si>
  <si>
    <t>Rgs9bp</t>
  </si>
  <si>
    <t>Rhbdd2</t>
  </si>
  <si>
    <t>Rhbdd3</t>
  </si>
  <si>
    <t>Rhbdl1</t>
  </si>
  <si>
    <t>Ms4a13</t>
  </si>
  <si>
    <t>Rhbdl2</t>
  </si>
  <si>
    <t>Ms4a15</t>
  </si>
  <si>
    <t>Rhbdl3</t>
  </si>
  <si>
    <t>Ms4a2</t>
  </si>
  <si>
    <t>Rho</t>
  </si>
  <si>
    <t>Ms4a3</t>
  </si>
  <si>
    <t>Rhobtb2</t>
  </si>
  <si>
    <t>Ms4a4b</t>
  </si>
  <si>
    <t>Rhod</t>
  </si>
  <si>
    <t>Ms4a4c</t>
  </si>
  <si>
    <t>Rhoh</t>
  </si>
  <si>
    <t>Rhox4a</t>
  </si>
  <si>
    <t>Ms4a7</t>
  </si>
  <si>
    <t>Ms4a8a</t>
  </si>
  <si>
    <t>Rhox4c</t>
  </si>
  <si>
    <t>Msmb</t>
  </si>
  <si>
    <t>Rhox4d</t>
  </si>
  <si>
    <t>Msr1</t>
  </si>
  <si>
    <t>Rhox4e</t>
  </si>
  <si>
    <t>Rhox4f</t>
  </si>
  <si>
    <t>Rhox4g</t>
  </si>
  <si>
    <t>Ribc1</t>
  </si>
  <si>
    <t>Mtap6</t>
  </si>
  <si>
    <t>Ric3</t>
  </si>
  <si>
    <t>Mtap7d2</t>
  </si>
  <si>
    <t>Mtl5</t>
  </si>
  <si>
    <t>Rimkla</t>
  </si>
  <si>
    <t>Rin1</t>
  </si>
  <si>
    <t>Ripk2</t>
  </si>
  <si>
    <t>Ripply3</t>
  </si>
  <si>
    <t>Rnaseh2a</t>
  </si>
  <si>
    <t>Muc20</t>
  </si>
  <si>
    <t>Rnd1</t>
  </si>
  <si>
    <t>Muc3</t>
  </si>
  <si>
    <t>Rnf126</t>
  </si>
  <si>
    <t>Mug1</t>
  </si>
  <si>
    <t>Rnf165</t>
  </si>
  <si>
    <t>Mug2</t>
  </si>
  <si>
    <t>Rnf180</t>
  </si>
  <si>
    <t>Mup3</t>
  </si>
  <si>
    <t>Mup4</t>
  </si>
  <si>
    <t>Mup5</t>
  </si>
  <si>
    <t>Rnf207</t>
  </si>
  <si>
    <t>Murc</t>
  </si>
  <si>
    <t>Rnf208</t>
  </si>
  <si>
    <t>Rnf219</t>
  </si>
  <si>
    <t>Rnf24</t>
  </si>
  <si>
    <t>Mybph</t>
  </si>
  <si>
    <t>Rnf40</t>
  </si>
  <si>
    <t>Rnf43</t>
  </si>
  <si>
    <t>Mycl1</t>
  </si>
  <si>
    <t>Rnft2</t>
  </si>
  <si>
    <t>Mycn</t>
  </si>
  <si>
    <t>Rnls</t>
  </si>
  <si>
    <t>Myh2</t>
  </si>
  <si>
    <t>Rom1</t>
  </si>
  <si>
    <t>Ropn1l</t>
  </si>
  <si>
    <t>Rorc</t>
  </si>
  <si>
    <t>Myh8</t>
  </si>
  <si>
    <t>Myl10</t>
  </si>
  <si>
    <t>Myl2</t>
  </si>
  <si>
    <t>Rpusd1</t>
  </si>
  <si>
    <t>Rpusd2</t>
  </si>
  <si>
    <t>Rpusd3</t>
  </si>
  <si>
    <t>Myo15</t>
  </si>
  <si>
    <t>Rs1</t>
  </si>
  <si>
    <t>Rtdr1</t>
  </si>
  <si>
    <t>Rtn2</t>
  </si>
  <si>
    <t>Myoc</t>
  </si>
  <si>
    <t>Rttn</t>
  </si>
  <si>
    <t>Myocd</t>
  </si>
  <si>
    <t>Runx3</t>
  </si>
  <si>
    <t>Myod1</t>
  </si>
  <si>
    <t>Rwdd2a</t>
  </si>
  <si>
    <t>Rwdd2b</t>
  </si>
  <si>
    <t>Myoz1</t>
  </si>
  <si>
    <t>Myoz2</t>
  </si>
  <si>
    <t>S100a5</t>
  </si>
  <si>
    <t>S1pr2</t>
  </si>
  <si>
    <t>Myt1l</t>
  </si>
  <si>
    <t>S1pr4</t>
  </si>
  <si>
    <t>Naalad2</t>
  </si>
  <si>
    <t>S1pr5</t>
  </si>
  <si>
    <t>Sap25</t>
  </si>
  <si>
    <t>Sbsn</t>
  </si>
  <si>
    <t>Nags</t>
  </si>
  <si>
    <t>Scamp5</t>
  </si>
  <si>
    <t>Sccpdh</t>
  </si>
  <si>
    <t>Scd3</t>
  </si>
  <si>
    <t>Nat8l</t>
  </si>
  <si>
    <t>Scg5</t>
  </si>
  <si>
    <t>Sclt1</t>
  </si>
  <si>
    <t>Ncam2</t>
  </si>
  <si>
    <t>Ncr1</t>
  </si>
  <si>
    <t>Ndst3</t>
  </si>
  <si>
    <t>Scn2a1</t>
  </si>
  <si>
    <t>Necab2</t>
  </si>
  <si>
    <t>Scn4a</t>
  </si>
  <si>
    <t>Scn4b</t>
  </si>
  <si>
    <t>Scn8a</t>
  </si>
  <si>
    <t>Scnn1g</t>
  </si>
  <si>
    <t>Nepn</t>
  </si>
  <si>
    <t>Sco2</t>
  </si>
  <si>
    <t>Neto1</t>
  </si>
  <si>
    <t>Scrn2</t>
  </si>
  <si>
    <t>Scrt1</t>
  </si>
  <si>
    <t>Neurl2</t>
  </si>
  <si>
    <t>Neurod1</t>
  </si>
  <si>
    <t>Sdr16c6</t>
  </si>
  <si>
    <t>Neurod6</t>
  </si>
  <si>
    <t>Sds</t>
  </si>
  <si>
    <t>Neurog2</t>
  </si>
  <si>
    <t>Nfatc4</t>
  </si>
  <si>
    <t>Sec14l2</t>
  </si>
  <si>
    <t>Ng23</t>
  </si>
  <si>
    <t>Sel1l2</t>
  </si>
  <si>
    <t>Ngf</t>
  </si>
  <si>
    <t>Ngfr</t>
  </si>
  <si>
    <t>Ngp</t>
  </si>
  <si>
    <t>Nhedc1</t>
  </si>
  <si>
    <t>Serinc4</t>
  </si>
  <si>
    <t>Nhedc2</t>
  </si>
  <si>
    <t>Nhlh2</t>
  </si>
  <si>
    <t>Niacr1</t>
  </si>
  <si>
    <t>Nipal1</t>
  </si>
  <si>
    <t>Serpina3c</t>
  </si>
  <si>
    <t>Nipsnap3a</t>
  </si>
  <si>
    <t>Serpina3k</t>
  </si>
  <si>
    <t>Serpina3m</t>
  </si>
  <si>
    <t>Nkd1</t>
  </si>
  <si>
    <t>Serpina7</t>
  </si>
  <si>
    <t>Nkg7</t>
  </si>
  <si>
    <t>Nkx2-2</t>
  </si>
  <si>
    <t>Nkx2-5</t>
  </si>
  <si>
    <t>Nkx6-3</t>
  </si>
  <si>
    <t>Serpinb7</t>
  </si>
  <si>
    <t>Serpinb9f</t>
  </si>
  <si>
    <t>Serpinc1</t>
  </si>
  <si>
    <t>Nlrp14</t>
  </si>
  <si>
    <t>Nlrp5</t>
  </si>
  <si>
    <t>Serpini1</t>
  </si>
  <si>
    <t>Nlrp9b</t>
  </si>
  <si>
    <t>Sfxn4</t>
  </si>
  <si>
    <t>Nmu</t>
  </si>
  <si>
    <t>Sgcg</t>
  </si>
  <si>
    <t>Nos1ap</t>
  </si>
  <si>
    <t>Sgsm2</t>
  </si>
  <si>
    <t>Sgtb</t>
  </si>
  <si>
    <t>Nova2</t>
  </si>
  <si>
    <t>Sh2d1a</t>
  </si>
  <si>
    <t>Nox4</t>
  </si>
  <si>
    <t>Sh2d2a</t>
  </si>
  <si>
    <t>Npc1l1</t>
  </si>
  <si>
    <t>Sh2d5</t>
  </si>
  <si>
    <t>Sh2d6</t>
  </si>
  <si>
    <t>Sh3bp2</t>
  </si>
  <si>
    <t>Sh3gl3</t>
  </si>
  <si>
    <t>Nphs2</t>
  </si>
  <si>
    <t>Nppa</t>
  </si>
  <si>
    <t>Sh3rf2</t>
  </si>
  <si>
    <t>Nppb</t>
  </si>
  <si>
    <t>Sh3rf3</t>
  </si>
  <si>
    <t>Nppc</t>
  </si>
  <si>
    <t>Shd</t>
  </si>
  <si>
    <t>She</t>
  </si>
  <si>
    <t>Npy5r</t>
  </si>
  <si>
    <t>Shf</t>
  </si>
  <si>
    <t>Npy6r</t>
  </si>
  <si>
    <t>Shpk</t>
  </si>
  <si>
    <t>Nr0b2</t>
  </si>
  <si>
    <t>Shq1</t>
  </si>
  <si>
    <t>Nr1h3</t>
  </si>
  <si>
    <t>Shroom1</t>
  </si>
  <si>
    <t>Nr1h4</t>
  </si>
  <si>
    <t>Nr2e1</t>
  </si>
  <si>
    <t>Sik2</t>
  </si>
  <si>
    <t>Nr5a1</t>
  </si>
  <si>
    <t>Sipa1</t>
  </si>
  <si>
    <t>Sipa1l1</t>
  </si>
  <si>
    <t>Sit1</t>
  </si>
  <si>
    <t>Nrg4</t>
  </si>
  <si>
    <t>Six6</t>
  </si>
  <si>
    <t>Skap1</t>
  </si>
  <si>
    <t>Skint10</t>
  </si>
  <si>
    <t>Nrl</t>
  </si>
  <si>
    <t>Slain1</t>
  </si>
  <si>
    <t>Nrsn1</t>
  </si>
  <si>
    <t>Nrsn2</t>
  </si>
  <si>
    <t>Slamf6</t>
  </si>
  <si>
    <t>Nt5c1b</t>
  </si>
  <si>
    <t>Slc13a1</t>
  </si>
  <si>
    <t>Nts</t>
  </si>
  <si>
    <t>Slc15a3</t>
  </si>
  <si>
    <t>Ntsr2</t>
  </si>
  <si>
    <t>Nudt10</t>
  </si>
  <si>
    <t>Slc16a4</t>
  </si>
  <si>
    <t>Nxph2</t>
  </si>
  <si>
    <t>O3far1</t>
  </si>
  <si>
    <t>Slc16a7</t>
  </si>
  <si>
    <t>Slc18a1</t>
  </si>
  <si>
    <t>Slc1a2</t>
  </si>
  <si>
    <t>Slc1a7</t>
  </si>
  <si>
    <t>Slc22a13</t>
  </si>
  <si>
    <t>Obox1</t>
  </si>
  <si>
    <t>Slc22a15</t>
  </si>
  <si>
    <t>Obox2</t>
  </si>
  <si>
    <t>Obp1a</t>
  </si>
  <si>
    <t>Obp1b</t>
  </si>
  <si>
    <t>Slc23a1</t>
  </si>
  <si>
    <t>Odam</t>
  </si>
  <si>
    <t>Slc23a3</t>
  </si>
  <si>
    <t>Odf1</t>
  </si>
  <si>
    <t>Odf3</t>
  </si>
  <si>
    <t>Odf3b</t>
  </si>
  <si>
    <t>Slc25a15</t>
  </si>
  <si>
    <t>Odf4</t>
  </si>
  <si>
    <t>Slc25a19</t>
  </si>
  <si>
    <t>Odz4</t>
  </si>
  <si>
    <t>Slc25a2</t>
  </si>
  <si>
    <t>Oit3</t>
  </si>
  <si>
    <t>Slc25a29</t>
  </si>
  <si>
    <t>Olah</t>
  </si>
  <si>
    <t>Slc25a31</t>
  </si>
  <si>
    <t>Olfm2</t>
  </si>
  <si>
    <t>Olfml2b</t>
  </si>
  <si>
    <t>Slc25a38</t>
  </si>
  <si>
    <t>Olfr701</t>
  </si>
  <si>
    <t>Olfr78</t>
  </si>
  <si>
    <t>Slc25a47</t>
  </si>
  <si>
    <t>Slc26a11</t>
  </si>
  <si>
    <t>Omd</t>
  </si>
  <si>
    <t>Slc26a2</t>
  </si>
  <si>
    <t>Omg</t>
  </si>
  <si>
    <t>Slc26a4</t>
  </si>
  <si>
    <t>Omt2a</t>
  </si>
  <si>
    <t>Slc26a8</t>
  </si>
  <si>
    <t>Omt2b</t>
  </si>
  <si>
    <t>Oog1</t>
  </si>
  <si>
    <t>Oog2</t>
  </si>
  <si>
    <t>Slc2a4</t>
  </si>
  <si>
    <t>Slc2a6</t>
  </si>
  <si>
    <t>Opalin</t>
  </si>
  <si>
    <t>Slc34a2</t>
  </si>
  <si>
    <t>Slc35d2</t>
  </si>
  <si>
    <t>Opn1mw</t>
  </si>
  <si>
    <t>Slc35d3</t>
  </si>
  <si>
    <t>Opn1sw</t>
  </si>
  <si>
    <t>Slc37a1</t>
  </si>
  <si>
    <t>Opn4</t>
  </si>
  <si>
    <t>Oprk1</t>
  </si>
  <si>
    <t>Slc3a1</t>
  </si>
  <si>
    <t>Orm3</t>
  </si>
  <si>
    <t>Slc5a10</t>
  </si>
  <si>
    <t>Osta</t>
  </si>
  <si>
    <t>Slc5a4b</t>
  </si>
  <si>
    <t>Ostb</t>
  </si>
  <si>
    <t>Slc5a5</t>
  </si>
  <si>
    <t>Otc</t>
  </si>
  <si>
    <t>Otoa</t>
  </si>
  <si>
    <t>Slc6a14</t>
  </si>
  <si>
    <t>Otop3</t>
  </si>
  <si>
    <t>Otor</t>
  </si>
  <si>
    <t>Ott</t>
  </si>
  <si>
    <t>Slc7a15</t>
  </si>
  <si>
    <t>Otud7a</t>
  </si>
  <si>
    <t>Otx2</t>
  </si>
  <si>
    <t>Slc7a7</t>
  </si>
  <si>
    <t>Slc9a2</t>
  </si>
  <si>
    <t>Oxct2b</t>
  </si>
  <si>
    <t>Slc9a8</t>
  </si>
  <si>
    <t>Oxt</t>
  </si>
  <si>
    <t>Slco1a1</t>
  </si>
  <si>
    <t>Oxtr</t>
  </si>
  <si>
    <t>Slco1a5</t>
  </si>
  <si>
    <t>Slco6c1</t>
  </si>
  <si>
    <t>P2rx7</t>
  </si>
  <si>
    <t>Slmo1</t>
  </si>
  <si>
    <t>P2ry13</t>
  </si>
  <si>
    <t>Slx</t>
  </si>
  <si>
    <t>P2ry6</t>
  </si>
  <si>
    <t>Slx4</t>
  </si>
  <si>
    <t>Smad6</t>
  </si>
  <si>
    <t>Smarcd1</t>
  </si>
  <si>
    <t>Smcr7</t>
  </si>
  <si>
    <t>Smpd3</t>
  </si>
  <si>
    <t>Pak7</t>
  </si>
  <si>
    <t>Panx2</t>
  </si>
  <si>
    <t>Smug1</t>
  </si>
  <si>
    <t>Panx3</t>
  </si>
  <si>
    <t>Smyd3</t>
  </si>
  <si>
    <t>Smyd4</t>
  </si>
  <si>
    <t>Snai1</t>
  </si>
  <si>
    <t>Pate4</t>
  </si>
  <si>
    <t>Pax3</t>
  </si>
  <si>
    <t>Pbld2</t>
  </si>
  <si>
    <t>Snx31</t>
  </si>
  <si>
    <t>Pbsn</t>
  </si>
  <si>
    <t>Snx32</t>
  </si>
  <si>
    <t>Pcbp3</t>
  </si>
  <si>
    <t>Pcdh11x</t>
  </si>
  <si>
    <t>Sorbs3</t>
  </si>
  <si>
    <t>Pcdha4</t>
  </si>
  <si>
    <t>Sorcs3</t>
  </si>
  <si>
    <t>Sox15</t>
  </si>
  <si>
    <t>Pcdhb3</t>
  </si>
  <si>
    <t>Pcp2</t>
  </si>
  <si>
    <t>Sox30</t>
  </si>
  <si>
    <t>Pcsk1</t>
  </si>
  <si>
    <t>Pcsk1n</t>
  </si>
  <si>
    <t>Pcsk4</t>
  </si>
  <si>
    <t>Sp100</t>
  </si>
  <si>
    <t>Pdc</t>
  </si>
  <si>
    <t>Sp110</t>
  </si>
  <si>
    <t>Pdcl2</t>
  </si>
  <si>
    <t>Sp5</t>
  </si>
  <si>
    <t>Spa17</t>
  </si>
  <si>
    <t>Pde6a</t>
  </si>
  <si>
    <t>Spaca1</t>
  </si>
  <si>
    <t>Pde6b</t>
  </si>
  <si>
    <t>Spag1</t>
  </si>
  <si>
    <t>Pde6c</t>
  </si>
  <si>
    <t>Spata1</t>
  </si>
  <si>
    <t>Spata16</t>
  </si>
  <si>
    <t>Spata2l</t>
  </si>
  <si>
    <t>Pdia2</t>
  </si>
  <si>
    <t>Spata6</t>
  </si>
  <si>
    <t>Pdilt</t>
  </si>
  <si>
    <t>Spata7</t>
  </si>
  <si>
    <t>Pdx1</t>
  </si>
  <si>
    <t>Pdzd3</t>
  </si>
  <si>
    <t>Spdya</t>
  </si>
  <si>
    <t>Pdzd4</t>
  </si>
  <si>
    <t>Pdzk1</t>
  </si>
  <si>
    <t>Spef2</t>
  </si>
  <si>
    <t>Speg</t>
  </si>
  <si>
    <t>Spem1</t>
  </si>
  <si>
    <t>Pfn3</t>
  </si>
  <si>
    <t>Spib</t>
  </si>
  <si>
    <t>Spin4</t>
  </si>
  <si>
    <t>Pgk2</t>
  </si>
  <si>
    <t>Spinkl</t>
  </si>
  <si>
    <t>Spna1</t>
  </si>
  <si>
    <t>Phgr1</t>
  </si>
  <si>
    <t>Spred3</t>
  </si>
  <si>
    <t>Phlda2</t>
  </si>
  <si>
    <t>Phox2b</t>
  </si>
  <si>
    <t>Srcrb4d</t>
  </si>
  <si>
    <t>Pik3ap1</t>
  </si>
  <si>
    <t>Srrd</t>
  </si>
  <si>
    <t>Srsf12</t>
  </si>
  <si>
    <t>Pilrb1</t>
  </si>
  <si>
    <t>Sry</t>
  </si>
  <si>
    <t>Ss18l1</t>
  </si>
  <si>
    <t>Pip</t>
  </si>
  <si>
    <t>Ssxb1</t>
  </si>
  <si>
    <t>Pipox</t>
  </si>
  <si>
    <t>St6galnac1</t>
  </si>
  <si>
    <t>Pirt</t>
  </si>
  <si>
    <t>St6galnac2</t>
  </si>
  <si>
    <t>Pitpnm2</t>
  </si>
  <si>
    <t>St6galnac5</t>
  </si>
  <si>
    <t>St6galnac6</t>
  </si>
  <si>
    <t>Pitx1</t>
  </si>
  <si>
    <t>Piwil1</t>
  </si>
  <si>
    <t>Pkdrej</t>
  </si>
  <si>
    <t>Stap1</t>
  </si>
  <si>
    <t>Stc1</t>
  </si>
  <si>
    <t>Pkib</t>
  </si>
  <si>
    <t>Stk30</t>
  </si>
  <si>
    <t>Stk31</t>
  </si>
  <si>
    <t>Stk35</t>
  </si>
  <si>
    <t>Pla2g2c</t>
  </si>
  <si>
    <t>Stk36</t>
  </si>
  <si>
    <t>Stmn3</t>
  </si>
  <si>
    <t>Stra8</t>
  </si>
  <si>
    <t>Strada</t>
  </si>
  <si>
    <t>Stx19</t>
  </si>
  <si>
    <t>Stx1a</t>
  </si>
  <si>
    <t>Plac1</t>
  </si>
  <si>
    <t>Plac8l1</t>
  </si>
  <si>
    <t>Sugp2</t>
  </si>
  <si>
    <t>Sulf1</t>
  </si>
  <si>
    <t>Plcxd3</t>
  </si>
  <si>
    <t>Sult2b1</t>
  </si>
  <si>
    <t>Pldi</t>
  </si>
  <si>
    <t>Sv2a</t>
  </si>
  <si>
    <t>Plin5</t>
  </si>
  <si>
    <t>Syce1l</t>
  </si>
  <si>
    <t>Plk3</t>
  </si>
  <si>
    <t>Sycp3</t>
  </si>
  <si>
    <t>Plk5</t>
  </si>
  <si>
    <t>Plscr2</t>
  </si>
  <si>
    <t>Syngr4</t>
  </si>
  <si>
    <t>Pmch</t>
  </si>
  <si>
    <t>Syp</t>
  </si>
  <si>
    <t>Sypl2</t>
  </si>
  <si>
    <t>Pmfbp1</t>
  </si>
  <si>
    <t>Syt1</t>
  </si>
  <si>
    <t>Pmp2</t>
  </si>
  <si>
    <t>Syt11</t>
  </si>
  <si>
    <t>Pnck</t>
  </si>
  <si>
    <t>Syt12</t>
  </si>
  <si>
    <t>Pnlip</t>
  </si>
  <si>
    <t>Syt13</t>
  </si>
  <si>
    <t>Pnliprp1</t>
  </si>
  <si>
    <t>Syt17</t>
  </si>
  <si>
    <t>Pnliprp2</t>
  </si>
  <si>
    <t>Syt5</t>
  </si>
  <si>
    <t>Pnma3</t>
  </si>
  <si>
    <t>Taf3</t>
  </si>
  <si>
    <t>Pnoc</t>
  </si>
  <si>
    <t>Taf7</t>
  </si>
  <si>
    <t>Pnpla5</t>
  </si>
  <si>
    <t>Tarbp2</t>
  </si>
  <si>
    <t>Tas1r1</t>
  </si>
  <si>
    <t>Tbc1d30</t>
  </si>
  <si>
    <t>Pon1</t>
  </si>
  <si>
    <t>Tbp</t>
  </si>
  <si>
    <t>Poteg</t>
  </si>
  <si>
    <t>Pou4f2</t>
  </si>
  <si>
    <t>Tbx6</t>
  </si>
  <si>
    <t>Ppapdc3</t>
  </si>
  <si>
    <t>Tbxa2r</t>
  </si>
  <si>
    <t>Tcam1</t>
  </si>
  <si>
    <t>Ppbp</t>
  </si>
  <si>
    <t>Tcea2</t>
  </si>
  <si>
    <t>Tceanc</t>
  </si>
  <si>
    <t>Ppm1j</t>
  </si>
  <si>
    <t>Tchp</t>
  </si>
  <si>
    <t>Ppm1n</t>
  </si>
  <si>
    <t>Tcirg1</t>
  </si>
  <si>
    <t>Tcte1</t>
  </si>
  <si>
    <t>Tcte2</t>
  </si>
  <si>
    <t>Ppp1r1c</t>
  </si>
  <si>
    <t>Tcte3</t>
  </si>
  <si>
    <t>Ppp1r36</t>
  </si>
  <si>
    <t>Tdh</t>
  </si>
  <si>
    <t>Tdp1</t>
  </si>
  <si>
    <t>Tdrd1</t>
  </si>
  <si>
    <t>Ppp3cc</t>
  </si>
  <si>
    <t>Tdrd7</t>
  </si>
  <si>
    <t>Ppp3r2</t>
  </si>
  <si>
    <t>Tdrkh</t>
  </si>
  <si>
    <t>Ppy</t>
  </si>
  <si>
    <t>Tead3</t>
  </si>
  <si>
    <t>Pramel3</t>
  </si>
  <si>
    <t>Prap1</t>
  </si>
  <si>
    <t>Tepp</t>
  </si>
  <si>
    <t>Tesk1</t>
  </si>
  <si>
    <t>Prdm6</t>
  </si>
  <si>
    <t>Tex11</t>
  </si>
  <si>
    <t>Tex13</t>
  </si>
  <si>
    <t>Tex14</t>
  </si>
  <si>
    <t>Prkcc</t>
  </si>
  <si>
    <t>Prl</t>
  </si>
  <si>
    <t>Prl2a1</t>
  </si>
  <si>
    <t>Tfap2c</t>
  </si>
  <si>
    <t>Prl2b1</t>
  </si>
  <si>
    <t>Prl2c2</t>
  </si>
  <si>
    <t>Tgfa</t>
  </si>
  <si>
    <t>Prl2c3</t>
  </si>
  <si>
    <t>Tgm3</t>
  </si>
  <si>
    <t>Prl2c5</t>
  </si>
  <si>
    <t>Prl3a1</t>
  </si>
  <si>
    <t>Thbs2</t>
  </si>
  <si>
    <t>Prl3b1</t>
  </si>
  <si>
    <t>Thbs3</t>
  </si>
  <si>
    <t>Prl3c1</t>
  </si>
  <si>
    <t>Themis</t>
  </si>
  <si>
    <t>Prl3d1</t>
  </si>
  <si>
    <t>Thg1l</t>
  </si>
  <si>
    <t>Prl3d2</t>
  </si>
  <si>
    <t>Thnsl2</t>
  </si>
  <si>
    <t>Prl3d3</t>
  </si>
  <si>
    <t>Prl4a1</t>
  </si>
  <si>
    <t>Prl5a1</t>
  </si>
  <si>
    <t>Thumpd2</t>
  </si>
  <si>
    <t>Prl6a1</t>
  </si>
  <si>
    <t>Prl7a1</t>
  </si>
  <si>
    <t>Tigd3</t>
  </si>
  <si>
    <t>Prl7b1</t>
  </si>
  <si>
    <t>Prl7c1</t>
  </si>
  <si>
    <t>Timd4</t>
  </si>
  <si>
    <t>Prl7d1</t>
  </si>
  <si>
    <t>Prl8a2</t>
  </si>
  <si>
    <t>Prl8a8</t>
  </si>
  <si>
    <t>Prl8a9</t>
  </si>
  <si>
    <t>Prm1</t>
  </si>
  <si>
    <t>Tle6</t>
  </si>
  <si>
    <t>Prm2</t>
  </si>
  <si>
    <t>Prm3</t>
  </si>
  <si>
    <t>Tlr12</t>
  </si>
  <si>
    <t>Prmt8</t>
  </si>
  <si>
    <t>Proc</t>
  </si>
  <si>
    <t>Proca1</t>
  </si>
  <si>
    <t>Tlr6</t>
  </si>
  <si>
    <t>Prokr1</t>
  </si>
  <si>
    <t>Tmcc2</t>
  </si>
  <si>
    <t>Prol1</t>
  </si>
  <si>
    <t>Tmco6</t>
  </si>
  <si>
    <t>Tmed6</t>
  </si>
  <si>
    <t>Prps1l1</t>
  </si>
  <si>
    <t>Tmeff2</t>
  </si>
  <si>
    <t>Tmem100</t>
  </si>
  <si>
    <t>Prrt3</t>
  </si>
  <si>
    <t>Prrt4</t>
  </si>
  <si>
    <t>Tmem110</t>
  </si>
  <si>
    <t>Prrx2</t>
  </si>
  <si>
    <t>Tmem117</t>
  </si>
  <si>
    <t>Tmem120b</t>
  </si>
  <si>
    <t>Prss1</t>
  </si>
  <si>
    <t>Prss12</t>
  </si>
  <si>
    <t>Tmem136</t>
  </si>
  <si>
    <t>Prss2</t>
  </si>
  <si>
    <t>Tmem138</t>
  </si>
  <si>
    <t>Prss21</t>
  </si>
  <si>
    <t>Tmem143</t>
  </si>
  <si>
    <t>Tmem146</t>
  </si>
  <si>
    <t>Tmem14a</t>
  </si>
  <si>
    <t>Prss3</t>
  </si>
  <si>
    <t>Tmem150a</t>
  </si>
  <si>
    <t>Tmem150c</t>
  </si>
  <si>
    <t>Prss37</t>
  </si>
  <si>
    <t>Prss39</t>
  </si>
  <si>
    <t>Tmem184a</t>
  </si>
  <si>
    <t>Prss40</t>
  </si>
  <si>
    <t>Tmem190</t>
  </si>
  <si>
    <t>Prss42</t>
  </si>
  <si>
    <t>Prss44</t>
  </si>
  <si>
    <t>Tmem194</t>
  </si>
  <si>
    <t>Prss45</t>
  </si>
  <si>
    <t>Tmem194b</t>
  </si>
  <si>
    <t>Prss46</t>
  </si>
  <si>
    <t>Tmem204</t>
  </si>
  <si>
    <t>Prss52</t>
  </si>
  <si>
    <t>Tmem217</t>
  </si>
  <si>
    <t>Prss54</t>
  </si>
  <si>
    <t>Tmem231</t>
  </si>
  <si>
    <t>Prss55</t>
  </si>
  <si>
    <t>Tmem30c</t>
  </si>
  <si>
    <t>Prss58</t>
  </si>
  <si>
    <t>Prtn3</t>
  </si>
  <si>
    <t>Tmem39b</t>
  </si>
  <si>
    <t>Tmem52</t>
  </si>
  <si>
    <t>Tmem53</t>
  </si>
  <si>
    <t>Psg-ps1</t>
  </si>
  <si>
    <t>Tmem59l</t>
  </si>
  <si>
    <t>Psg17</t>
  </si>
  <si>
    <t>Tmem72</t>
  </si>
  <si>
    <t>Tmem8</t>
  </si>
  <si>
    <t>Psg19</t>
  </si>
  <si>
    <t>Tmem81</t>
  </si>
  <si>
    <t>Psg21</t>
  </si>
  <si>
    <t>Psg28</t>
  </si>
  <si>
    <t>Tmem8b</t>
  </si>
  <si>
    <t>Ptchd2</t>
  </si>
  <si>
    <t>Tmem9</t>
  </si>
  <si>
    <t>Tmem90b</t>
  </si>
  <si>
    <t>Ptf1a</t>
  </si>
  <si>
    <t>Tmie</t>
  </si>
  <si>
    <t>Ptgfr</t>
  </si>
  <si>
    <t>Tmod4</t>
  </si>
  <si>
    <t>Pth2</t>
  </si>
  <si>
    <t>Tmprss11d</t>
  </si>
  <si>
    <t>Ptpn20</t>
  </si>
  <si>
    <t>Tnfaip8l1</t>
  </si>
  <si>
    <t>Ptx3</t>
  </si>
  <si>
    <t>Tnfrsf11a</t>
  </si>
  <si>
    <t>Pvr</t>
  </si>
  <si>
    <t>Pydc4</t>
  </si>
  <si>
    <t>Tnfrsf23</t>
  </si>
  <si>
    <t>Pyhin1</t>
  </si>
  <si>
    <t>Tnfrsf9</t>
  </si>
  <si>
    <t>Tnfsf13b</t>
  </si>
  <si>
    <t>Pzp</t>
  </si>
  <si>
    <t>Tnfsf9</t>
  </si>
  <si>
    <t>Qprt</t>
  </si>
  <si>
    <t>Tnks1bp1</t>
  </si>
  <si>
    <t>Tnmd</t>
  </si>
  <si>
    <t>Rab37</t>
  </si>
  <si>
    <t>Tnni3</t>
  </si>
  <si>
    <t>Tnnt2</t>
  </si>
  <si>
    <t>Rab3b</t>
  </si>
  <si>
    <t>Tnp2</t>
  </si>
  <si>
    <t>Tomm20l</t>
  </si>
  <si>
    <t>Rab40b</t>
  </si>
  <si>
    <t>Raet1c</t>
  </si>
  <si>
    <t>Tpk1</t>
  </si>
  <si>
    <t>Raet1d</t>
  </si>
  <si>
    <t>Tpmt</t>
  </si>
  <si>
    <t>Rai2</t>
  </si>
  <si>
    <t>Tprn</t>
  </si>
  <si>
    <t>Ranbp3l</t>
  </si>
  <si>
    <t>Rapsn</t>
  </si>
  <si>
    <t>Traf3ip3</t>
  </si>
  <si>
    <t>Rasd2</t>
  </si>
  <si>
    <t>Rasgef1c</t>
  </si>
  <si>
    <t>Trim29</t>
  </si>
  <si>
    <t>Rasgrf1</t>
  </si>
  <si>
    <t>Trim3</t>
  </si>
  <si>
    <t>Rasgrp2</t>
  </si>
  <si>
    <t>Trim30b</t>
  </si>
  <si>
    <t>Trim34b</t>
  </si>
  <si>
    <t>Rax</t>
  </si>
  <si>
    <t>Trim46</t>
  </si>
  <si>
    <t>Trim5</t>
  </si>
  <si>
    <t>Trim6</t>
  </si>
  <si>
    <t>Rbmxl2</t>
  </si>
  <si>
    <t>Trim62</t>
  </si>
  <si>
    <t>Rbmy1a1</t>
  </si>
  <si>
    <t>Rbp2</t>
  </si>
  <si>
    <t>Trim65</t>
  </si>
  <si>
    <t>Rbp3</t>
  </si>
  <si>
    <t>Trim67</t>
  </si>
  <si>
    <t>Rbp4</t>
  </si>
  <si>
    <t>Trim69</t>
  </si>
  <si>
    <t>Trim7</t>
  </si>
  <si>
    <t>Triml1</t>
  </si>
  <si>
    <t>Trmt61a</t>
  </si>
  <si>
    <t>Rdh16</t>
  </si>
  <si>
    <t>Trp63</t>
  </si>
  <si>
    <t>Trpc1</t>
  </si>
  <si>
    <t>Trpm2</t>
  </si>
  <si>
    <t>Reg3a</t>
  </si>
  <si>
    <t>Tsga13</t>
  </si>
  <si>
    <t>Reg3d</t>
  </si>
  <si>
    <t>Tsga8</t>
  </si>
  <si>
    <t>Tsku</t>
  </si>
  <si>
    <t>Rem2</t>
  </si>
  <si>
    <t>Tspan17</t>
  </si>
  <si>
    <t>Rep15</t>
  </si>
  <si>
    <t>Retnlb</t>
  </si>
  <si>
    <t>Tspyl2</t>
  </si>
  <si>
    <t>Rfpl4</t>
  </si>
  <si>
    <t>Tspyl5</t>
  </si>
  <si>
    <t>Rfx4</t>
  </si>
  <si>
    <t>Tssk1</t>
  </si>
  <si>
    <t>Rgag4</t>
  </si>
  <si>
    <t>Tssk2</t>
  </si>
  <si>
    <t>Tssk3</t>
  </si>
  <si>
    <t>Tssk4</t>
  </si>
  <si>
    <t>Rgs16</t>
  </si>
  <si>
    <t>Tssk6</t>
  </si>
  <si>
    <t>Rgs18</t>
  </si>
  <si>
    <t>Tstd1</t>
  </si>
  <si>
    <t>Rgs4</t>
  </si>
  <si>
    <t>Ttbk2</t>
  </si>
  <si>
    <t>Rgs7bp</t>
  </si>
  <si>
    <t>Ttc16</t>
  </si>
  <si>
    <t>Rhbg</t>
  </si>
  <si>
    <t>Rhox6</t>
  </si>
  <si>
    <t>Ttc27</t>
  </si>
  <si>
    <t>Rhox9</t>
  </si>
  <si>
    <t>Ttc30a1</t>
  </si>
  <si>
    <t>Ttc38</t>
  </si>
  <si>
    <t>Ttc6</t>
  </si>
  <si>
    <t>Ttl</t>
  </si>
  <si>
    <t>Rilp</t>
  </si>
  <si>
    <t>Ttll13</t>
  </si>
  <si>
    <t>Ttll5</t>
  </si>
  <si>
    <t>Rims4</t>
  </si>
  <si>
    <t>Ttpal</t>
  </si>
  <si>
    <t>Rit2</t>
  </si>
  <si>
    <t>Tuba3a</t>
  </si>
  <si>
    <t>Tuba3b</t>
  </si>
  <si>
    <t>Rnase10</t>
  </si>
  <si>
    <t>Tubd1</t>
  </si>
  <si>
    <t>Rnase6</t>
  </si>
  <si>
    <t>Tubg2</t>
  </si>
  <si>
    <t>Rnf112</t>
  </si>
  <si>
    <t>Tubgcp5</t>
  </si>
  <si>
    <t>Rnf133</t>
  </si>
  <si>
    <t>Rnf148</t>
  </si>
  <si>
    <t>Tut1</t>
  </si>
  <si>
    <t>Rnf151</t>
  </si>
  <si>
    <t>Txlnb</t>
  </si>
  <si>
    <t>Txnl4b</t>
  </si>
  <si>
    <t>Rnf182</t>
  </si>
  <si>
    <t>Tyr</t>
  </si>
  <si>
    <t>Rnf39</t>
  </si>
  <si>
    <t>Tyw3</t>
  </si>
  <si>
    <t>Robo4</t>
  </si>
  <si>
    <t>Ubash3a</t>
  </si>
  <si>
    <t>Ropn1</t>
  </si>
  <si>
    <t>Ube1y1</t>
  </si>
  <si>
    <t>Rp1</t>
  </si>
  <si>
    <t>Ube2o</t>
  </si>
  <si>
    <t>Rpe65</t>
  </si>
  <si>
    <t>Ubiad1</t>
  </si>
  <si>
    <t>Rpl39l</t>
  </si>
  <si>
    <t>Ubtd1</t>
  </si>
  <si>
    <t>Rpl3l</t>
  </si>
  <si>
    <t>Ubxn11</t>
  </si>
  <si>
    <t>Rpp25</t>
  </si>
  <si>
    <t>Uggt2</t>
  </si>
  <si>
    <t>Rrh</t>
  </si>
  <si>
    <t>Ugt3a1</t>
  </si>
  <si>
    <t>Ulk4</t>
  </si>
  <si>
    <t>Rsph10b2</t>
  </si>
  <si>
    <t>Unc13a</t>
  </si>
  <si>
    <t>Rsph6a</t>
  </si>
  <si>
    <t>Unc13d</t>
  </si>
  <si>
    <t>Rsph9</t>
  </si>
  <si>
    <t>Unc5a</t>
  </si>
  <si>
    <t>Unc5d</t>
  </si>
  <si>
    <t>Rspo3</t>
  </si>
  <si>
    <t>Unc93b1</t>
  </si>
  <si>
    <t>Ung</t>
  </si>
  <si>
    <t>Rtn4rl2</t>
  </si>
  <si>
    <t>Upb1</t>
  </si>
  <si>
    <t>Rundc3a</t>
  </si>
  <si>
    <t>Upk1a</t>
  </si>
  <si>
    <t>Urb1</t>
  </si>
  <si>
    <t>Rxfp1</t>
  </si>
  <si>
    <t>Uros</t>
  </si>
  <si>
    <t>Rxrg</t>
  </si>
  <si>
    <t>Usp28</t>
  </si>
  <si>
    <t>Usp49</t>
  </si>
  <si>
    <t>Utp14b</t>
  </si>
  <si>
    <t>Vamp1</t>
  </si>
  <si>
    <t>Vash2</t>
  </si>
  <si>
    <t>Vax2</t>
  </si>
  <si>
    <t>Sall1</t>
  </si>
  <si>
    <t>Vegfb</t>
  </si>
  <si>
    <t>Sall2</t>
  </si>
  <si>
    <t>Veph1</t>
  </si>
  <si>
    <t>Sall3</t>
  </si>
  <si>
    <t>Vmac</t>
  </si>
  <si>
    <t>Samd13</t>
  </si>
  <si>
    <t>Vmn1r100</t>
  </si>
  <si>
    <t>Vmn1r109</t>
  </si>
  <si>
    <t>Vmn1r132</t>
  </si>
  <si>
    <t>Vmn1r148</t>
  </si>
  <si>
    <t>Sat2</t>
  </si>
  <si>
    <t>Vmn1r157</t>
  </si>
  <si>
    <t>Satl1</t>
  </si>
  <si>
    <t>Vmn1r91</t>
  </si>
  <si>
    <t>Sbp</t>
  </si>
  <si>
    <t>Vps37d</t>
  </si>
  <si>
    <t>Sbpl</t>
  </si>
  <si>
    <t>Vsig1</t>
  </si>
  <si>
    <t>Vstm2a</t>
  </si>
  <si>
    <t>Scg3</t>
  </si>
  <si>
    <t>Vwa1</t>
  </si>
  <si>
    <t>Scgb3a1</t>
  </si>
  <si>
    <t>Scgb3a2</t>
  </si>
  <si>
    <t>Scgn</t>
  </si>
  <si>
    <t>Wasf1</t>
  </si>
  <si>
    <t>Wbscr27</t>
  </si>
  <si>
    <t>Wbscr28</t>
  </si>
  <si>
    <t>Wdpcp</t>
  </si>
  <si>
    <t>Scrg1</t>
  </si>
  <si>
    <t>Wdr20b</t>
  </si>
  <si>
    <t>Wdr31</t>
  </si>
  <si>
    <t>Wdr34</t>
  </si>
  <si>
    <t>Sdr16c5</t>
  </si>
  <si>
    <t>Wdr4</t>
  </si>
  <si>
    <t>Wdr53</t>
  </si>
  <si>
    <t>Wdr54</t>
  </si>
  <si>
    <t>Sec16b</t>
  </si>
  <si>
    <t>Wdr5b</t>
  </si>
  <si>
    <t>Sectm1b</t>
  </si>
  <si>
    <t>Wdr62</t>
  </si>
  <si>
    <t>Sell</t>
  </si>
  <si>
    <t>Wdr64</t>
  </si>
  <si>
    <t>Wdr78</t>
  </si>
  <si>
    <t>Wdtc1</t>
  </si>
  <si>
    <t>Sema6c</t>
  </si>
  <si>
    <t>Sept12</t>
  </si>
  <si>
    <t>Wnt4</t>
  </si>
  <si>
    <t>Wrap53</t>
  </si>
  <si>
    <t>Serpina1a</t>
  </si>
  <si>
    <t>Serpina1c</t>
  </si>
  <si>
    <t>Xkr6</t>
  </si>
  <si>
    <t>Serpina1f</t>
  </si>
  <si>
    <t>Xkr8</t>
  </si>
  <si>
    <t>Serpina3a</t>
  </si>
  <si>
    <t>Xkrx</t>
  </si>
  <si>
    <t>Serpina5</t>
  </si>
  <si>
    <t>Xlr</t>
  </si>
  <si>
    <t>Serpina6</t>
  </si>
  <si>
    <t>Xlr3a</t>
  </si>
  <si>
    <t>Xlr3b</t>
  </si>
  <si>
    <t>Serpinb1b</t>
  </si>
  <si>
    <t>Xlr3c</t>
  </si>
  <si>
    <t>Serpinb3a</t>
  </si>
  <si>
    <t>Xpnpep2</t>
  </si>
  <si>
    <t>Serpinb3b</t>
  </si>
  <si>
    <t>Xrcc4</t>
  </si>
  <si>
    <t>Serpinb3c</t>
  </si>
  <si>
    <t>Xrn1</t>
  </si>
  <si>
    <t>Xylt2</t>
  </si>
  <si>
    <t>Ybx2</t>
  </si>
  <si>
    <t>Serpinb9c</t>
  </si>
  <si>
    <t>Serpinb9e</t>
  </si>
  <si>
    <t>Serpinb9g</t>
  </si>
  <si>
    <t>Zbed3</t>
  </si>
  <si>
    <t>Zbtb3</t>
  </si>
  <si>
    <t>Serpinf2</t>
  </si>
  <si>
    <t>Serpini2</t>
  </si>
  <si>
    <t>Zbtb48</t>
  </si>
  <si>
    <t>Sez6</t>
  </si>
  <si>
    <t>Zbtb8b</t>
  </si>
  <si>
    <t>Sfpi1</t>
  </si>
  <si>
    <t>Zc3h12c</t>
  </si>
  <si>
    <t>Sfrp2</t>
  </si>
  <si>
    <t>Zc3h12d</t>
  </si>
  <si>
    <t>Sfrp4</t>
  </si>
  <si>
    <t>Zdhhc12</t>
  </si>
  <si>
    <t>Sftpc</t>
  </si>
  <si>
    <t>Zdhhc15</t>
  </si>
  <si>
    <t>Zer1</t>
  </si>
  <si>
    <t>Sgip1</t>
  </si>
  <si>
    <t>Zfp105</t>
  </si>
  <si>
    <t>Sgk2</t>
  </si>
  <si>
    <t>Zfp13</t>
  </si>
  <si>
    <t>Sh2d1b1</t>
  </si>
  <si>
    <t>Zfp141</t>
  </si>
  <si>
    <t>Sh2d1b2</t>
  </si>
  <si>
    <t>Zfp146</t>
  </si>
  <si>
    <t>Sh3bgr</t>
  </si>
  <si>
    <t>Zfp184</t>
  </si>
  <si>
    <t>Zfp189</t>
  </si>
  <si>
    <t>Shc2</t>
  </si>
  <si>
    <t>Zfp27</t>
  </si>
  <si>
    <t>Zfp286</t>
  </si>
  <si>
    <t>Shox2</t>
  </si>
  <si>
    <t>Zfp296</t>
  </si>
  <si>
    <t>Zfp30</t>
  </si>
  <si>
    <t>Siglec5</t>
  </si>
  <si>
    <t>Siglecg</t>
  </si>
  <si>
    <t>Zfp354a</t>
  </si>
  <si>
    <t>Siglech</t>
  </si>
  <si>
    <t>Zfp365</t>
  </si>
  <si>
    <t>Sim2</t>
  </si>
  <si>
    <t>Zfp385b</t>
  </si>
  <si>
    <t>Sirpb1a</t>
  </si>
  <si>
    <t>Zfp39</t>
  </si>
  <si>
    <t>Sirpb1b</t>
  </si>
  <si>
    <t>Zfp398</t>
  </si>
  <si>
    <t>Sirpb1c</t>
  </si>
  <si>
    <t>Zfp408</t>
  </si>
  <si>
    <t>Six3</t>
  </si>
  <si>
    <t>Zfp41</t>
  </si>
  <si>
    <t>Skor1</t>
  </si>
  <si>
    <t>Zfp429</t>
  </si>
  <si>
    <t>Zfp438</t>
  </si>
  <si>
    <t>Slc10a2</t>
  </si>
  <si>
    <t>Zfp449</t>
  </si>
  <si>
    <t>Slc10a6</t>
  </si>
  <si>
    <t>Zfp454</t>
  </si>
  <si>
    <t>Zfp467</t>
  </si>
  <si>
    <t>Zfp51</t>
  </si>
  <si>
    <t>Zfp558</t>
  </si>
  <si>
    <t>Zfp566</t>
  </si>
  <si>
    <t>Zfp568</t>
  </si>
  <si>
    <t>Zfp579</t>
  </si>
  <si>
    <t>Slc13a5</t>
  </si>
  <si>
    <t>Zfp612</t>
  </si>
  <si>
    <t>Zfp646</t>
  </si>
  <si>
    <t>Zfp653</t>
  </si>
  <si>
    <t>Slc16a8</t>
  </si>
  <si>
    <t>Zfp654</t>
  </si>
  <si>
    <t>Slc17a1</t>
  </si>
  <si>
    <t>Zfp668</t>
  </si>
  <si>
    <t>Slc17a3</t>
  </si>
  <si>
    <t>Zfp688</t>
  </si>
  <si>
    <t>Slc17a7</t>
  </si>
  <si>
    <t>Zfp7</t>
  </si>
  <si>
    <t>Slc17a9</t>
  </si>
  <si>
    <t>Slc19a3</t>
  </si>
  <si>
    <t>Zfp750</t>
  </si>
  <si>
    <t>Slc1a6</t>
  </si>
  <si>
    <t>Zfp772</t>
  </si>
  <si>
    <t>Zfp819</t>
  </si>
  <si>
    <t>Slc22a12</t>
  </si>
  <si>
    <t>Zfp82</t>
  </si>
  <si>
    <t>Slc22a14</t>
  </si>
  <si>
    <t>Zfp821</t>
  </si>
  <si>
    <t>Slc22a16</t>
  </si>
  <si>
    <t>Zfp874b</t>
  </si>
  <si>
    <t>Slc22a18</t>
  </si>
  <si>
    <t>Zfp882</t>
  </si>
  <si>
    <t>Slc22a19</t>
  </si>
  <si>
    <t>Slc22a2</t>
  </si>
  <si>
    <t>Zfp952</t>
  </si>
  <si>
    <t>Slc22a26</t>
  </si>
  <si>
    <t>Zfp956</t>
  </si>
  <si>
    <t>Slc22a28</t>
  </si>
  <si>
    <t>Slc22a29</t>
  </si>
  <si>
    <t>Zfyve28</t>
  </si>
  <si>
    <t>Slc22a30</t>
  </si>
  <si>
    <t>Zic1</t>
  </si>
  <si>
    <t>Slc22a6</t>
  </si>
  <si>
    <t>Zic4</t>
  </si>
  <si>
    <t>Zic5</t>
  </si>
  <si>
    <t>Slc24a1</t>
  </si>
  <si>
    <t>Slc25a18</t>
  </si>
  <si>
    <t>Slc25a34</t>
  </si>
  <si>
    <t>Zmynd12</t>
  </si>
  <si>
    <t>Zmynd17</t>
  </si>
  <si>
    <t>Slc26a1</t>
  </si>
  <si>
    <t>Znf512b</t>
  </si>
  <si>
    <t>Znhit2-ps</t>
  </si>
  <si>
    <t>Znrd1as</t>
  </si>
  <si>
    <t>Slc27a5</t>
  </si>
  <si>
    <t>Zpbp</t>
  </si>
  <si>
    <t>Zpbp2</t>
  </si>
  <si>
    <t>Zscan12</t>
  </si>
  <si>
    <t>Zswim2</t>
  </si>
  <si>
    <t>Slc2a5</t>
  </si>
  <si>
    <t>Zswim3</t>
  </si>
  <si>
    <t>Zswim7</t>
  </si>
  <si>
    <t>Slc32a1</t>
  </si>
  <si>
    <t>Slc34a1</t>
  </si>
  <si>
    <t>Slc34a3</t>
  </si>
  <si>
    <t>Slc35f1</t>
  </si>
  <si>
    <t>Slc35f3</t>
  </si>
  <si>
    <t>Slc35f4</t>
  </si>
  <si>
    <t>Slc36a2</t>
  </si>
  <si>
    <t>Slc36a3</t>
  </si>
  <si>
    <t>Slc38a5</t>
  </si>
  <si>
    <t>Slc39a12</t>
  </si>
  <si>
    <t>Slc45a2</t>
  </si>
  <si>
    <t>Slc5a12</t>
  </si>
  <si>
    <t>Slc5a4a</t>
  </si>
  <si>
    <t>Slc6a1</t>
  </si>
  <si>
    <t>Slc6a11</t>
  </si>
  <si>
    <t>Slc6a12</t>
  </si>
  <si>
    <t>Slc6a18</t>
  </si>
  <si>
    <t>Slc6a20b</t>
  </si>
  <si>
    <t>Slc7a12</t>
  </si>
  <si>
    <t>Slc7a13</t>
  </si>
  <si>
    <t>Slc7a9</t>
  </si>
  <si>
    <t>Slc9a9</t>
  </si>
  <si>
    <t>Slco1a4</t>
  </si>
  <si>
    <t>Slco1a6</t>
  </si>
  <si>
    <t>Slco1b2</t>
  </si>
  <si>
    <t>Slco1c1</t>
  </si>
  <si>
    <t>Slco6b1</t>
  </si>
  <si>
    <t>Slco6d1</t>
  </si>
  <si>
    <t>Slfn1</t>
  </si>
  <si>
    <t>Slfn2</t>
  </si>
  <si>
    <t>Slfn3</t>
  </si>
  <si>
    <t>Slfn4</t>
  </si>
  <si>
    <t>Slfnl1</t>
  </si>
  <si>
    <t>Slit3</t>
  </si>
  <si>
    <t>Slitrk6</t>
  </si>
  <si>
    <t>Sln</t>
  </si>
  <si>
    <t>Slurp1</t>
  </si>
  <si>
    <t>Slxl1</t>
  </si>
  <si>
    <t>Smc1b</t>
  </si>
  <si>
    <t>Smgc</t>
  </si>
  <si>
    <t>Smpx</t>
  </si>
  <si>
    <t>Smr2</t>
  </si>
  <si>
    <t>Smr3a</t>
  </si>
  <si>
    <t>Smyd1</t>
  </si>
  <si>
    <t>Snta1</t>
  </si>
  <si>
    <t>Sox17</t>
  </si>
  <si>
    <t>Sox18</t>
  </si>
  <si>
    <t>Sp8</t>
  </si>
  <si>
    <t>Spaca3</t>
  </si>
  <si>
    <t>Spaca4</t>
  </si>
  <si>
    <t>Spaca7</t>
  </si>
  <si>
    <t>Spag4</t>
  </si>
  <si>
    <t>Spag8</t>
  </si>
  <si>
    <t>Spam1</t>
  </si>
  <si>
    <t>Spanxn4</t>
  </si>
  <si>
    <t>Spata17</t>
  </si>
  <si>
    <t>Spata18</t>
  </si>
  <si>
    <t>Spata3</t>
  </si>
  <si>
    <t>Spata4</t>
  </si>
  <si>
    <t>Spata9</t>
  </si>
  <si>
    <t>Spatc1</t>
  </si>
  <si>
    <t>Spdyb</t>
  </si>
  <si>
    <t>Speer1-ps1</t>
  </si>
  <si>
    <t>Speer3</t>
  </si>
  <si>
    <t>Speer4a</t>
  </si>
  <si>
    <t>Speer4b</t>
  </si>
  <si>
    <t>Speer4e</t>
  </si>
  <si>
    <t>Speer4f</t>
  </si>
  <si>
    <t>Spert</t>
  </si>
  <si>
    <t>Spesp1</t>
  </si>
  <si>
    <t>Sphk1</t>
  </si>
  <si>
    <t>Spin2</t>
  </si>
  <si>
    <t>Spink12</t>
  </si>
  <si>
    <t>Spink2</t>
  </si>
  <si>
    <t>Spink4</t>
  </si>
  <si>
    <t>Spink8</t>
  </si>
  <si>
    <t>Spinlw1</t>
  </si>
  <si>
    <t>Spint4</t>
  </si>
  <si>
    <t>Spnb1</t>
  </si>
  <si>
    <t>Spnb4</t>
  </si>
  <si>
    <t>Spp2</t>
  </si>
  <si>
    <t>Sprn</t>
  </si>
  <si>
    <t>Sprr2a1</t>
  </si>
  <si>
    <t>Sprr2d</t>
  </si>
  <si>
    <t>Sprr2j-ps</t>
  </si>
  <si>
    <t>Sprr2k</t>
  </si>
  <si>
    <t>Spz1</t>
  </si>
  <si>
    <t>Srpk3</t>
  </si>
  <si>
    <t>Srpx</t>
  </si>
  <si>
    <t>Sst</t>
  </si>
  <si>
    <t>Sstr4</t>
  </si>
  <si>
    <t>Ssxb8</t>
  </si>
  <si>
    <t>St3gal1</t>
  </si>
  <si>
    <t>Stac3</t>
  </si>
  <si>
    <t>Stard6</t>
  </si>
  <si>
    <t>Steap1</t>
  </si>
  <si>
    <t>Stfa1</t>
  </si>
  <si>
    <t>Stfa2l1</t>
  </si>
  <si>
    <t>Stmn4</t>
  </si>
  <si>
    <t>Styxl1</t>
  </si>
  <si>
    <t>Sult1b1</t>
  </si>
  <si>
    <t>Sult1c1</t>
  </si>
  <si>
    <t>Sult1e1</t>
  </si>
  <si>
    <t>Sult4a1</t>
  </si>
  <si>
    <t>Sun3</t>
  </si>
  <si>
    <t>Sun5</t>
  </si>
  <si>
    <t>Sval1</t>
  </si>
  <si>
    <t>Sval2</t>
  </si>
  <si>
    <t>Svs2</t>
  </si>
  <si>
    <t>Svs4</t>
  </si>
  <si>
    <t>Svs5</t>
  </si>
  <si>
    <t>Syce1</t>
  </si>
  <si>
    <t>Syce3</t>
  </si>
  <si>
    <t>Sycn</t>
  </si>
  <si>
    <t>Sycp1</t>
  </si>
  <si>
    <t>Sycp2</t>
  </si>
  <si>
    <t>Syngr3</t>
  </si>
  <si>
    <t>Synpo2l</t>
  </si>
  <si>
    <t>Syt16</t>
  </si>
  <si>
    <t>Syt3</t>
  </si>
  <si>
    <t>Syt4</t>
  </si>
  <si>
    <t>Syt9</t>
  </si>
  <si>
    <t>Tac2</t>
  </si>
  <si>
    <t>Tacr3</t>
  </si>
  <si>
    <t>Taf7l</t>
  </si>
  <si>
    <t>Tbc1d21</t>
  </si>
  <si>
    <t>Tbr1</t>
  </si>
  <si>
    <t>Tbx18</t>
  </si>
  <si>
    <t>Tbx22</t>
  </si>
  <si>
    <t>Tbx4</t>
  </si>
  <si>
    <t>Tbx5</t>
  </si>
  <si>
    <t>Tceal5</t>
  </si>
  <si>
    <t>Tceal6</t>
  </si>
  <si>
    <t>Tceal7</t>
  </si>
  <si>
    <t>Tcf15</t>
  </si>
  <si>
    <t>Tcfl5</t>
  </si>
  <si>
    <t>Tcp10a</t>
  </si>
  <si>
    <t>Tcp10b</t>
  </si>
  <si>
    <t>Tcp10c</t>
  </si>
  <si>
    <t>Tctex1d1</t>
  </si>
  <si>
    <t>Tecrl</t>
  </si>
  <si>
    <t>Tekt1</t>
  </si>
  <si>
    <t>Tekt3</t>
  </si>
  <si>
    <t>Tespa1</t>
  </si>
  <si>
    <t>Tex101</t>
  </si>
  <si>
    <t>Tex12</t>
  </si>
  <si>
    <t>Tex13a</t>
  </si>
  <si>
    <t>Tex19.1</t>
  </si>
  <si>
    <t>Tex19.2</t>
  </si>
  <si>
    <t>Tex21</t>
  </si>
  <si>
    <t>Tex22</t>
  </si>
  <si>
    <t>Tex24</t>
  </si>
  <si>
    <t>Tfap2e</t>
  </si>
  <si>
    <t>Tff1</t>
  </si>
  <si>
    <t>Tfpi2</t>
  </si>
  <si>
    <t>Tfr2</t>
  </si>
  <si>
    <t>Tgif2lx1</t>
  </si>
  <si>
    <t>Tgif2lx2</t>
  </si>
  <si>
    <t>Tgm4</t>
  </si>
  <si>
    <t>Th</t>
  </si>
  <si>
    <t>Theg</t>
  </si>
  <si>
    <t>Tinag</t>
  </si>
  <si>
    <t>Tktl1</t>
  </si>
  <si>
    <t>Tktl2</t>
  </si>
  <si>
    <t>Tll1</t>
  </si>
  <si>
    <t>Tlr4</t>
  </si>
  <si>
    <t>Tlr7</t>
  </si>
  <si>
    <t>Tlr8</t>
  </si>
  <si>
    <t>Tlx2</t>
  </si>
  <si>
    <t>Tlx3</t>
  </si>
  <si>
    <t>Tm4sf20</t>
  </si>
  <si>
    <t>Tm4sf4</t>
  </si>
  <si>
    <t>Tmc1</t>
  </si>
  <si>
    <t>Tmc5</t>
  </si>
  <si>
    <t>Tmco2</t>
  </si>
  <si>
    <t>Tmco5</t>
  </si>
  <si>
    <t>Tmco5b</t>
  </si>
  <si>
    <t>Tmed11</t>
  </si>
  <si>
    <t>Tmem116</t>
  </si>
  <si>
    <t>Tmem132e</t>
  </si>
  <si>
    <t>Tmem139</t>
  </si>
  <si>
    <t>Tmem150b</t>
  </si>
  <si>
    <t>Tmem174</t>
  </si>
  <si>
    <t>Tmem179</t>
  </si>
  <si>
    <t>Tmem182</t>
  </si>
  <si>
    <t>Tmem202</t>
  </si>
  <si>
    <t>Tmem207</t>
  </si>
  <si>
    <t>Tmem210</t>
  </si>
  <si>
    <t>Tmem212</t>
  </si>
  <si>
    <t>Tmem213</t>
  </si>
  <si>
    <t>Tmem215</t>
  </si>
  <si>
    <t>Tmem225</t>
  </si>
  <si>
    <t>Tmem232</t>
  </si>
  <si>
    <t>Tmem27</t>
  </si>
  <si>
    <t>Tmem35</t>
  </si>
  <si>
    <t>Tmem79</t>
  </si>
  <si>
    <t>Tmem89</t>
  </si>
  <si>
    <t>Tmem90a</t>
  </si>
  <si>
    <t>Tmprss11a</t>
  </si>
  <si>
    <t>Tmprss11e</t>
  </si>
  <si>
    <t>Tmprss11f</t>
  </si>
  <si>
    <t>Tmprss11g</t>
  </si>
  <si>
    <t>Tmsb15a</t>
  </si>
  <si>
    <t>Tnfrsf13b</t>
  </si>
  <si>
    <t>Tnfrsf22</t>
  </si>
  <si>
    <t>Tnfsf8</t>
  </si>
  <si>
    <t>Tnni2</t>
  </si>
  <si>
    <t>Tnni3k</t>
  </si>
  <si>
    <t>Tnp1</t>
  </si>
  <si>
    <t>Tpbpa</t>
  </si>
  <si>
    <t>Tpbpb</t>
  </si>
  <si>
    <t>Tpsb2</t>
  </si>
  <si>
    <t>Tpsg1</t>
  </si>
  <si>
    <t>Tram1l1</t>
  </si>
  <si>
    <t>Trap1a</t>
  </si>
  <si>
    <t>Trat1</t>
  </si>
  <si>
    <t>Treh</t>
  </si>
  <si>
    <t>Trem1</t>
  </si>
  <si>
    <t>Trem3</t>
  </si>
  <si>
    <t>Treml1</t>
  </si>
  <si>
    <t>Trh</t>
  </si>
  <si>
    <t>Trhr</t>
  </si>
  <si>
    <t>Tril</t>
  </si>
  <si>
    <t>Trim10</t>
  </si>
  <si>
    <t>Trim15</t>
  </si>
  <si>
    <t>Trim42</t>
  </si>
  <si>
    <t>Trim54</t>
  </si>
  <si>
    <t>Trim9</t>
  </si>
  <si>
    <t>Trp53tg5</t>
  </si>
  <si>
    <t>Trpc3</t>
  </si>
  <si>
    <t>Trpc4</t>
  </si>
  <si>
    <t>Trpc5</t>
  </si>
  <si>
    <t>Trpc6</t>
  </si>
  <si>
    <t>Trpd52l3</t>
  </si>
  <si>
    <t>Trpv1</t>
  </si>
  <si>
    <t>Try4</t>
  </si>
  <si>
    <t>Try5</t>
  </si>
  <si>
    <t>Tshb</t>
  </si>
  <si>
    <t>Tspan11</t>
  </si>
  <si>
    <t>Tspo2</t>
  </si>
  <si>
    <t>Tsx</t>
  </si>
  <si>
    <t>Ttc18</t>
  </si>
  <si>
    <t>Ttc23l</t>
  </si>
  <si>
    <t>Ttc29</t>
  </si>
  <si>
    <t>Ttc34</t>
  </si>
  <si>
    <t>Ttc36</t>
  </si>
  <si>
    <t>Ttc39c</t>
  </si>
  <si>
    <t>Ttc39d</t>
  </si>
  <si>
    <t>Ttc9b</t>
  </si>
  <si>
    <t>Ttll7</t>
  </si>
  <si>
    <t>Ttll8</t>
  </si>
  <si>
    <t>Ttpa</t>
  </si>
  <si>
    <t>Twist1</t>
  </si>
  <si>
    <t>Twist2</t>
  </si>
  <si>
    <t>Txk</t>
  </si>
  <si>
    <t>Txndc2</t>
  </si>
  <si>
    <t>Txndc3</t>
  </si>
  <si>
    <t>Txndc8</t>
  </si>
  <si>
    <t>Tyrp1</t>
  </si>
  <si>
    <t>Ube2u</t>
  </si>
  <si>
    <t>Ubl4b</t>
  </si>
  <si>
    <t>Ubqln3</t>
  </si>
  <si>
    <t>Ubqlnl</t>
  </si>
  <si>
    <t>Ucp1</t>
  </si>
  <si>
    <t>Ucp3</t>
  </si>
  <si>
    <t>Ugt2a3</t>
  </si>
  <si>
    <t>Ugt2b1</t>
  </si>
  <si>
    <t>Ugt2b34</t>
  </si>
  <si>
    <t>Ugt2b36</t>
  </si>
  <si>
    <t>Ugt2b37</t>
  </si>
  <si>
    <t>Ugt2b38</t>
  </si>
  <si>
    <t>Ugt3a2</t>
  </si>
  <si>
    <t>Unc5cl</t>
  </si>
  <si>
    <t>Upk1b</t>
  </si>
  <si>
    <t>Upp2</t>
  </si>
  <si>
    <t>Uroc1</t>
  </si>
  <si>
    <t>Usp17l5</t>
  </si>
  <si>
    <t>Vat1l</t>
  </si>
  <si>
    <t>Vip</t>
  </si>
  <si>
    <t>Vmn1r104</t>
  </si>
  <si>
    <t>Vmn1r107</t>
  </si>
  <si>
    <t>Vmn1r110</t>
  </si>
  <si>
    <t>Vmn1r112</t>
  </si>
  <si>
    <t>Vmn1r116</t>
  </si>
  <si>
    <t>Vmn1r124</t>
  </si>
  <si>
    <t>Vmn1r125</t>
  </si>
  <si>
    <t>Vmn1r130</t>
  </si>
  <si>
    <t>Vmn1r137</t>
  </si>
  <si>
    <t>Vmn1r139</t>
  </si>
  <si>
    <t>Vmn1r143</t>
  </si>
  <si>
    <t>Vmn1r152</t>
  </si>
  <si>
    <t>Vmn1r155</t>
  </si>
  <si>
    <t>Vmn1r165</t>
  </si>
  <si>
    <t>Vmn1r95</t>
  </si>
  <si>
    <t>Vpreb1</t>
  </si>
  <si>
    <t>Vpreb2</t>
  </si>
  <si>
    <t>Vsig2</t>
  </si>
  <si>
    <t>Vsig4</t>
  </si>
  <si>
    <t>Vsnl1</t>
  </si>
  <si>
    <t>Vstm2b</t>
  </si>
  <si>
    <t>Vsx1</t>
  </si>
  <si>
    <t>Vtcn1</t>
  </si>
  <si>
    <t>Vtn</t>
  </si>
  <si>
    <t>Wap</t>
  </si>
  <si>
    <t>Wbp2nl</t>
  </si>
  <si>
    <t>Wdr16</t>
  </si>
  <si>
    <t>Wdr27</t>
  </si>
  <si>
    <t>Wdr65</t>
  </si>
  <si>
    <t>Wdr69</t>
  </si>
  <si>
    <t>Wdr96</t>
  </si>
  <si>
    <t>Wfdc1</t>
  </si>
  <si>
    <t>Wfdc12</t>
  </si>
  <si>
    <t>Wfdc15a</t>
  </si>
  <si>
    <t>Wfdc15b</t>
  </si>
  <si>
    <t>Wfdc3</t>
  </si>
  <si>
    <t>Wfdc5</t>
  </si>
  <si>
    <t>Wfdc6a</t>
  </si>
  <si>
    <t>Wfdc6b</t>
  </si>
  <si>
    <t>Wif1</t>
  </si>
  <si>
    <t>Wisp2</t>
  </si>
  <si>
    <t>Wnt16</t>
  </si>
  <si>
    <t>Wnt5b</t>
  </si>
  <si>
    <t>Wt1</t>
  </si>
  <si>
    <t>Xcl1</t>
  </si>
  <si>
    <t>Xlr5a</t>
  </si>
  <si>
    <t>Xlr5b</t>
  </si>
  <si>
    <t>Xlr5c</t>
  </si>
  <si>
    <t>Yipf7</t>
  </si>
  <si>
    <t>Zap70</t>
  </si>
  <si>
    <t>Zbbx</t>
  </si>
  <si>
    <t>Zbtb8a</t>
  </si>
  <si>
    <t>Zcchc13</t>
  </si>
  <si>
    <t>Zcchc5</t>
  </si>
  <si>
    <t>Zdhhc11</t>
  </si>
  <si>
    <t>Zdhhc19</t>
  </si>
  <si>
    <t>Zfp354b</t>
  </si>
  <si>
    <t>Zfp42</t>
  </si>
  <si>
    <t>Zfp474</t>
  </si>
  <si>
    <t>Zfp54</t>
  </si>
  <si>
    <t>Zfp804a</t>
  </si>
  <si>
    <t>Zfy1</t>
  </si>
  <si>
    <t>Zfy2</t>
  </si>
  <si>
    <t>Zic3</t>
  </si>
  <si>
    <t>Zim1</t>
  </si>
  <si>
    <t>Znrf4</t>
  </si>
  <si>
    <t>Zp3</t>
  </si>
  <si>
    <t>Zp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0" xfId="0" applyAlignment="1">
      <alignment vertical="center" wrapText="1"/>
    </xf>
    <xf numFmtId="49" fontId="0" fillId="0" borderId="1" xfId="0" applyNumberFormat="1" applyBorder="1" applyAlignment="1"/>
    <xf numFmtId="49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43A88-1E68-C44A-8EBC-7230B223A256}">
  <dimension ref="A1:G1378"/>
  <sheetViews>
    <sheetView workbookViewId="0"/>
  </sheetViews>
  <sheetFormatPr baseColWidth="10" defaultRowHeight="20"/>
  <cols>
    <col min="1" max="1" width="15.28515625" bestFit="1" customWidth="1"/>
    <col min="2" max="2" width="14.5703125" bestFit="1" customWidth="1"/>
    <col min="3" max="3" width="15" bestFit="1" customWidth="1"/>
    <col min="5" max="5" width="14.5703125" bestFit="1" customWidth="1"/>
    <col min="6" max="7" width="15" bestFit="1" customWidth="1"/>
  </cols>
  <sheetData>
    <row r="1" spans="1:7">
      <c r="A1" s="1" t="s">
        <v>2478</v>
      </c>
    </row>
    <row r="2" spans="1:7">
      <c r="A2" s="4" t="s">
        <v>0</v>
      </c>
      <c r="B2" s="4"/>
      <c r="C2" s="4"/>
      <c r="E2" s="4" t="s">
        <v>1</v>
      </c>
      <c r="F2" s="4"/>
      <c r="G2" s="4"/>
    </row>
    <row r="3" spans="1:7">
      <c r="A3" s="2" t="s">
        <v>2</v>
      </c>
      <c r="B3" s="2" t="s">
        <v>3</v>
      </c>
      <c r="C3" s="2" t="s">
        <v>4</v>
      </c>
      <c r="E3" s="2" t="s">
        <v>2</v>
      </c>
      <c r="F3" s="2" t="s">
        <v>3</v>
      </c>
      <c r="G3" s="2" t="s">
        <v>4</v>
      </c>
    </row>
    <row r="4" spans="1:7">
      <c r="A4" s="2">
        <f>COUNTA(A5:A2001)</f>
        <v>155</v>
      </c>
      <c r="B4" s="2">
        <f>COUNTA(B5:B2001)</f>
        <v>34</v>
      </c>
      <c r="C4" s="2">
        <f>COUNTA(C5:C2001)</f>
        <v>203</v>
      </c>
      <c r="E4" s="2">
        <f>COUNTA(E5:E2001)</f>
        <v>105</v>
      </c>
      <c r="F4" s="2">
        <f>COUNTA(F5:F2001)</f>
        <v>1152</v>
      </c>
      <c r="G4" s="2">
        <f>COUNTA(G5:G2001)</f>
        <v>1374</v>
      </c>
    </row>
    <row r="5" spans="1:7">
      <c r="A5" s="3" t="s">
        <v>5</v>
      </c>
      <c r="B5" s="3" t="s">
        <v>6</v>
      </c>
      <c r="C5" s="3" t="s">
        <v>5</v>
      </c>
      <c r="E5" s="3" t="s">
        <v>7</v>
      </c>
      <c r="F5" s="3" t="s">
        <v>8</v>
      </c>
      <c r="G5" s="3" t="s">
        <v>9</v>
      </c>
    </row>
    <row r="6" spans="1:7">
      <c r="A6" s="3" t="s">
        <v>10</v>
      </c>
      <c r="B6" s="3" t="s">
        <v>11</v>
      </c>
      <c r="C6" s="3" t="s">
        <v>12</v>
      </c>
      <c r="E6" s="3" t="s">
        <v>13</v>
      </c>
      <c r="F6" s="3" t="s">
        <v>14</v>
      </c>
      <c r="G6" s="3" t="s">
        <v>14</v>
      </c>
    </row>
    <row r="7" spans="1:7">
      <c r="A7" s="3" t="s">
        <v>15</v>
      </c>
      <c r="B7" s="3" t="s">
        <v>16</v>
      </c>
      <c r="C7" s="3" t="s">
        <v>17</v>
      </c>
      <c r="E7" s="3" t="s">
        <v>18</v>
      </c>
      <c r="F7" s="3" t="s">
        <v>19</v>
      </c>
      <c r="G7" s="3" t="s">
        <v>20</v>
      </c>
    </row>
    <row r="8" spans="1:7">
      <c r="A8" s="3" t="s">
        <v>21</v>
      </c>
      <c r="B8" s="3" t="s">
        <v>22</v>
      </c>
      <c r="C8" s="3" t="s">
        <v>23</v>
      </c>
      <c r="E8" s="3" t="s">
        <v>24</v>
      </c>
      <c r="F8" s="3" t="s">
        <v>25</v>
      </c>
      <c r="G8" s="3" t="s">
        <v>26</v>
      </c>
    </row>
    <row r="9" spans="1:7">
      <c r="A9" s="3" t="s">
        <v>27</v>
      </c>
      <c r="B9" s="3" t="s">
        <v>28</v>
      </c>
      <c r="C9" s="3" t="s">
        <v>29</v>
      </c>
      <c r="E9" s="3" t="s">
        <v>30</v>
      </c>
      <c r="F9" s="3" t="s">
        <v>31</v>
      </c>
      <c r="G9" s="3" t="s">
        <v>19</v>
      </c>
    </row>
    <row r="10" spans="1:7">
      <c r="A10" s="3" t="s">
        <v>32</v>
      </c>
      <c r="B10" s="3" t="s">
        <v>33</v>
      </c>
      <c r="C10" s="3" t="s">
        <v>34</v>
      </c>
      <c r="E10" s="3" t="s">
        <v>35</v>
      </c>
      <c r="F10" s="3" t="s">
        <v>36</v>
      </c>
      <c r="G10" s="3" t="s">
        <v>37</v>
      </c>
    </row>
    <row r="11" spans="1:7">
      <c r="A11" s="3" t="s">
        <v>17</v>
      </c>
      <c r="B11" s="3" t="s">
        <v>38</v>
      </c>
      <c r="C11" s="3" t="s">
        <v>39</v>
      </c>
      <c r="E11" s="3" t="s">
        <v>40</v>
      </c>
      <c r="F11" s="3" t="s">
        <v>41</v>
      </c>
      <c r="G11" s="3" t="s">
        <v>42</v>
      </c>
    </row>
    <row r="12" spans="1:7">
      <c r="A12" s="3" t="s">
        <v>43</v>
      </c>
      <c r="B12" s="3" t="s">
        <v>44</v>
      </c>
      <c r="C12" s="3" t="s">
        <v>45</v>
      </c>
      <c r="E12" s="3" t="s">
        <v>46</v>
      </c>
      <c r="F12" s="3" t="s">
        <v>47</v>
      </c>
      <c r="G12" s="3" t="s">
        <v>48</v>
      </c>
    </row>
    <row r="13" spans="1:7">
      <c r="A13" s="3" t="s">
        <v>29</v>
      </c>
      <c r="B13" s="3" t="s">
        <v>49</v>
      </c>
      <c r="C13" s="3" t="s">
        <v>50</v>
      </c>
      <c r="E13" s="3" t="s">
        <v>51</v>
      </c>
      <c r="F13" s="3" t="s">
        <v>52</v>
      </c>
      <c r="G13" s="3" t="s">
        <v>53</v>
      </c>
    </row>
    <row r="14" spans="1:7">
      <c r="A14" s="3" t="s">
        <v>30</v>
      </c>
      <c r="B14" s="3" t="s">
        <v>54</v>
      </c>
      <c r="C14" s="3" t="s">
        <v>27</v>
      </c>
      <c r="E14" s="3" t="s">
        <v>55</v>
      </c>
      <c r="F14" s="3" t="s">
        <v>56</v>
      </c>
      <c r="G14" s="3" t="s">
        <v>52</v>
      </c>
    </row>
    <row r="15" spans="1:7">
      <c r="A15" s="3" t="s">
        <v>23</v>
      </c>
      <c r="B15" s="3" t="s">
        <v>57</v>
      </c>
      <c r="C15" s="3" t="s">
        <v>58</v>
      </c>
      <c r="E15" s="3" t="s">
        <v>59</v>
      </c>
      <c r="F15" s="3" t="s">
        <v>9</v>
      </c>
      <c r="G15" s="3" t="s">
        <v>60</v>
      </c>
    </row>
    <row r="16" spans="1:7">
      <c r="A16" s="3" t="s">
        <v>61</v>
      </c>
      <c r="B16" s="3" t="s">
        <v>62</v>
      </c>
      <c r="C16" s="3" t="s">
        <v>21</v>
      </c>
      <c r="E16" s="3" t="s">
        <v>61</v>
      </c>
      <c r="F16" s="3" t="s">
        <v>63</v>
      </c>
      <c r="G16" s="3" t="s">
        <v>64</v>
      </c>
    </row>
    <row r="17" spans="1:7">
      <c r="A17" s="3" t="s">
        <v>65</v>
      </c>
      <c r="B17" s="3" t="s">
        <v>66</v>
      </c>
      <c r="C17" s="3" t="s">
        <v>37</v>
      </c>
      <c r="E17" s="3" t="s">
        <v>67</v>
      </c>
      <c r="F17" s="3" t="s">
        <v>68</v>
      </c>
      <c r="G17" s="3" t="s">
        <v>7</v>
      </c>
    </row>
    <row r="18" spans="1:7">
      <c r="A18" s="3" t="s">
        <v>69</v>
      </c>
      <c r="B18" s="3" t="s">
        <v>70</v>
      </c>
      <c r="C18" s="3" t="s">
        <v>71</v>
      </c>
      <c r="E18" s="3" t="s">
        <v>72</v>
      </c>
      <c r="F18" s="3" t="s">
        <v>73</v>
      </c>
      <c r="G18" s="3" t="s">
        <v>68</v>
      </c>
    </row>
    <row r="19" spans="1:7">
      <c r="A19" s="3" t="s">
        <v>74</v>
      </c>
      <c r="B19" s="3" t="s">
        <v>75</v>
      </c>
      <c r="C19" s="3" t="s">
        <v>15</v>
      </c>
      <c r="E19" s="3" t="s">
        <v>76</v>
      </c>
      <c r="F19" s="3" t="s">
        <v>77</v>
      </c>
      <c r="G19" s="3" t="s">
        <v>78</v>
      </c>
    </row>
    <row r="20" spans="1:7">
      <c r="A20" s="3" t="s">
        <v>79</v>
      </c>
      <c r="B20" s="3" t="s">
        <v>80</v>
      </c>
      <c r="C20" s="3" t="s">
        <v>75</v>
      </c>
      <c r="E20" s="3" t="s">
        <v>81</v>
      </c>
      <c r="F20" s="3" t="s">
        <v>82</v>
      </c>
      <c r="G20" s="3" t="s">
        <v>83</v>
      </c>
    </row>
    <row r="21" spans="1:7">
      <c r="A21" s="3" t="s">
        <v>84</v>
      </c>
      <c r="B21" s="3" t="s">
        <v>85</v>
      </c>
      <c r="C21" s="3" t="s">
        <v>86</v>
      </c>
      <c r="E21" s="3" t="s">
        <v>79</v>
      </c>
      <c r="F21" s="3" t="s">
        <v>83</v>
      </c>
      <c r="G21" s="3" t="s">
        <v>87</v>
      </c>
    </row>
    <row r="22" spans="1:7">
      <c r="A22" s="3" t="s">
        <v>37</v>
      </c>
      <c r="B22" s="3" t="s">
        <v>88</v>
      </c>
      <c r="C22" s="3" t="s">
        <v>30</v>
      </c>
      <c r="E22" s="3" t="s">
        <v>89</v>
      </c>
      <c r="F22" s="3" t="s">
        <v>90</v>
      </c>
      <c r="G22" s="3" t="s">
        <v>91</v>
      </c>
    </row>
    <row r="23" spans="1:7">
      <c r="A23" s="3" t="s">
        <v>72</v>
      </c>
      <c r="B23" s="3" t="s">
        <v>92</v>
      </c>
      <c r="C23" s="3" t="s">
        <v>72</v>
      </c>
      <c r="E23" s="3" t="s">
        <v>93</v>
      </c>
      <c r="F23" s="3" t="s">
        <v>94</v>
      </c>
      <c r="G23" s="3" t="s">
        <v>95</v>
      </c>
    </row>
    <row r="24" spans="1:7">
      <c r="A24" s="3" t="s">
        <v>18</v>
      </c>
      <c r="B24" s="3" t="s">
        <v>96</v>
      </c>
      <c r="C24" s="3" t="s">
        <v>91</v>
      </c>
      <c r="E24" s="3" t="s">
        <v>97</v>
      </c>
      <c r="F24" s="3" t="s">
        <v>98</v>
      </c>
      <c r="G24" s="3" t="s">
        <v>99</v>
      </c>
    </row>
    <row r="25" spans="1:7">
      <c r="A25" s="3" t="s">
        <v>100</v>
      </c>
      <c r="B25" s="3" t="s">
        <v>101</v>
      </c>
      <c r="C25" s="3" t="s">
        <v>10</v>
      </c>
      <c r="E25" s="3" t="s">
        <v>102</v>
      </c>
      <c r="F25" s="3" t="s">
        <v>103</v>
      </c>
      <c r="G25" s="3" t="s">
        <v>104</v>
      </c>
    </row>
    <row r="26" spans="1:7">
      <c r="A26" s="3" t="s">
        <v>50</v>
      </c>
      <c r="B26" s="3" t="s">
        <v>105</v>
      </c>
      <c r="C26" s="3" t="s">
        <v>88</v>
      </c>
      <c r="E26" s="3" t="s">
        <v>100</v>
      </c>
      <c r="F26" s="3" t="s">
        <v>106</v>
      </c>
      <c r="G26" s="3" t="s">
        <v>10</v>
      </c>
    </row>
    <row r="27" spans="1:7">
      <c r="A27" s="3" t="s">
        <v>107</v>
      </c>
      <c r="B27" s="3" t="s">
        <v>108</v>
      </c>
      <c r="C27" s="3" t="s">
        <v>109</v>
      </c>
      <c r="E27" s="3" t="s">
        <v>110</v>
      </c>
      <c r="F27" s="3" t="s">
        <v>111</v>
      </c>
      <c r="G27" s="3" t="s">
        <v>112</v>
      </c>
    </row>
    <row r="28" spans="1:7">
      <c r="A28" s="3" t="s">
        <v>113</v>
      </c>
      <c r="B28" s="3" t="s">
        <v>114</v>
      </c>
      <c r="C28" s="3" t="s">
        <v>115</v>
      </c>
      <c r="E28" s="3" t="s">
        <v>23</v>
      </c>
      <c r="F28" s="3" t="s">
        <v>116</v>
      </c>
      <c r="G28" s="3" t="s">
        <v>117</v>
      </c>
    </row>
    <row r="29" spans="1:7">
      <c r="A29" s="3" t="s">
        <v>118</v>
      </c>
      <c r="B29" s="3" t="s">
        <v>119</v>
      </c>
      <c r="C29" s="3" t="s">
        <v>69</v>
      </c>
      <c r="E29" s="3" t="s">
        <v>120</v>
      </c>
      <c r="F29" s="3" t="s">
        <v>121</v>
      </c>
      <c r="G29" s="3" t="s">
        <v>34</v>
      </c>
    </row>
    <row r="30" spans="1:7">
      <c r="A30" s="3" t="s">
        <v>122</v>
      </c>
      <c r="B30" s="3" t="s">
        <v>123</v>
      </c>
      <c r="C30" s="3" t="s">
        <v>124</v>
      </c>
      <c r="E30" s="3" t="s">
        <v>125</v>
      </c>
      <c r="F30" s="3" t="s">
        <v>117</v>
      </c>
      <c r="G30" s="3" t="s">
        <v>126</v>
      </c>
    </row>
    <row r="31" spans="1:7">
      <c r="A31" s="3" t="s">
        <v>127</v>
      </c>
      <c r="B31" s="3" t="s">
        <v>128</v>
      </c>
      <c r="C31" s="3" t="s">
        <v>32</v>
      </c>
      <c r="E31" s="3" t="s">
        <v>129</v>
      </c>
      <c r="F31" s="3" t="s">
        <v>130</v>
      </c>
      <c r="G31" s="3" t="s">
        <v>131</v>
      </c>
    </row>
    <row r="32" spans="1:7">
      <c r="A32" s="3" t="s">
        <v>132</v>
      </c>
      <c r="B32" s="3" t="s">
        <v>133</v>
      </c>
      <c r="C32" s="3" t="s">
        <v>112</v>
      </c>
      <c r="E32" s="3" t="s">
        <v>134</v>
      </c>
      <c r="F32" s="3" t="s">
        <v>135</v>
      </c>
      <c r="G32" s="3" t="s">
        <v>77</v>
      </c>
    </row>
    <row r="33" spans="1:7">
      <c r="A33" s="3" t="s">
        <v>59</v>
      </c>
      <c r="B33" s="3" t="s">
        <v>136</v>
      </c>
      <c r="C33" s="3" t="s">
        <v>43</v>
      </c>
      <c r="E33" s="3" t="s">
        <v>137</v>
      </c>
      <c r="F33" s="3" t="s">
        <v>138</v>
      </c>
      <c r="G33" s="3" t="s">
        <v>139</v>
      </c>
    </row>
    <row r="34" spans="1:7">
      <c r="A34" s="3" t="s">
        <v>140</v>
      </c>
      <c r="B34" s="3" t="s">
        <v>141</v>
      </c>
      <c r="C34" s="3" t="s">
        <v>66</v>
      </c>
      <c r="E34" s="3" t="s">
        <v>142</v>
      </c>
      <c r="F34" s="3" t="s">
        <v>143</v>
      </c>
      <c r="G34" s="3" t="s">
        <v>144</v>
      </c>
    </row>
    <row r="35" spans="1:7">
      <c r="A35" s="3" t="s">
        <v>145</v>
      </c>
      <c r="B35" s="3" t="s">
        <v>146</v>
      </c>
      <c r="C35" s="3" t="s">
        <v>33</v>
      </c>
      <c r="E35" s="3" t="s">
        <v>147</v>
      </c>
      <c r="F35" s="3" t="s">
        <v>148</v>
      </c>
      <c r="G35" s="3" t="s">
        <v>149</v>
      </c>
    </row>
    <row r="36" spans="1:7">
      <c r="A36" s="3" t="s">
        <v>124</v>
      </c>
      <c r="B36" s="3" t="s">
        <v>150</v>
      </c>
      <c r="C36" s="3" t="s">
        <v>151</v>
      </c>
      <c r="E36" s="3" t="s">
        <v>152</v>
      </c>
      <c r="F36" s="3" t="s">
        <v>153</v>
      </c>
      <c r="G36" s="3" t="s">
        <v>154</v>
      </c>
    </row>
    <row r="37" spans="1:7">
      <c r="A37" s="3" t="s">
        <v>142</v>
      </c>
      <c r="B37" s="3" t="s">
        <v>155</v>
      </c>
      <c r="C37" s="3" t="s">
        <v>18</v>
      </c>
      <c r="E37" s="3" t="s">
        <v>156</v>
      </c>
      <c r="F37" s="3" t="s">
        <v>157</v>
      </c>
      <c r="G37" s="3" t="s">
        <v>158</v>
      </c>
    </row>
    <row r="38" spans="1:7">
      <c r="A38" s="3" t="s">
        <v>12</v>
      </c>
      <c r="B38" s="3" t="s">
        <v>159</v>
      </c>
      <c r="C38" s="3" t="s">
        <v>118</v>
      </c>
      <c r="E38" s="3" t="s">
        <v>160</v>
      </c>
      <c r="F38" s="3" t="s">
        <v>161</v>
      </c>
      <c r="G38" s="3" t="s">
        <v>55</v>
      </c>
    </row>
    <row r="39" spans="1:7">
      <c r="A39" s="3" t="s">
        <v>151</v>
      </c>
      <c r="B39" s="3"/>
      <c r="C39" s="3" t="s">
        <v>79</v>
      </c>
      <c r="E39" s="3" t="s">
        <v>162</v>
      </c>
      <c r="F39" s="3" t="s">
        <v>163</v>
      </c>
      <c r="G39" s="3" t="s">
        <v>164</v>
      </c>
    </row>
    <row r="40" spans="1:7">
      <c r="A40" s="3" t="s">
        <v>165</v>
      </c>
      <c r="B40" s="3"/>
      <c r="C40" s="3" t="s">
        <v>166</v>
      </c>
      <c r="E40" s="3" t="s">
        <v>167</v>
      </c>
      <c r="F40" s="3" t="s">
        <v>168</v>
      </c>
      <c r="G40" s="3" t="s">
        <v>169</v>
      </c>
    </row>
    <row r="41" spans="1:7">
      <c r="A41" s="3" t="s">
        <v>162</v>
      </c>
      <c r="B41" s="3"/>
      <c r="C41" s="3" t="s">
        <v>170</v>
      </c>
      <c r="E41" s="3" t="s">
        <v>171</v>
      </c>
      <c r="F41" s="3" t="s">
        <v>172</v>
      </c>
      <c r="G41" s="3" t="s">
        <v>18</v>
      </c>
    </row>
    <row r="42" spans="1:7">
      <c r="A42" s="3" t="s">
        <v>173</v>
      </c>
      <c r="B42" s="3"/>
      <c r="C42" s="3" t="s">
        <v>113</v>
      </c>
      <c r="E42" s="3" t="s">
        <v>174</v>
      </c>
      <c r="F42" s="3" t="s">
        <v>175</v>
      </c>
      <c r="G42" s="3" t="s">
        <v>172</v>
      </c>
    </row>
    <row r="43" spans="1:7">
      <c r="A43" s="3" t="s">
        <v>176</v>
      </c>
      <c r="B43" s="3"/>
      <c r="C43" s="3" t="s">
        <v>132</v>
      </c>
      <c r="E43" s="3" t="s">
        <v>177</v>
      </c>
      <c r="F43" s="3" t="s">
        <v>87</v>
      </c>
      <c r="G43" s="3" t="s">
        <v>178</v>
      </c>
    </row>
    <row r="44" spans="1:7">
      <c r="A44" s="3" t="s">
        <v>179</v>
      </c>
      <c r="B44" s="3"/>
      <c r="C44" s="3" t="s">
        <v>38</v>
      </c>
      <c r="E44" s="3" t="s">
        <v>180</v>
      </c>
      <c r="F44" s="3" t="s">
        <v>181</v>
      </c>
      <c r="G44" s="3" t="s">
        <v>182</v>
      </c>
    </row>
    <row r="45" spans="1:7">
      <c r="A45" s="3" t="s">
        <v>183</v>
      </c>
      <c r="B45" s="3"/>
      <c r="C45" s="3" t="s">
        <v>61</v>
      </c>
      <c r="E45" s="3" t="s">
        <v>184</v>
      </c>
      <c r="F45" s="3" t="s">
        <v>185</v>
      </c>
      <c r="G45" s="3" t="s">
        <v>186</v>
      </c>
    </row>
    <row r="46" spans="1:7">
      <c r="A46" s="3" t="s">
        <v>187</v>
      </c>
      <c r="B46" s="3"/>
      <c r="C46" s="3" t="s">
        <v>188</v>
      </c>
      <c r="E46" s="3" t="s">
        <v>66</v>
      </c>
      <c r="F46" s="3" t="s">
        <v>189</v>
      </c>
      <c r="G46" s="3" t="s">
        <v>190</v>
      </c>
    </row>
    <row r="47" spans="1:7">
      <c r="A47" s="3" t="s">
        <v>191</v>
      </c>
      <c r="B47" s="3"/>
      <c r="C47" s="3" t="s">
        <v>192</v>
      </c>
      <c r="E47" s="3" t="s">
        <v>193</v>
      </c>
      <c r="F47" s="3" t="s">
        <v>194</v>
      </c>
      <c r="G47" s="3" t="s">
        <v>116</v>
      </c>
    </row>
    <row r="48" spans="1:7">
      <c r="A48" s="3" t="s">
        <v>195</v>
      </c>
      <c r="B48" s="3"/>
      <c r="C48" s="3" t="s">
        <v>76</v>
      </c>
      <c r="E48" s="3" t="s">
        <v>196</v>
      </c>
      <c r="F48" s="3" t="s">
        <v>197</v>
      </c>
      <c r="G48" s="3" t="s">
        <v>198</v>
      </c>
    </row>
    <row r="49" spans="1:7">
      <c r="A49" s="3" t="s">
        <v>94</v>
      </c>
      <c r="B49" s="3"/>
      <c r="C49" s="3" t="s">
        <v>199</v>
      </c>
      <c r="E49" s="3" t="s">
        <v>200</v>
      </c>
      <c r="F49" s="3" t="s">
        <v>201</v>
      </c>
      <c r="G49" s="3" t="s">
        <v>103</v>
      </c>
    </row>
    <row r="50" spans="1:7">
      <c r="A50" s="3" t="s">
        <v>202</v>
      </c>
      <c r="B50" s="3"/>
      <c r="C50" s="3" t="s">
        <v>74</v>
      </c>
      <c r="E50" s="3" t="s">
        <v>149</v>
      </c>
      <c r="F50" s="3" t="s">
        <v>203</v>
      </c>
      <c r="G50" s="3" t="s">
        <v>204</v>
      </c>
    </row>
    <row r="51" spans="1:7">
      <c r="A51" s="3" t="s">
        <v>205</v>
      </c>
      <c r="B51" s="3"/>
      <c r="C51" s="3" t="s">
        <v>205</v>
      </c>
      <c r="E51" s="3" t="s">
        <v>206</v>
      </c>
      <c r="F51" s="3" t="s">
        <v>42</v>
      </c>
      <c r="G51" s="3" t="s">
        <v>207</v>
      </c>
    </row>
    <row r="52" spans="1:7">
      <c r="A52" s="3" t="s">
        <v>33</v>
      </c>
      <c r="B52" s="3"/>
      <c r="C52" s="3" t="s">
        <v>183</v>
      </c>
      <c r="E52" s="3" t="s">
        <v>208</v>
      </c>
      <c r="F52" s="3" t="s">
        <v>209</v>
      </c>
      <c r="G52" s="3" t="s">
        <v>210</v>
      </c>
    </row>
    <row r="53" spans="1:7">
      <c r="A53" s="3" t="s">
        <v>38</v>
      </c>
      <c r="B53" s="3"/>
      <c r="C53" s="3" t="s">
        <v>162</v>
      </c>
      <c r="E53" s="3" t="s">
        <v>211</v>
      </c>
      <c r="F53" s="3" t="s">
        <v>212</v>
      </c>
      <c r="G53" s="3" t="s">
        <v>213</v>
      </c>
    </row>
    <row r="54" spans="1:7">
      <c r="A54" s="3" t="s">
        <v>44</v>
      </c>
      <c r="B54" s="3"/>
      <c r="C54" s="3" t="s">
        <v>142</v>
      </c>
      <c r="E54" s="3" t="s">
        <v>214</v>
      </c>
      <c r="F54" s="3" t="s">
        <v>215</v>
      </c>
      <c r="G54" s="3" t="s">
        <v>216</v>
      </c>
    </row>
    <row r="55" spans="1:7">
      <c r="A55" s="3" t="s">
        <v>71</v>
      </c>
      <c r="B55" s="3"/>
      <c r="C55" s="3" t="s">
        <v>24</v>
      </c>
      <c r="E55" s="3" t="s">
        <v>217</v>
      </c>
      <c r="F55" s="3" t="s">
        <v>218</v>
      </c>
      <c r="G55" s="3" t="s">
        <v>219</v>
      </c>
    </row>
    <row r="56" spans="1:7">
      <c r="A56" s="3" t="s">
        <v>220</v>
      </c>
      <c r="B56" s="3"/>
      <c r="C56" s="3" t="s">
        <v>221</v>
      </c>
      <c r="E56" s="3" t="s">
        <v>222</v>
      </c>
      <c r="F56" s="3" t="s">
        <v>182</v>
      </c>
      <c r="G56" s="3" t="s">
        <v>223</v>
      </c>
    </row>
    <row r="57" spans="1:7">
      <c r="A57" s="3" t="s">
        <v>129</v>
      </c>
      <c r="B57" s="3"/>
      <c r="C57" s="3" t="s">
        <v>44</v>
      </c>
      <c r="E57" s="3" t="s">
        <v>224</v>
      </c>
      <c r="F57" s="3" t="s">
        <v>154</v>
      </c>
      <c r="G57" s="3" t="s">
        <v>225</v>
      </c>
    </row>
    <row r="58" spans="1:7">
      <c r="A58" s="3" t="s">
        <v>58</v>
      </c>
      <c r="B58" s="3"/>
      <c r="C58" s="3" t="s">
        <v>226</v>
      </c>
      <c r="E58" s="3" t="s">
        <v>21</v>
      </c>
      <c r="F58" s="3" t="s">
        <v>60</v>
      </c>
      <c r="G58" s="3" t="s">
        <v>227</v>
      </c>
    </row>
    <row r="59" spans="1:7">
      <c r="A59" s="3" t="s">
        <v>24</v>
      </c>
      <c r="B59" s="3"/>
      <c r="C59" s="3" t="s">
        <v>228</v>
      </c>
      <c r="E59" s="3" t="s">
        <v>221</v>
      </c>
      <c r="F59" s="3" t="s">
        <v>186</v>
      </c>
      <c r="G59" s="3" t="s">
        <v>229</v>
      </c>
    </row>
    <row r="60" spans="1:7">
      <c r="A60" s="3" t="s">
        <v>230</v>
      </c>
      <c r="B60" s="3"/>
      <c r="C60" s="3" t="s">
        <v>195</v>
      </c>
      <c r="E60" s="3" t="s">
        <v>231</v>
      </c>
      <c r="F60" s="3" t="s">
        <v>232</v>
      </c>
      <c r="G60" s="3" t="s">
        <v>233</v>
      </c>
    </row>
    <row r="61" spans="1:7">
      <c r="A61" s="3" t="s">
        <v>234</v>
      </c>
      <c r="B61" s="3"/>
      <c r="C61" s="3" t="s">
        <v>235</v>
      </c>
      <c r="E61" s="3" t="s">
        <v>145</v>
      </c>
      <c r="F61" s="3" t="s">
        <v>236</v>
      </c>
      <c r="G61" s="3" t="s">
        <v>237</v>
      </c>
    </row>
    <row r="62" spans="1:7">
      <c r="A62" s="3" t="s">
        <v>57</v>
      </c>
      <c r="B62" s="3"/>
      <c r="C62" s="3" t="s">
        <v>165</v>
      </c>
      <c r="E62" s="3" t="s">
        <v>5</v>
      </c>
      <c r="F62" s="3" t="s">
        <v>198</v>
      </c>
      <c r="G62" s="3" t="s">
        <v>8</v>
      </c>
    </row>
    <row r="63" spans="1:7">
      <c r="A63" s="3" t="s">
        <v>76</v>
      </c>
      <c r="B63" s="3"/>
      <c r="C63" s="3" t="s">
        <v>206</v>
      </c>
      <c r="E63" s="3" t="s">
        <v>205</v>
      </c>
      <c r="F63" s="3" t="s">
        <v>207</v>
      </c>
      <c r="G63" s="3" t="s">
        <v>238</v>
      </c>
    </row>
    <row r="64" spans="1:7">
      <c r="A64" s="3" t="s">
        <v>235</v>
      </c>
      <c r="B64" s="3"/>
      <c r="C64" s="3" t="s">
        <v>6</v>
      </c>
      <c r="E64" s="3" t="s">
        <v>239</v>
      </c>
      <c r="F64" s="3" t="s">
        <v>240</v>
      </c>
      <c r="G64" s="3" t="s">
        <v>241</v>
      </c>
    </row>
    <row r="65" spans="1:7">
      <c r="A65" s="3" t="s">
        <v>228</v>
      </c>
      <c r="B65" s="3"/>
      <c r="C65" s="3" t="s">
        <v>242</v>
      </c>
      <c r="E65" s="3" t="s">
        <v>243</v>
      </c>
      <c r="F65" s="3" t="s">
        <v>213</v>
      </c>
      <c r="G65" s="3" t="s">
        <v>135</v>
      </c>
    </row>
    <row r="66" spans="1:7">
      <c r="A66" s="3" t="s">
        <v>244</v>
      </c>
      <c r="B66" s="3"/>
      <c r="C66" s="3" t="s">
        <v>100</v>
      </c>
      <c r="E66" s="3" t="s">
        <v>245</v>
      </c>
      <c r="F66" s="3" t="s">
        <v>219</v>
      </c>
      <c r="G66" s="3" t="s">
        <v>130</v>
      </c>
    </row>
    <row r="67" spans="1:7">
      <c r="A67" s="3" t="s">
        <v>226</v>
      </c>
      <c r="B67" s="3"/>
      <c r="C67" s="3" t="s">
        <v>59</v>
      </c>
      <c r="E67" s="3" t="s">
        <v>246</v>
      </c>
      <c r="F67" s="3" t="s">
        <v>247</v>
      </c>
      <c r="G67" s="3" t="s">
        <v>94</v>
      </c>
    </row>
    <row r="68" spans="1:7">
      <c r="A68" s="3" t="s">
        <v>248</v>
      </c>
      <c r="B68" s="3"/>
      <c r="C68" s="3" t="s">
        <v>160</v>
      </c>
      <c r="E68" s="3" t="s">
        <v>249</v>
      </c>
      <c r="F68" s="3" t="s">
        <v>250</v>
      </c>
      <c r="G68" s="3" t="s">
        <v>251</v>
      </c>
    </row>
    <row r="69" spans="1:7">
      <c r="A69" s="3" t="s">
        <v>252</v>
      </c>
      <c r="B69" s="3"/>
      <c r="C69" s="3" t="s">
        <v>253</v>
      </c>
      <c r="E69" s="3" t="s">
        <v>254</v>
      </c>
      <c r="F69" s="3" t="s">
        <v>255</v>
      </c>
      <c r="G69" s="3" t="s">
        <v>163</v>
      </c>
    </row>
    <row r="70" spans="1:7">
      <c r="A70" s="3" t="s">
        <v>256</v>
      </c>
      <c r="B70" s="3"/>
      <c r="C70" s="3" t="s">
        <v>257</v>
      </c>
      <c r="E70" s="3" t="s">
        <v>258</v>
      </c>
      <c r="F70" s="3" t="s">
        <v>259</v>
      </c>
      <c r="G70" s="3" t="s">
        <v>260</v>
      </c>
    </row>
    <row r="71" spans="1:7">
      <c r="A71" s="3" t="s">
        <v>261</v>
      </c>
      <c r="B71" s="3"/>
      <c r="C71" s="3" t="s">
        <v>262</v>
      </c>
      <c r="E71" s="3" t="s">
        <v>263</v>
      </c>
      <c r="F71" s="3" t="s">
        <v>99</v>
      </c>
      <c r="G71" s="3" t="s">
        <v>264</v>
      </c>
    </row>
    <row r="72" spans="1:7">
      <c r="A72" s="3" t="s">
        <v>199</v>
      </c>
      <c r="B72" s="3"/>
      <c r="C72" s="3" t="s">
        <v>265</v>
      </c>
      <c r="E72" s="3" t="s">
        <v>266</v>
      </c>
      <c r="F72" s="3" t="s">
        <v>267</v>
      </c>
      <c r="G72" s="3" t="s">
        <v>268</v>
      </c>
    </row>
    <row r="73" spans="1:7">
      <c r="A73" s="3" t="s">
        <v>66</v>
      </c>
      <c r="B73" s="3"/>
      <c r="C73" s="3" t="s">
        <v>150</v>
      </c>
      <c r="E73" s="3" t="s">
        <v>12</v>
      </c>
      <c r="F73" s="3" t="s">
        <v>269</v>
      </c>
      <c r="G73" s="3" t="s">
        <v>270</v>
      </c>
    </row>
    <row r="74" spans="1:7">
      <c r="A74" s="3" t="s">
        <v>271</v>
      </c>
      <c r="B74" s="3"/>
      <c r="C74" s="3" t="s">
        <v>234</v>
      </c>
      <c r="E74" s="3" t="s">
        <v>272</v>
      </c>
      <c r="F74" s="3" t="s">
        <v>273</v>
      </c>
      <c r="G74" s="3" t="s">
        <v>121</v>
      </c>
    </row>
    <row r="75" spans="1:7">
      <c r="A75" s="3" t="s">
        <v>274</v>
      </c>
      <c r="B75" s="3"/>
      <c r="C75" s="3" t="s">
        <v>129</v>
      </c>
      <c r="E75" s="3" t="s">
        <v>275</v>
      </c>
      <c r="F75" s="3" t="s">
        <v>64</v>
      </c>
      <c r="G75" s="3" t="s">
        <v>276</v>
      </c>
    </row>
    <row r="76" spans="1:7">
      <c r="A76" s="3" t="s">
        <v>277</v>
      </c>
      <c r="C76" s="3" t="s">
        <v>278</v>
      </c>
      <c r="E76" s="3" t="s">
        <v>279</v>
      </c>
      <c r="F76" s="3" t="s">
        <v>280</v>
      </c>
      <c r="G76" s="3" t="s">
        <v>281</v>
      </c>
    </row>
    <row r="77" spans="1:7">
      <c r="A77" s="3" t="s">
        <v>70</v>
      </c>
      <c r="C77" s="3" t="s">
        <v>173</v>
      </c>
      <c r="E77" s="3" t="s">
        <v>127</v>
      </c>
      <c r="F77" s="3" t="s">
        <v>282</v>
      </c>
      <c r="G77" s="3" t="s">
        <v>283</v>
      </c>
    </row>
    <row r="78" spans="1:7">
      <c r="A78" s="3" t="s">
        <v>284</v>
      </c>
      <c r="C78" s="3" t="s">
        <v>122</v>
      </c>
      <c r="E78" s="3" t="s">
        <v>285</v>
      </c>
      <c r="F78" s="3" t="s">
        <v>286</v>
      </c>
      <c r="G78" s="3" t="s">
        <v>287</v>
      </c>
    </row>
    <row r="79" spans="1:7">
      <c r="A79" s="3" t="s">
        <v>188</v>
      </c>
      <c r="C79" s="3" t="s">
        <v>191</v>
      </c>
      <c r="E79" s="3" t="s">
        <v>130</v>
      </c>
      <c r="F79" s="3" t="s">
        <v>288</v>
      </c>
      <c r="G79" s="3" t="s">
        <v>289</v>
      </c>
    </row>
    <row r="80" spans="1:7">
      <c r="A80" s="3" t="s">
        <v>75</v>
      </c>
      <c r="C80" s="3" t="s">
        <v>290</v>
      </c>
      <c r="E80" s="3" t="s">
        <v>253</v>
      </c>
      <c r="F80" s="3" t="s">
        <v>291</v>
      </c>
      <c r="G80" s="3" t="s">
        <v>292</v>
      </c>
    </row>
    <row r="81" spans="1:7">
      <c r="A81" s="3" t="s">
        <v>80</v>
      </c>
      <c r="C81" s="3" t="s">
        <v>293</v>
      </c>
      <c r="E81" s="3" t="s">
        <v>294</v>
      </c>
      <c r="F81" s="3" t="s">
        <v>131</v>
      </c>
      <c r="G81" s="3" t="s">
        <v>197</v>
      </c>
    </row>
    <row r="82" spans="1:7">
      <c r="A82" s="3" t="s">
        <v>295</v>
      </c>
      <c r="C82" s="3" t="s">
        <v>296</v>
      </c>
      <c r="E82" s="3" t="s">
        <v>297</v>
      </c>
      <c r="F82" s="3" t="s">
        <v>298</v>
      </c>
      <c r="G82" s="3" t="s">
        <v>107</v>
      </c>
    </row>
    <row r="83" spans="1:7">
      <c r="A83" s="3" t="s">
        <v>299</v>
      </c>
      <c r="C83" s="3" t="s">
        <v>252</v>
      </c>
      <c r="E83" s="3" t="s">
        <v>300</v>
      </c>
      <c r="F83" s="3" t="s">
        <v>264</v>
      </c>
      <c r="G83" s="3" t="s">
        <v>301</v>
      </c>
    </row>
    <row r="84" spans="1:7">
      <c r="A84" s="3" t="s">
        <v>302</v>
      </c>
      <c r="C84" s="3" t="s">
        <v>303</v>
      </c>
      <c r="E84" s="3" t="s">
        <v>304</v>
      </c>
      <c r="F84" s="3" t="s">
        <v>268</v>
      </c>
      <c r="G84" s="3" t="s">
        <v>305</v>
      </c>
    </row>
    <row r="85" spans="1:7">
      <c r="A85" s="3" t="s">
        <v>290</v>
      </c>
      <c r="C85" s="3" t="s">
        <v>306</v>
      </c>
      <c r="E85" s="3" t="s">
        <v>252</v>
      </c>
      <c r="F85" s="3" t="s">
        <v>307</v>
      </c>
      <c r="G85" s="3" t="s">
        <v>308</v>
      </c>
    </row>
    <row r="86" spans="1:7">
      <c r="A86" s="3" t="s">
        <v>309</v>
      </c>
      <c r="C86" s="3" t="s">
        <v>310</v>
      </c>
      <c r="E86" s="3" t="s">
        <v>311</v>
      </c>
      <c r="F86" s="3" t="s">
        <v>312</v>
      </c>
      <c r="G86" s="3" t="s">
        <v>72</v>
      </c>
    </row>
    <row r="87" spans="1:7">
      <c r="A87" s="3" t="s">
        <v>313</v>
      </c>
      <c r="C87" s="3" t="s">
        <v>314</v>
      </c>
      <c r="E87" s="3" t="s">
        <v>315</v>
      </c>
      <c r="F87" s="3" t="s">
        <v>316</v>
      </c>
      <c r="G87" s="3" t="s">
        <v>170</v>
      </c>
    </row>
    <row r="88" spans="1:7">
      <c r="A88" s="3" t="s">
        <v>317</v>
      </c>
      <c r="C88" s="3" t="s">
        <v>299</v>
      </c>
      <c r="E88" s="3" t="s">
        <v>318</v>
      </c>
      <c r="F88" s="3" t="s">
        <v>319</v>
      </c>
      <c r="G88" s="3" t="s">
        <v>320</v>
      </c>
    </row>
    <row r="89" spans="1:7">
      <c r="A89" s="3" t="s">
        <v>321</v>
      </c>
      <c r="C89" s="3" t="s">
        <v>322</v>
      </c>
      <c r="E89" s="3" t="s">
        <v>323</v>
      </c>
      <c r="F89" s="3" t="s">
        <v>95</v>
      </c>
      <c r="G89" s="3" t="s">
        <v>215</v>
      </c>
    </row>
    <row r="90" spans="1:7">
      <c r="A90" s="3" t="s">
        <v>242</v>
      </c>
      <c r="C90" s="3" t="s">
        <v>324</v>
      </c>
      <c r="E90" s="3" t="s">
        <v>325</v>
      </c>
      <c r="F90" s="3" t="s">
        <v>283</v>
      </c>
      <c r="G90" s="3" t="s">
        <v>326</v>
      </c>
    </row>
    <row r="91" spans="1:7">
      <c r="A91" s="3" t="s">
        <v>327</v>
      </c>
      <c r="C91" s="3" t="s">
        <v>328</v>
      </c>
      <c r="E91" s="3" t="s">
        <v>329</v>
      </c>
      <c r="F91" s="3" t="s">
        <v>305</v>
      </c>
      <c r="G91" s="3" t="s">
        <v>330</v>
      </c>
    </row>
    <row r="92" spans="1:7">
      <c r="A92" s="3" t="s">
        <v>221</v>
      </c>
      <c r="C92" s="3" t="s">
        <v>331</v>
      </c>
      <c r="E92" s="3" t="s">
        <v>332</v>
      </c>
      <c r="F92" s="3" t="s">
        <v>139</v>
      </c>
      <c r="G92" s="3" t="s">
        <v>333</v>
      </c>
    </row>
    <row r="93" spans="1:7">
      <c r="A93" s="3" t="s">
        <v>152</v>
      </c>
      <c r="C93" s="3" t="s">
        <v>295</v>
      </c>
      <c r="E93" s="3" t="s">
        <v>334</v>
      </c>
      <c r="F93" s="3" t="s">
        <v>335</v>
      </c>
      <c r="G93" s="3" t="s">
        <v>196</v>
      </c>
    </row>
    <row r="94" spans="1:7">
      <c r="A94" s="3" t="s">
        <v>296</v>
      </c>
      <c r="C94" s="3" t="s">
        <v>336</v>
      </c>
      <c r="E94" s="3" t="s">
        <v>337</v>
      </c>
      <c r="F94" s="3" t="s">
        <v>338</v>
      </c>
      <c r="G94" s="3" t="s">
        <v>339</v>
      </c>
    </row>
    <row r="95" spans="1:7">
      <c r="A95" s="3" t="s">
        <v>340</v>
      </c>
      <c r="C95" s="3" t="s">
        <v>341</v>
      </c>
      <c r="E95" s="3" t="s">
        <v>342</v>
      </c>
      <c r="F95" s="3" t="s">
        <v>20</v>
      </c>
      <c r="G95" s="3" t="s">
        <v>343</v>
      </c>
    </row>
    <row r="96" spans="1:7">
      <c r="A96" s="3" t="s">
        <v>344</v>
      </c>
      <c r="C96" s="3" t="s">
        <v>202</v>
      </c>
      <c r="E96" s="3" t="s">
        <v>345</v>
      </c>
      <c r="F96" s="3" t="s">
        <v>346</v>
      </c>
      <c r="G96" s="3" t="s">
        <v>347</v>
      </c>
    </row>
    <row r="97" spans="1:7">
      <c r="A97" s="3" t="s">
        <v>315</v>
      </c>
      <c r="C97" s="3" t="s">
        <v>284</v>
      </c>
      <c r="E97" s="3" t="s">
        <v>348</v>
      </c>
      <c r="F97" s="3" t="s">
        <v>349</v>
      </c>
      <c r="G97" s="3" t="s">
        <v>12</v>
      </c>
    </row>
    <row r="98" spans="1:7">
      <c r="A98" s="3" t="s">
        <v>206</v>
      </c>
      <c r="C98" s="3" t="s">
        <v>254</v>
      </c>
      <c r="E98" s="3" t="s">
        <v>350</v>
      </c>
      <c r="F98" s="3" t="s">
        <v>196</v>
      </c>
      <c r="G98" s="3" t="s">
        <v>351</v>
      </c>
    </row>
    <row r="99" spans="1:7">
      <c r="A99" s="3" t="s">
        <v>352</v>
      </c>
      <c r="C99" s="3" t="s">
        <v>353</v>
      </c>
      <c r="E99" s="3" t="s">
        <v>354</v>
      </c>
      <c r="F99" s="3" t="s">
        <v>355</v>
      </c>
      <c r="G99" s="3" t="s">
        <v>356</v>
      </c>
    </row>
    <row r="100" spans="1:7">
      <c r="A100" s="3" t="s">
        <v>357</v>
      </c>
      <c r="C100" s="3" t="s">
        <v>317</v>
      </c>
      <c r="E100" s="3" t="s">
        <v>358</v>
      </c>
      <c r="F100" s="3" t="s">
        <v>359</v>
      </c>
      <c r="G100" s="3" t="s">
        <v>360</v>
      </c>
    </row>
    <row r="101" spans="1:7">
      <c r="A101" s="3" t="s">
        <v>278</v>
      </c>
      <c r="C101" s="3" t="s">
        <v>361</v>
      </c>
      <c r="E101" s="3" t="s">
        <v>362</v>
      </c>
      <c r="F101" s="3" t="s">
        <v>343</v>
      </c>
      <c r="G101" s="3" t="s">
        <v>363</v>
      </c>
    </row>
    <row r="102" spans="1:7">
      <c r="A102" s="3" t="s">
        <v>341</v>
      </c>
      <c r="C102" s="3" t="s">
        <v>313</v>
      </c>
      <c r="E102" s="3" t="s">
        <v>364</v>
      </c>
      <c r="F102" s="3" t="s">
        <v>356</v>
      </c>
      <c r="G102" s="3" t="s">
        <v>365</v>
      </c>
    </row>
    <row r="103" spans="1:7">
      <c r="A103" s="3" t="s">
        <v>324</v>
      </c>
      <c r="C103" s="3" t="s">
        <v>366</v>
      </c>
      <c r="E103" s="3" t="s">
        <v>367</v>
      </c>
      <c r="F103" s="3" t="s">
        <v>347</v>
      </c>
      <c r="G103" s="3" t="s">
        <v>368</v>
      </c>
    </row>
    <row r="104" spans="1:7">
      <c r="A104" s="3" t="s">
        <v>369</v>
      </c>
      <c r="C104" s="3" t="s">
        <v>370</v>
      </c>
      <c r="E104" s="3" t="s">
        <v>371</v>
      </c>
      <c r="F104" s="3" t="s">
        <v>241</v>
      </c>
      <c r="G104" s="3" t="s">
        <v>372</v>
      </c>
    </row>
    <row r="105" spans="1:7">
      <c r="A105" s="3" t="s">
        <v>373</v>
      </c>
      <c r="C105" s="3" t="s">
        <v>302</v>
      </c>
      <c r="E105" s="3" t="s">
        <v>374</v>
      </c>
      <c r="F105" s="3" t="s">
        <v>375</v>
      </c>
      <c r="G105" s="3" t="s">
        <v>376</v>
      </c>
    </row>
    <row r="106" spans="1:7">
      <c r="A106" s="3" t="s">
        <v>306</v>
      </c>
      <c r="C106" s="3" t="s">
        <v>321</v>
      </c>
      <c r="E106" s="3" t="s">
        <v>377</v>
      </c>
      <c r="F106" s="3" t="s">
        <v>378</v>
      </c>
      <c r="G106" s="3" t="s">
        <v>379</v>
      </c>
    </row>
    <row r="107" spans="1:7">
      <c r="A107" s="3" t="s">
        <v>380</v>
      </c>
      <c r="C107" s="3" t="s">
        <v>381</v>
      </c>
      <c r="E107" s="3" t="s">
        <v>382</v>
      </c>
      <c r="F107" s="3" t="s">
        <v>379</v>
      </c>
      <c r="G107" s="3" t="s">
        <v>383</v>
      </c>
    </row>
    <row r="108" spans="1:7">
      <c r="A108" s="3" t="s">
        <v>384</v>
      </c>
      <c r="C108" s="3" t="s">
        <v>385</v>
      </c>
      <c r="E108" s="3" t="s">
        <v>386</v>
      </c>
      <c r="F108" s="3" t="s">
        <v>368</v>
      </c>
      <c r="G108" s="3" t="s">
        <v>387</v>
      </c>
    </row>
    <row r="109" spans="1:7">
      <c r="A109" s="3" t="s">
        <v>81</v>
      </c>
      <c r="C109" s="3" t="s">
        <v>152</v>
      </c>
      <c r="E109" s="3" t="s">
        <v>151</v>
      </c>
      <c r="F109" s="3" t="s">
        <v>376</v>
      </c>
      <c r="G109" s="3" t="s">
        <v>388</v>
      </c>
    </row>
    <row r="110" spans="1:7">
      <c r="A110" s="3" t="s">
        <v>389</v>
      </c>
      <c r="C110" s="3" t="s">
        <v>390</v>
      </c>
      <c r="F110" s="3" t="s">
        <v>57</v>
      </c>
      <c r="G110" s="3" t="s">
        <v>189</v>
      </c>
    </row>
    <row r="111" spans="1:7">
      <c r="A111" s="3" t="s">
        <v>391</v>
      </c>
      <c r="C111" s="3" t="s">
        <v>315</v>
      </c>
      <c r="F111" s="3" t="s">
        <v>392</v>
      </c>
      <c r="G111" s="3" t="s">
        <v>393</v>
      </c>
    </row>
    <row r="112" spans="1:7">
      <c r="A112" s="3" t="s">
        <v>394</v>
      </c>
      <c r="C112" s="3" t="s">
        <v>395</v>
      </c>
      <c r="F112" s="3" t="s">
        <v>396</v>
      </c>
      <c r="G112" s="3" t="s">
        <v>269</v>
      </c>
    </row>
    <row r="113" spans="1:7">
      <c r="A113" s="3" t="s">
        <v>254</v>
      </c>
      <c r="C113" s="3" t="s">
        <v>397</v>
      </c>
      <c r="F113" s="3" t="s">
        <v>339</v>
      </c>
      <c r="G113" s="3" t="s">
        <v>398</v>
      </c>
    </row>
    <row r="114" spans="1:7">
      <c r="A114" s="3" t="s">
        <v>399</v>
      </c>
      <c r="C114" s="3" t="s">
        <v>400</v>
      </c>
      <c r="F114" s="3" t="s">
        <v>401</v>
      </c>
      <c r="G114" s="3" t="s">
        <v>402</v>
      </c>
    </row>
    <row r="115" spans="1:7">
      <c r="A115" s="3" t="s">
        <v>403</v>
      </c>
      <c r="C115" s="3" t="s">
        <v>404</v>
      </c>
      <c r="F115" s="3" t="s">
        <v>405</v>
      </c>
      <c r="G115" s="3" t="s">
        <v>401</v>
      </c>
    </row>
    <row r="116" spans="1:7">
      <c r="A116" s="3" t="s">
        <v>406</v>
      </c>
      <c r="C116" s="3" t="s">
        <v>407</v>
      </c>
      <c r="F116" s="3" t="s">
        <v>408</v>
      </c>
      <c r="G116" s="3" t="s">
        <v>409</v>
      </c>
    </row>
    <row r="117" spans="1:7">
      <c r="A117" s="3" t="s">
        <v>180</v>
      </c>
      <c r="C117" s="3" t="s">
        <v>261</v>
      </c>
      <c r="F117" s="3" t="s">
        <v>410</v>
      </c>
      <c r="G117" s="3" t="s">
        <v>316</v>
      </c>
    </row>
    <row r="118" spans="1:7">
      <c r="A118" s="3" t="s">
        <v>411</v>
      </c>
      <c r="C118" s="3" t="s">
        <v>412</v>
      </c>
      <c r="F118" s="3" t="s">
        <v>413</v>
      </c>
      <c r="G118" s="3" t="s">
        <v>212</v>
      </c>
    </row>
    <row r="119" spans="1:7">
      <c r="A119" s="3" t="s">
        <v>170</v>
      </c>
      <c r="C119" s="3" t="s">
        <v>248</v>
      </c>
      <c r="F119" s="3" t="s">
        <v>414</v>
      </c>
      <c r="G119" s="3" t="s">
        <v>415</v>
      </c>
    </row>
    <row r="120" spans="1:7">
      <c r="A120" s="3" t="s">
        <v>416</v>
      </c>
      <c r="C120" s="3" t="s">
        <v>417</v>
      </c>
      <c r="F120" s="3" t="s">
        <v>418</v>
      </c>
      <c r="G120" s="3" t="s">
        <v>226</v>
      </c>
    </row>
    <row r="121" spans="1:7">
      <c r="A121" s="3" t="s">
        <v>397</v>
      </c>
      <c r="C121" s="3" t="s">
        <v>419</v>
      </c>
      <c r="F121" s="3" t="s">
        <v>420</v>
      </c>
      <c r="G121" s="3" t="s">
        <v>421</v>
      </c>
    </row>
    <row r="122" spans="1:7">
      <c r="A122" s="3" t="s">
        <v>266</v>
      </c>
      <c r="C122" s="3" t="s">
        <v>422</v>
      </c>
      <c r="F122" s="3" t="s">
        <v>423</v>
      </c>
      <c r="G122" s="3" t="s">
        <v>410</v>
      </c>
    </row>
    <row r="123" spans="1:7">
      <c r="A123" s="3" t="s">
        <v>112</v>
      </c>
      <c r="C123" s="3" t="s">
        <v>424</v>
      </c>
      <c r="F123" s="3" t="s">
        <v>425</v>
      </c>
      <c r="G123" s="3" t="s">
        <v>98</v>
      </c>
    </row>
    <row r="124" spans="1:7">
      <c r="A124" s="3" t="s">
        <v>381</v>
      </c>
      <c r="C124" s="3" t="s">
        <v>426</v>
      </c>
      <c r="F124" s="3" t="s">
        <v>427</v>
      </c>
      <c r="G124" s="3" t="s">
        <v>428</v>
      </c>
    </row>
    <row r="125" spans="1:7">
      <c r="A125" s="3" t="s">
        <v>279</v>
      </c>
      <c r="C125" s="3" t="s">
        <v>429</v>
      </c>
      <c r="F125" s="3" t="s">
        <v>430</v>
      </c>
      <c r="G125" s="3" t="s">
        <v>431</v>
      </c>
    </row>
    <row r="126" spans="1:7">
      <c r="A126" s="3" t="s">
        <v>177</v>
      </c>
      <c r="C126" s="3" t="s">
        <v>394</v>
      </c>
      <c r="F126" s="3" t="s">
        <v>48</v>
      </c>
      <c r="G126" s="3" t="s">
        <v>420</v>
      </c>
    </row>
    <row r="127" spans="1:7">
      <c r="A127" s="3" t="s">
        <v>432</v>
      </c>
      <c r="C127" s="3" t="s">
        <v>433</v>
      </c>
      <c r="F127" s="3" t="s">
        <v>330</v>
      </c>
      <c r="G127" s="3" t="s">
        <v>232</v>
      </c>
    </row>
    <row r="128" spans="1:7">
      <c r="A128" s="3" t="s">
        <v>434</v>
      </c>
      <c r="C128" s="3" t="s">
        <v>263</v>
      </c>
      <c r="F128" s="3" t="s">
        <v>210</v>
      </c>
      <c r="G128" s="3" t="s">
        <v>423</v>
      </c>
    </row>
    <row r="129" spans="1:7">
      <c r="A129" s="3" t="s">
        <v>395</v>
      </c>
      <c r="C129" s="3" t="s">
        <v>141</v>
      </c>
      <c r="F129" s="3" t="s">
        <v>435</v>
      </c>
      <c r="G129" s="3" t="s">
        <v>63</v>
      </c>
    </row>
    <row r="130" spans="1:7">
      <c r="A130" s="3" t="s">
        <v>436</v>
      </c>
      <c r="C130" s="3" t="s">
        <v>437</v>
      </c>
      <c r="F130" s="3" t="s">
        <v>281</v>
      </c>
      <c r="G130" s="3" t="s">
        <v>427</v>
      </c>
    </row>
    <row r="131" spans="1:7">
      <c r="A131" s="3" t="s">
        <v>438</v>
      </c>
      <c r="C131" s="3" t="s">
        <v>439</v>
      </c>
      <c r="F131" s="3" t="s">
        <v>440</v>
      </c>
      <c r="G131" s="3" t="s">
        <v>441</v>
      </c>
    </row>
    <row r="132" spans="1:7">
      <c r="A132" s="3" t="s">
        <v>442</v>
      </c>
      <c r="C132" s="3" t="s">
        <v>271</v>
      </c>
      <c r="F132" s="3" t="s">
        <v>443</v>
      </c>
      <c r="G132" s="3" t="s">
        <v>444</v>
      </c>
    </row>
    <row r="133" spans="1:7">
      <c r="A133" s="3" t="s">
        <v>445</v>
      </c>
      <c r="C133" s="3" t="s">
        <v>446</v>
      </c>
      <c r="F133" s="3" t="s">
        <v>447</v>
      </c>
      <c r="G133" s="3" t="s">
        <v>448</v>
      </c>
    </row>
    <row r="134" spans="1:7">
      <c r="A134" s="3" t="s">
        <v>370</v>
      </c>
      <c r="C134" s="3" t="s">
        <v>449</v>
      </c>
      <c r="F134" s="3" t="s">
        <v>450</v>
      </c>
      <c r="G134" s="3" t="s">
        <v>451</v>
      </c>
    </row>
    <row r="135" spans="1:7">
      <c r="A135" s="3" t="s">
        <v>452</v>
      </c>
      <c r="C135" s="3" t="s">
        <v>453</v>
      </c>
      <c r="F135" s="3" t="s">
        <v>11</v>
      </c>
      <c r="G135" s="3" t="s">
        <v>454</v>
      </c>
    </row>
    <row r="136" spans="1:7">
      <c r="A136" s="3" t="s">
        <v>257</v>
      </c>
      <c r="C136" s="3" t="s">
        <v>455</v>
      </c>
      <c r="F136" s="3" t="s">
        <v>233</v>
      </c>
      <c r="G136" s="3" t="s">
        <v>456</v>
      </c>
    </row>
    <row r="137" spans="1:7">
      <c r="A137" s="3" t="s">
        <v>457</v>
      </c>
      <c r="C137" s="3" t="s">
        <v>458</v>
      </c>
      <c r="F137" s="3" t="s">
        <v>459</v>
      </c>
      <c r="G137" s="3" t="s">
        <v>460</v>
      </c>
    </row>
    <row r="138" spans="1:7">
      <c r="A138" s="3" t="s">
        <v>461</v>
      </c>
      <c r="C138" s="3" t="s">
        <v>462</v>
      </c>
      <c r="F138" s="3" t="s">
        <v>463</v>
      </c>
      <c r="G138" s="3" t="s">
        <v>464</v>
      </c>
    </row>
    <row r="139" spans="1:7">
      <c r="A139" s="3" t="s">
        <v>303</v>
      </c>
      <c r="C139" s="3" t="s">
        <v>465</v>
      </c>
      <c r="F139" s="3" t="s">
        <v>466</v>
      </c>
      <c r="G139" s="3" t="s">
        <v>440</v>
      </c>
    </row>
    <row r="140" spans="1:7">
      <c r="A140" s="3" t="s">
        <v>412</v>
      </c>
      <c r="C140" s="3" t="s">
        <v>380</v>
      </c>
      <c r="F140" s="3" t="s">
        <v>467</v>
      </c>
      <c r="G140" s="3" t="s">
        <v>468</v>
      </c>
    </row>
    <row r="141" spans="1:7">
      <c r="A141" s="3" t="s">
        <v>469</v>
      </c>
      <c r="C141" s="3" t="s">
        <v>309</v>
      </c>
      <c r="F141" s="3" t="s">
        <v>470</v>
      </c>
      <c r="G141" s="3" t="s">
        <v>471</v>
      </c>
    </row>
    <row r="142" spans="1:7">
      <c r="A142" s="3" t="s">
        <v>472</v>
      </c>
      <c r="C142" s="3" t="s">
        <v>57</v>
      </c>
      <c r="F142" s="3" t="s">
        <v>473</v>
      </c>
      <c r="G142" s="3" t="s">
        <v>474</v>
      </c>
    </row>
    <row r="143" spans="1:7">
      <c r="A143" s="3" t="s">
        <v>475</v>
      </c>
      <c r="C143" s="3" t="s">
        <v>476</v>
      </c>
      <c r="F143" s="3" t="s">
        <v>477</v>
      </c>
      <c r="G143" s="3" t="s">
        <v>50</v>
      </c>
    </row>
    <row r="144" spans="1:7">
      <c r="A144" s="3" t="s">
        <v>458</v>
      </c>
      <c r="C144" s="3" t="s">
        <v>96</v>
      </c>
      <c r="F144" s="3" t="s">
        <v>478</v>
      </c>
      <c r="G144" s="3" t="s">
        <v>209</v>
      </c>
    </row>
    <row r="145" spans="1:7">
      <c r="A145" s="3" t="s">
        <v>400</v>
      </c>
      <c r="C145" s="3" t="s">
        <v>479</v>
      </c>
      <c r="F145" s="3" t="s">
        <v>480</v>
      </c>
      <c r="G145" s="3" t="s">
        <v>481</v>
      </c>
    </row>
    <row r="146" spans="1:7">
      <c r="A146" s="3" t="s">
        <v>482</v>
      </c>
      <c r="C146" s="3" t="s">
        <v>483</v>
      </c>
      <c r="F146" s="3" t="s">
        <v>484</v>
      </c>
      <c r="G146" s="3" t="s">
        <v>73</v>
      </c>
    </row>
    <row r="147" spans="1:7">
      <c r="A147" s="3" t="s">
        <v>433</v>
      </c>
      <c r="C147" s="3" t="s">
        <v>403</v>
      </c>
      <c r="F147" s="3" t="s">
        <v>485</v>
      </c>
      <c r="G147" s="3" t="s">
        <v>486</v>
      </c>
    </row>
    <row r="148" spans="1:7">
      <c r="A148" s="3" t="s">
        <v>304</v>
      </c>
      <c r="C148" s="3" t="s">
        <v>89</v>
      </c>
      <c r="F148" s="3" t="s">
        <v>487</v>
      </c>
      <c r="G148" s="3" t="s">
        <v>473</v>
      </c>
    </row>
    <row r="149" spans="1:7">
      <c r="A149" s="3" t="s">
        <v>424</v>
      </c>
      <c r="C149" s="3" t="s">
        <v>266</v>
      </c>
      <c r="F149" s="3" t="s">
        <v>488</v>
      </c>
      <c r="G149" s="3" t="s">
        <v>489</v>
      </c>
    </row>
    <row r="150" spans="1:7">
      <c r="A150" s="3" t="s">
        <v>439</v>
      </c>
      <c r="C150" s="3" t="s">
        <v>490</v>
      </c>
      <c r="F150" s="3" t="s">
        <v>491</v>
      </c>
      <c r="G150" s="3" t="s">
        <v>298</v>
      </c>
    </row>
    <row r="151" spans="1:7">
      <c r="A151" s="3" t="s">
        <v>437</v>
      </c>
      <c r="C151" s="3" t="s">
        <v>352</v>
      </c>
      <c r="F151" s="3" t="s">
        <v>492</v>
      </c>
      <c r="G151" s="3" t="s">
        <v>273</v>
      </c>
    </row>
    <row r="152" spans="1:7">
      <c r="A152" s="3" t="s">
        <v>167</v>
      </c>
      <c r="C152" s="3" t="s">
        <v>493</v>
      </c>
      <c r="F152" s="3" t="s">
        <v>26</v>
      </c>
      <c r="G152" s="3" t="s">
        <v>494</v>
      </c>
    </row>
    <row r="153" spans="1:7">
      <c r="A153" s="3" t="s">
        <v>263</v>
      </c>
      <c r="C153" s="3" t="s">
        <v>438</v>
      </c>
      <c r="F153" s="3" t="s">
        <v>495</v>
      </c>
      <c r="G153" s="3" t="s">
        <v>496</v>
      </c>
    </row>
    <row r="154" spans="1:7">
      <c r="A154" s="3" t="s">
        <v>497</v>
      </c>
      <c r="C154" s="3" t="s">
        <v>442</v>
      </c>
      <c r="F154" s="3" t="s">
        <v>498</v>
      </c>
      <c r="G154" s="3" t="s">
        <v>110</v>
      </c>
    </row>
    <row r="155" spans="1:7">
      <c r="A155" s="3" t="s">
        <v>377</v>
      </c>
      <c r="C155" s="3" t="s">
        <v>92</v>
      </c>
      <c r="F155" s="3" t="s">
        <v>499</v>
      </c>
      <c r="G155" s="3" t="s">
        <v>500</v>
      </c>
    </row>
    <row r="156" spans="1:7">
      <c r="A156" s="3" t="s">
        <v>501</v>
      </c>
      <c r="C156" s="3" t="s">
        <v>502</v>
      </c>
      <c r="F156" s="3" t="s">
        <v>503</v>
      </c>
      <c r="G156" s="3" t="s">
        <v>90</v>
      </c>
    </row>
    <row r="157" spans="1:7">
      <c r="A157" s="3" t="s">
        <v>504</v>
      </c>
      <c r="C157" s="3" t="s">
        <v>406</v>
      </c>
      <c r="F157" s="3" t="s">
        <v>505</v>
      </c>
      <c r="G157" s="3" t="s">
        <v>201</v>
      </c>
    </row>
    <row r="158" spans="1:7">
      <c r="A158" s="3" t="s">
        <v>506</v>
      </c>
      <c r="C158" s="3" t="s">
        <v>469</v>
      </c>
      <c r="F158" s="3" t="s">
        <v>507</v>
      </c>
      <c r="G158" s="3" t="s">
        <v>508</v>
      </c>
    </row>
    <row r="159" spans="1:7">
      <c r="A159" s="3" t="s">
        <v>150</v>
      </c>
      <c r="C159" s="3" t="s">
        <v>256</v>
      </c>
      <c r="F159" s="3" t="s">
        <v>415</v>
      </c>
      <c r="G159" s="3" t="s">
        <v>143</v>
      </c>
    </row>
    <row r="160" spans="1:7">
      <c r="A160" s="3"/>
      <c r="C160" s="3" t="s">
        <v>340</v>
      </c>
      <c r="F160" s="3" t="s">
        <v>509</v>
      </c>
      <c r="G160" s="3" t="s">
        <v>510</v>
      </c>
    </row>
    <row r="161" spans="1:7">
      <c r="A161" s="3"/>
      <c r="C161" s="3" t="s">
        <v>62</v>
      </c>
      <c r="F161" s="3" t="s">
        <v>37</v>
      </c>
      <c r="G161" s="3" t="s">
        <v>307</v>
      </c>
    </row>
    <row r="162" spans="1:7">
      <c r="A162" s="3"/>
      <c r="C162" s="3" t="s">
        <v>511</v>
      </c>
      <c r="F162" s="3" t="s">
        <v>512</v>
      </c>
      <c r="G162" s="3" t="s">
        <v>31</v>
      </c>
    </row>
    <row r="163" spans="1:7">
      <c r="A163" s="3"/>
      <c r="C163" s="3" t="s">
        <v>457</v>
      </c>
      <c r="F163" s="3" t="s">
        <v>513</v>
      </c>
      <c r="G163" s="3" t="s">
        <v>503</v>
      </c>
    </row>
    <row r="164" spans="1:7">
      <c r="A164" s="3"/>
      <c r="C164" s="3" t="s">
        <v>472</v>
      </c>
      <c r="F164" s="3" t="s">
        <v>514</v>
      </c>
      <c r="G164" s="3" t="s">
        <v>499</v>
      </c>
    </row>
    <row r="165" spans="1:7">
      <c r="A165" s="3"/>
      <c r="C165" s="3" t="s">
        <v>504</v>
      </c>
      <c r="F165" s="3" t="s">
        <v>515</v>
      </c>
      <c r="G165" s="3" t="s">
        <v>516</v>
      </c>
    </row>
    <row r="166" spans="1:7">
      <c r="A166" s="3"/>
      <c r="C166" s="3" t="s">
        <v>411</v>
      </c>
      <c r="F166" s="3" t="s">
        <v>517</v>
      </c>
      <c r="G166" s="3" t="s">
        <v>518</v>
      </c>
    </row>
    <row r="167" spans="1:7">
      <c r="A167" s="3"/>
      <c r="C167" s="3" t="s">
        <v>70</v>
      </c>
      <c r="F167" s="3" t="s">
        <v>398</v>
      </c>
      <c r="G167" s="3" t="s">
        <v>519</v>
      </c>
    </row>
    <row r="168" spans="1:7">
      <c r="A168" s="3"/>
      <c r="C168" s="3" t="s">
        <v>434</v>
      </c>
      <c r="F168" s="3" t="s">
        <v>520</v>
      </c>
      <c r="G168" s="3" t="s">
        <v>203</v>
      </c>
    </row>
    <row r="169" spans="1:7">
      <c r="A169" s="3"/>
      <c r="C169" s="3" t="s">
        <v>521</v>
      </c>
      <c r="F169" s="3" t="s">
        <v>522</v>
      </c>
      <c r="G169" s="3" t="s">
        <v>523</v>
      </c>
    </row>
    <row r="170" spans="1:7">
      <c r="A170" s="3"/>
      <c r="C170" s="3" t="s">
        <v>357</v>
      </c>
      <c r="F170" s="3" t="s">
        <v>524</v>
      </c>
      <c r="G170" s="3" t="s">
        <v>267</v>
      </c>
    </row>
    <row r="171" spans="1:7">
      <c r="A171" s="3"/>
      <c r="C171" s="3" t="s">
        <v>146</v>
      </c>
      <c r="F171" s="3" t="s">
        <v>525</v>
      </c>
      <c r="G171" s="3" t="s">
        <v>526</v>
      </c>
    </row>
    <row r="172" spans="1:7">
      <c r="A172" s="3"/>
      <c r="C172" s="3" t="s">
        <v>155</v>
      </c>
      <c r="F172" s="3" t="s">
        <v>527</v>
      </c>
      <c r="G172" s="3" t="s">
        <v>514</v>
      </c>
    </row>
    <row r="173" spans="1:7">
      <c r="A173" s="3"/>
      <c r="C173" s="3" t="s">
        <v>304</v>
      </c>
      <c r="F173" s="3" t="s">
        <v>528</v>
      </c>
      <c r="G173" s="3" t="s">
        <v>515</v>
      </c>
    </row>
    <row r="174" spans="1:7">
      <c r="A174" s="3"/>
      <c r="C174" s="3" t="s">
        <v>506</v>
      </c>
      <c r="F174" s="3" t="s">
        <v>529</v>
      </c>
      <c r="G174" s="3" t="s">
        <v>181</v>
      </c>
    </row>
    <row r="175" spans="1:7">
      <c r="A175" s="3"/>
      <c r="C175" s="3" t="s">
        <v>530</v>
      </c>
      <c r="F175" s="3" t="s">
        <v>531</v>
      </c>
      <c r="G175" s="3" t="s">
        <v>532</v>
      </c>
    </row>
    <row r="176" spans="1:7">
      <c r="A176" s="3"/>
      <c r="C176" s="3" t="s">
        <v>416</v>
      </c>
      <c r="F176" s="3" t="s">
        <v>144</v>
      </c>
      <c r="G176" s="3" t="s">
        <v>533</v>
      </c>
    </row>
    <row r="177" spans="1:7">
      <c r="A177" s="3"/>
      <c r="C177" s="3" t="s">
        <v>534</v>
      </c>
      <c r="F177" s="3" t="s">
        <v>535</v>
      </c>
      <c r="G177" s="3" t="s">
        <v>536</v>
      </c>
    </row>
    <row r="178" spans="1:7">
      <c r="A178" s="3"/>
      <c r="C178" s="3" t="s">
        <v>537</v>
      </c>
      <c r="F178" s="3" t="s">
        <v>351</v>
      </c>
      <c r="G178" s="3" t="s">
        <v>538</v>
      </c>
    </row>
    <row r="179" spans="1:7">
      <c r="A179" s="3"/>
      <c r="C179" s="3" t="s">
        <v>461</v>
      </c>
      <c r="F179" s="3" t="s">
        <v>223</v>
      </c>
      <c r="G179" s="3" t="s">
        <v>5</v>
      </c>
    </row>
    <row r="180" spans="1:7">
      <c r="A180" s="3"/>
      <c r="C180" s="3" t="s">
        <v>539</v>
      </c>
      <c r="F180" s="3" t="s">
        <v>540</v>
      </c>
      <c r="G180" s="3" t="s">
        <v>541</v>
      </c>
    </row>
    <row r="181" spans="1:7">
      <c r="A181" s="3"/>
      <c r="C181" s="3" t="s">
        <v>542</v>
      </c>
      <c r="F181" s="3" t="s">
        <v>543</v>
      </c>
      <c r="G181" s="3" t="s">
        <v>544</v>
      </c>
    </row>
    <row r="182" spans="1:7">
      <c r="A182" s="3"/>
      <c r="C182" s="3" t="s">
        <v>545</v>
      </c>
      <c r="F182" s="3" t="s">
        <v>289</v>
      </c>
      <c r="G182" s="3" t="s">
        <v>546</v>
      </c>
    </row>
    <row r="183" spans="1:7">
      <c r="A183" s="3"/>
      <c r="C183" s="3" t="s">
        <v>547</v>
      </c>
      <c r="F183" s="3" t="s">
        <v>548</v>
      </c>
      <c r="G183" s="3" t="s">
        <v>280</v>
      </c>
    </row>
    <row r="184" spans="1:7">
      <c r="A184" s="3"/>
      <c r="C184" s="3" t="s">
        <v>549</v>
      </c>
      <c r="F184" s="3" t="s">
        <v>550</v>
      </c>
      <c r="G184" s="3" t="s">
        <v>551</v>
      </c>
    </row>
    <row r="185" spans="1:7">
      <c r="A185" s="3"/>
      <c r="C185" s="3" t="s">
        <v>552</v>
      </c>
      <c r="F185" s="3" t="s">
        <v>326</v>
      </c>
      <c r="G185" s="3" t="s">
        <v>553</v>
      </c>
    </row>
    <row r="186" spans="1:7">
      <c r="A186" s="3"/>
      <c r="C186" s="3" t="s">
        <v>482</v>
      </c>
      <c r="F186" s="3" t="s">
        <v>554</v>
      </c>
      <c r="G186" s="3" t="s">
        <v>555</v>
      </c>
    </row>
    <row r="187" spans="1:7">
      <c r="A187" s="3"/>
      <c r="C187" s="3" t="s">
        <v>177</v>
      </c>
      <c r="F187" s="3" t="s">
        <v>556</v>
      </c>
      <c r="G187" s="3" t="s">
        <v>106</v>
      </c>
    </row>
    <row r="188" spans="1:7">
      <c r="A188" s="3"/>
      <c r="C188" s="3" t="s">
        <v>436</v>
      </c>
      <c r="F188" s="3" t="s">
        <v>557</v>
      </c>
      <c r="G188" s="3" t="s">
        <v>550</v>
      </c>
    </row>
    <row r="189" spans="1:7">
      <c r="A189" s="3"/>
      <c r="C189" s="3" t="s">
        <v>558</v>
      </c>
      <c r="F189" s="3" t="s">
        <v>559</v>
      </c>
      <c r="G189" s="3" t="s">
        <v>560</v>
      </c>
    </row>
    <row r="190" spans="1:7">
      <c r="A190" s="3"/>
      <c r="C190" s="3" t="s">
        <v>561</v>
      </c>
      <c r="F190" s="3" t="s">
        <v>562</v>
      </c>
      <c r="G190" s="3" t="s">
        <v>563</v>
      </c>
    </row>
    <row r="191" spans="1:7">
      <c r="A191" s="3"/>
      <c r="C191" s="3" t="s">
        <v>80</v>
      </c>
      <c r="F191" s="3" t="s">
        <v>564</v>
      </c>
      <c r="G191" s="3" t="s">
        <v>565</v>
      </c>
    </row>
    <row r="192" spans="1:7">
      <c r="A192" s="3"/>
      <c r="C192" s="3" t="s">
        <v>566</v>
      </c>
      <c r="F192" s="3" t="s">
        <v>567</v>
      </c>
      <c r="G192" s="3" t="s">
        <v>25</v>
      </c>
    </row>
    <row r="193" spans="1:7">
      <c r="A193" s="3"/>
      <c r="C193" s="3" t="s">
        <v>568</v>
      </c>
      <c r="F193" s="3" t="s">
        <v>569</v>
      </c>
      <c r="G193" s="3" t="s">
        <v>570</v>
      </c>
    </row>
    <row r="194" spans="1:7">
      <c r="A194" s="3"/>
      <c r="C194" s="3" t="s">
        <v>571</v>
      </c>
      <c r="F194" s="3" t="s">
        <v>572</v>
      </c>
      <c r="G194" s="3" t="s">
        <v>346</v>
      </c>
    </row>
    <row r="195" spans="1:7">
      <c r="A195" s="3"/>
      <c r="C195" s="3" t="s">
        <v>573</v>
      </c>
      <c r="F195" s="3" t="s">
        <v>574</v>
      </c>
      <c r="G195" s="3" t="s">
        <v>575</v>
      </c>
    </row>
    <row r="196" spans="1:7">
      <c r="A196" s="3"/>
      <c r="C196" s="3" t="s">
        <v>475</v>
      </c>
      <c r="F196" s="3" t="s">
        <v>363</v>
      </c>
      <c r="G196" s="3" t="s">
        <v>572</v>
      </c>
    </row>
    <row r="197" spans="1:7">
      <c r="A197" s="3"/>
      <c r="C197" s="3" t="s">
        <v>279</v>
      </c>
      <c r="F197" s="3" t="s">
        <v>576</v>
      </c>
      <c r="G197" s="3" t="s">
        <v>577</v>
      </c>
    </row>
    <row r="198" spans="1:7">
      <c r="A198" s="3"/>
      <c r="C198" s="3" t="s">
        <v>377</v>
      </c>
      <c r="F198" s="3" t="s">
        <v>204</v>
      </c>
      <c r="G198" s="3" t="s">
        <v>578</v>
      </c>
    </row>
    <row r="199" spans="1:7">
      <c r="A199" s="3"/>
      <c r="C199" s="3" t="s">
        <v>579</v>
      </c>
      <c r="F199" s="3" t="s">
        <v>580</v>
      </c>
      <c r="G199" s="3" t="s">
        <v>581</v>
      </c>
    </row>
    <row r="200" spans="1:7">
      <c r="A200" s="3"/>
      <c r="C200" s="3" t="s">
        <v>582</v>
      </c>
      <c r="F200" s="3" t="s">
        <v>85</v>
      </c>
      <c r="G200" s="3" t="s">
        <v>236</v>
      </c>
    </row>
    <row r="201" spans="1:7">
      <c r="A201" s="3"/>
      <c r="C201" s="3" t="s">
        <v>583</v>
      </c>
      <c r="F201" s="3" t="s">
        <v>584</v>
      </c>
      <c r="G201" s="3" t="s">
        <v>585</v>
      </c>
    </row>
    <row r="202" spans="1:7">
      <c r="A202" s="3"/>
      <c r="C202" s="3" t="s">
        <v>586</v>
      </c>
      <c r="F202" s="3" t="s">
        <v>587</v>
      </c>
      <c r="G202" s="3" t="s">
        <v>588</v>
      </c>
    </row>
    <row r="203" spans="1:7">
      <c r="A203" s="3"/>
      <c r="C203" s="3" t="s">
        <v>589</v>
      </c>
      <c r="F203" s="3" t="s">
        <v>164</v>
      </c>
      <c r="G203" s="3" t="s">
        <v>453</v>
      </c>
    </row>
    <row r="204" spans="1:7">
      <c r="A204" s="3"/>
      <c r="C204" s="3" t="s">
        <v>590</v>
      </c>
      <c r="F204" s="3" t="s">
        <v>591</v>
      </c>
      <c r="G204" s="3" t="s">
        <v>592</v>
      </c>
    </row>
    <row r="205" spans="1:7">
      <c r="A205" s="3"/>
      <c r="C205" s="3" t="s">
        <v>593</v>
      </c>
      <c r="F205" s="3" t="s">
        <v>594</v>
      </c>
      <c r="G205" s="3" t="s">
        <v>595</v>
      </c>
    </row>
    <row r="206" spans="1:7">
      <c r="A206" s="3"/>
      <c r="C206" s="3" t="s">
        <v>344</v>
      </c>
      <c r="F206" s="3" t="s">
        <v>468</v>
      </c>
      <c r="G206" s="3" t="s">
        <v>596</v>
      </c>
    </row>
    <row r="207" spans="1:7">
      <c r="A207" s="3"/>
      <c r="C207" s="3" t="s">
        <v>597</v>
      </c>
      <c r="F207" s="3" t="s">
        <v>216</v>
      </c>
      <c r="G207" s="3" t="s">
        <v>598</v>
      </c>
    </row>
    <row r="208" spans="1:7">
      <c r="A208" s="3"/>
      <c r="F208" s="3" t="s">
        <v>599</v>
      </c>
      <c r="G208" s="3" t="s">
        <v>600</v>
      </c>
    </row>
    <row r="209" spans="1:7">
      <c r="A209" s="3"/>
      <c r="F209" s="3" t="s">
        <v>601</v>
      </c>
      <c r="G209" s="3" t="s">
        <v>602</v>
      </c>
    </row>
    <row r="210" spans="1:7">
      <c r="A210" s="3"/>
      <c r="F210" s="3" t="s">
        <v>603</v>
      </c>
      <c r="G210" s="3" t="s">
        <v>85</v>
      </c>
    </row>
    <row r="211" spans="1:7">
      <c r="A211" s="3"/>
      <c r="F211" s="3" t="s">
        <v>604</v>
      </c>
      <c r="G211" s="3" t="s">
        <v>218</v>
      </c>
    </row>
    <row r="212" spans="1:7">
      <c r="A212" s="3"/>
      <c r="F212" s="3" t="s">
        <v>605</v>
      </c>
      <c r="G212" s="3" t="s">
        <v>606</v>
      </c>
    </row>
    <row r="213" spans="1:7">
      <c r="A213" s="3"/>
      <c r="F213" s="3" t="s">
        <v>607</v>
      </c>
      <c r="G213" s="3" t="s">
        <v>608</v>
      </c>
    </row>
    <row r="214" spans="1:7">
      <c r="A214" s="3"/>
      <c r="F214" s="3" t="s">
        <v>609</v>
      </c>
      <c r="G214" s="3" t="s">
        <v>610</v>
      </c>
    </row>
    <row r="215" spans="1:7">
      <c r="A215" s="3"/>
      <c r="F215" s="3" t="s">
        <v>611</v>
      </c>
      <c r="G215" s="3" t="s">
        <v>612</v>
      </c>
    </row>
    <row r="216" spans="1:7">
      <c r="A216" s="3"/>
      <c r="F216" s="3" t="s">
        <v>96</v>
      </c>
      <c r="G216" s="3" t="s">
        <v>591</v>
      </c>
    </row>
    <row r="217" spans="1:7">
      <c r="A217" s="3"/>
      <c r="F217" s="3" t="s">
        <v>613</v>
      </c>
      <c r="G217" s="3" t="s">
        <v>614</v>
      </c>
    </row>
    <row r="218" spans="1:7">
      <c r="A218" s="3"/>
      <c r="F218" s="3" t="s">
        <v>615</v>
      </c>
      <c r="G218" s="3" t="s">
        <v>605</v>
      </c>
    </row>
    <row r="219" spans="1:7">
      <c r="A219" s="3"/>
      <c r="F219" s="3" t="s">
        <v>451</v>
      </c>
      <c r="G219" s="3" t="s">
        <v>57</v>
      </c>
    </row>
    <row r="220" spans="1:7">
      <c r="A220" s="3"/>
      <c r="F220" s="3" t="s">
        <v>608</v>
      </c>
      <c r="G220" s="3" t="s">
        <v>616</v>
      </c>
    </row>
    <row r="221" spans="1:7">
      <c r="A221" s="3"/>
      <c r="F221" s="3" t="s">
        <v>617</v>
      </c>
      <c r="G221" s="3" t="s">
        <v>47</v>
      </c>
    </row>
    <row r="222" spans="1:7">
      <c r="A222" s="3"/>
      <c r="F222" s="3" t="s">
        <v>618</v>
      </c>
      <c r="G222" s="3" t="s">
        <v>208</v>
      </c>
    </row>
    <row r="223" spans="1:7">
      <c r="A223" s="3"/>
      <c r="F223" s="3" t="s">
        <v>619</v>
      </c>
      <c r="G223" s="3" t="s">
        <v>450</v>
      </c>
    </row>
    <row r="224" spans="1:7">
      <c r="A224" s="3"/>
      <c r="F224" s="3" t="s">
        <v>620</v>
      </c>
      <c r="G224" s="3" t="s">
        <v>617</v>
      </c>
    </row>
    <row r="225" spans="1:7">
      <c r="A225" s="3"/>
      <c r="F225" s="3" t="s">
        <v>621</v>
      </c>
      <c r="G225" s="3" t="s">
        <v>435</v>
      </c>
    </row>
    <row r="226" spans="1:7">
      <c r="A226" s="3"/>
      <c r="F226" s="3" t="s">
        <v>622</v>
      </c>
      <c r="G226" s="3" t="s">
        <v>623</v>
      </c>
    </row>
    <row r="227" spans="1:7">
      <c r="A227" s="3"/>
      <c r="F227" s="3" t="s">
        <v>500</v>
      </c>
      <c r="G227" s="3" t="s">
        <v>240</v>
      </c>
    </row>
    <row r="228" spans="1:7">
      <c r="A228" s="3"/>
      <c r="F228" s="3" t="s">
        <v>624</v>
      </c>
      <c r="G228" s="3" t="s">
        <v>625</v>
      </c>
    </row>
    <row r="229" spans="1:7">
      <c r="A229" s="3"/>
      <c r="F229" s="3" t="s">
        <v>402</v>
      </c>
      <c r="G229" s="3" t="s">
        <v>626</v>
      </c>
    </row>
    <row r="230" spans="1:7">
      <c r="A230" s="3"/>
      <c r="F230" s="3" t="s">
        <v>627</v>
      </c>
      <c r="G230" s="3" t="s">
        <v>628</v>
      </c>
    </row>
    <row r="231" spans="1:7">
      <c r="A231" s="3"/>
      <c r="F231" s="3" t="s">
        <v>251</v>
      </c>
      <c r="G231" s="3" t="s">
        <v>629</v>
      </c>
    </row>
    <row r="232" spans="1:7">
      <c r="A232" s="3"/>
      <c r="F232" s="3" t="s">
        <v>508</v>
      </c>
      <c r="G232" s="3" t="s">
        <v>262</v>
      </c>
    </row>
    <row r="233" spans="1:7">
      <c r="A233" s="3"/>
      <c r="F233" s="3" t="s">
        <v>630</v>
      </c>
      <c r="G233" s="3" t="s">
        <v>631</v>
      </c>
    </row>
    <row r="234" spans="1:7">
      <c r="A234" s="3"/>
      <c r="F234" s="3" t="s">
        <v>301</v>
      </c>
      <c r="G234" s="3" t="s">
        <v>632</v>
      </c>
    </row>
    <row r="235" spans="1:7">
      <c r="A235" s="3"/>
      <c r="F235" s="3" t="s">
        <v>633</v>
      </c>
      <c r="G235" s="3" t="s">
        <v>569</v>
      </c>
    </row>
    <row r="236" spans="1:7">
      <c r="A236" s="3"/>
      <c r="F236" s="3" t="s">
        <v>634</v>
      </c>
      <c r="G236" s="3" t="s">
        <v>635</v>
      </c>
    </row>
    <row r="237" spans="1:7">
      <c r="A237" s="3"/>
      <c r="F237" s="3" t="s">
        <v>636</v>
      </c>
      <c r="G237" s="3" t="s">
        <v>637</v>
      </c>
    </row>
    <row r="238" spans="1:7">
      <c r="A238" s="3"/>
      <c r="F238" s="3" t="s">
        <v>638</v>
      </c>
      <c r="G238" s="3" t="s">
        <v>639</v>
      </c>
    </row>
    <row r="239" spans="1:7">
      <c r="A239" s="3"/>
      <c r="F239" s="3" t="s">
        <v>640</v>
      </c>
      <c r="G239" s="3" t="s">
        <v>528</v>
      </c>
    </row>
    <row r="240" spans="1:7">
      <c r="A240" s="3"/>
      <c r="F240" s="3" t="s">
        <v>287</v>
      </c>
      <c r="G240" s="3" t="s">
        <v>641</v>
      </c>
    </row>
    <row r="241" spans="1:7">
      <c r="A241" s="3"/>
      <c r="F241" s="3" t="s">
        <v>292</v>
      </c>
      <c r="G241" s="3" t="s">
        <v>199</v>
      </c>
    </row>
    <row r="242" spans="1:7">
      <c r="A242" s="3"/>
      <c r="F242" s="3" t="s">
        <v>149</v>
      </c>
      <c r="G242" s="3" t="s">
        <v>642</v>
      </c>
    </row>
    <row r="243" spans="1:7">
      <c r="A243" s="3"/>
      <c r="F243" s="3" t="s">
        <v>643</v>
      </c>
      <c r="G243" s="3" t="s">
        <v>478</v>
      </c>
    </row>
    <row r="244" spans="1:7">
      <c r="A244" s="3"/>
      <c r="F244" s="3" t="s">
        <v>644</v>
      </c>
      <c r="G244" s="3" t="s">
        <v>645</v>
      </c>
    </row>
    <row r="245" spans="1:7">
      <c r="A245" s="3"/>
      <c r="F245" s="3" t="s">
        <v>646</v>
      </c>
      <c r="G245" s="3" t="s">
        <v>647</v>
      </c>
    </row>
    <row r="246" spans="1:7">
      <c r="A246" s="3"/>
      <c r="F246" s="3" t="s">
        <v>648</v>
      </c>
      <c r="G246" s="3" t="s">
        <v>649</v>
      </c>
    </row>
    <row r="247" spans="1:7">
      <c r="A247" s="3"/>
      <c r="F247" s="3" t="s">
        <v>650</v>
      </c>
      <c r="G247" s="3" t="s">
        <v>651</v>
      </c>
    </row>
    <row r="248" spans="1:7">
      <c r="A248" s="3"/>
      <c r="F248" s="3" t="s">
        <v>652</v>
      </c>
      <c r="G248" s="3" t="s">
        <v>653</v>
      </c>
    </row>
    <row r="249" spans="1:7">
      <c r="A249" s="3"/>
      <c r="F249" s="3" t="s">
        <v>441</v>
      </c>
      <c r="G249" s="3" t="s">
        <v>654</v>
      </c>
    </row>
    <row r="250" spans="1:7">
      <c r="A250" s="3"/>
      <c r="F250" s="3" t="s">
        <v>655</v>
      </c>
      <c r="G250" s="3" t="s">
        <v>656</v>
      </c>
    </row>
    <row r="251" spans="1:7">
      <c r="A251" s="3"/>
      <c r="F251" s="3" t="s">
        <v>657</v>
      </c>
      <c r="G251" s="3" t="s">
        <v>658</v>
      </c>
    </row>
    <row r="252" spans="1:7">
      <c r="A252" s="3"/>
      <c r="F252" s="3" t="s">
        <v>444</v>
      </c>
      <c r="G252" s="3" t="s">
        <v>659</v>
      </c>
    </row>
    <row r="253" spans="1:7">
      <c r="A253" s="3"/>
      <c r="F253" s="3" t="s">
        <v>606</v>
      </c>
      <c r="G253" s="3" t="s">
        <v>660</v>
      </c>
    </row>
    <row r="254" spans="1:7">
      <c r="A254" s="3"/>
      <c r="F254" s="3" t="s">
        <v>518</v>
      </c>
      <c r="G254" s="3" t="s">
        <v>661</v>
      </c>
    </row>
    <row r="255" spans="1:7">
      <c r="A255" s="3"/>
      <c r="F255" s="3" t="s">
        <v>662</v>
      </c>
      <c r="G255" s="3" t="s">
        <v>663</v>
      </c>
    </row>
    <row r="256" spans="1:7">
      <c r="A256" s="3"/>
      <c r="F256" s="3" t="s">
        <v>664</v>
      </c>
      <c r="G256" s="3" t="s">
        <v>228</v>
      </c>
    </row>
    <row r="257" spans="1:7">
      <c r="A257" s="3"/>
      <c r="F257" s="3" t="s">
        <v>665</v>
      </c>
      <c r="G257" s="3" t="s">
        <v>666</v>
      </c>
    </row>
    <row r="258" spans="1:7">
      <c r="A258" s="3"/>
      <c r="F258" s="3" t="s">
        <v>667</v>
      </c>
      <c r="G258" s="3" t="s">
        <v>668</v>
      </c>
    </row>
    <row r="259" spans="1:7">
      <c r="A259" s="3"/>
      <c r="F259" s="3" t="s">
        <v>669</v>
      </c>
      <c r="G259" s="3" t="s">
        <v>247</v>
      </c>
    </row>
    <row r="260" spans="1:7">
      <c r="A260" s="3"/>
      <c r="F260" s="3" t="s">
        <v>670</v>
      </c>
      <c r="G260" s="3" t="s">
        <v>671</v>
      </c>
    </row>
    <row r="261" spans="1:7">
      <c r="A261" s="3"/>
      <c r="F261" s="3" t="s">
        <v>672</v>
      </c>
      <c r="G261" s="3" t="s">
        <v>673</v>
      </c>
    </row>
    <row r="262" spans="1:7">
      <c r="A262" s="3"/>
      <c r="F262" s="3" t="s">
        <v>674</v>
      </c>
      <c r="G262" s="3" t="s">
        <v>675</v>
      </c>
    </row>
    <row r="263" spans="1:7">
      <c r="A263" s="3"/>
      <c r="F263" s="3" t="s">
        <v>676</v>
      </c>
      <c r="G263" s="3" t="s">
        <v>643</v>
      </c>
    </row>
    <row r="264" spans="1:7">
      <c r="A264" s="3"/>
      <c r="F264" s="3" t="s">
        <v>677</v>
      </c>
      <c r="G264" s="3" t="s">
        <v>35</v>
      </c>
    </row>
    <row r="265" spans="1:7">
      <c r="A265" s="3"/>
      <c r="F265" s="3" t="s">
        <v>158</v>
      </c>
      <c r="G265" s="3" t="s">
        <v>646</v>
      </c>
    </row>
    <row r="266" spans="1:7">
      <c r="A266" s="3"/>
      <c r="F266" s="3" t="s">
        <v>260</v>
      </c>
      <c r="G266" s="3" t="s">
        <v>678</v>
      </c>
    </row>
    <row r="267" spans="1:7">
      <c r="A267" s="3"/>
      <c r="F267" s="3" t="s">
        <v>679</v>
      </c>
      <c r="G267" s="3" t="s">
        <v>680</v>
      </c>
    </row>
    <row r="268" spans="1:7">
      <c r="A268" s="3"/>
      <c r="F268" s="3" t="s">
        <v>681</v>
      </c>
      <c r="G268" s="3" t="s">
        <v>118</v>
      </c>
    </row>
    <row r="269" spans="1:7">
      <c r="A269" s="3"/>
      <c r="F269" s="3" t="s">
        <v>682</v>
      </c>
      <c r="G269" s="3" t="s">
        <v>418</v>
      </c>
    </row>
    <row r="270" spans="1:7">
      <c r="A270" s="3"/>
      <c r="F270" s="3" t="s">
        <v>683</v>
      </c>
      <c r="G270" s="3" t="s">
        <v>684</v>
      </c>
    </row>
    <row r="271" spans="1:7">
      <c r="A271" s="3"/>
      <c r="F271" s="3" t="s">
        <v>387</v>
      </c>
      <c r="G271" s="3" t="s">
        <v>685</v>
      </c>
    </row>
    <row r="272" spans="1:7">
      <c r="A272" s="3"/>
      <c r="F272" s="3" t="s">
        <v>686</v>
      </c>
      <c r="G272" s="3" t="s">
        <v>687</v>
      </c>
    </row>
    <row r="273" spans="1:7">
      <c r="A273" s="3"/>
      <c r="F273" s="3" t="s">
        <v>510</v>
      </c>
      <c r="G273" s="3" t="s">
        <v>688</v>
      </c>
    </row>
    <row r="274" spans="1:7">
      <c r="A274" s="3"/>
      <c r="F274" s="3" t="s">
        <v>689</v>
      </c>
      <c r="G274" s="3" t="s">
        <v>690</v>
      </c>
    </row>
    <row r="275" spans="1:7">
      <c r="A275" s="3"/>
      <c r="F275" s="3" t="s">
        <v>691</v>
      </c>
      <c r="G275" s="3" t="s">
        <v>692</v>
      </c>
    </row>
    <row r="276" spans="1:7">
      <c r="A276" s="3"/>
      <c r="F276" s="3" t="s">
        <v>693</v>
      </c>
      <c r="G276" s="3" t="s">
        <v>694</v>
      </c>
    </row>
    <row r="277" spans="1:7">
      <c r="A277" s="3"/>
      <c r="F277" s="3" t="s">
        <v>695</v>
      </c>
      <c r="G277" s="3" t="s">
        <v>41</v>
      </c>
    </row>
    <row r="278" spans="1:7">
      <c r="A278" s="3"/>
      <c r="F278" s="3" t="s">
        <v>546</v>
      </c>
      <c r="G278" s="3" t="s">
        <v>696</v>
      </c>
    </row>
    <row r="279" spans="1:7">
      <c r="A279" s="3"/>
      <c r="F279" s="3" t="s">
        <v>697</v>
      </c>
      <c r="G279" s="3" t="s">
        <v>698</v>
      </c>
    </row>
    <row r="280" spans="1:7">
      <c r="A280" s="3"/>
      <c r="F280" s="3" t="s">
        <v>699</v>
      </c>
      <c r="G280" s="3" t="s">
        <v>111</v>
      </c>
    </row>
    <row r="281" spans="1:7">
      <c r="A281" s="3"/>
      <c r="F281" s="3" t="s">
        <v>700</v>
      </c>
      <c r="G281" s="3" t="s">
        <v>701</v>
      </c>
    </row>
    <row r="282" spans="1:7">
      <c r="A282" s="3"/>
      <c r="F282" s="3" t="s">
        <v>702</v>
      </c>
      <c r="G282" s="3" t="s">
        <v>703</v>
      </c>
    </row>
    <row r="283" spans="1:7">
      <c r="A283" s="3"/>
      <c r="F283" s="3" t="s">
        <v>704</v>
      </c>
      <c r="G283" s="3" t="s">
        <v>157</v>
      </c>
    </row>
    <row r="284" spans="1:7">
      <c r="A284" s="3"/>
      <c r="F284" s="3" t="s">
        <v>551</v>
      </c>
      <c r="G284" s="3" t="s">
        <v>705</v>
      </c>
    </row>
    <row r="285" spans="1:7">
      <c r="A285" s="3"/>
      <c r="F285" s="3" t="s">
        <v>706</v>
      </c>
      <c r="G285" s="3" t="s">
        <v>142</v>
      </c>
    </row>
    <row r="286" spans="1:7">
      <c r="A286" s="3"/>
      <c r="F286" s="3" t="s">
        <v>707</v>
      </c>
      <c r="G286" s="3" t="s">
        <v>708</v>
      </c>
    </row>
    <row r="287" spans="1:7">
      <c r="A287" s="3"/>
      <c r="F287" s="3" t="s">
        <v>709</v>
      </c>
      <c r="G287" s="3" t="s">
        <v>466</v>
      </c>
    </row>
    <row r="288" spans="1:7">
      <c r="A288" s="3"/>
      <c r="F288" s="3" t="s">
        <v>592</v>
      </c>
      <c r="G288" s="3" t="s">
        <v>689</v>
      </c>
    </row>
    <row r="289" spans="1:7">
      <c r="A289" s="3"/>
      <c r="F289" s="3" t="s">
        <v>710</v>
      </c>
      <c r="G289" s="3" t="s">
        <v>259</v>
      </c>
    </row>
    <row r="290" spans="1:7">
      <c r="A290" s="3"/>
      <c r="F290" s="3" t="s">
        <v>711</v>
      </c>
      <c r="G290" s="3" t="s">
        <v>712</v>
      </c>
    </row>
    <row r="291" spans="1:7">
      <c r="A291" s="3"/>
      <c r="F291" s="3" t="s">
        <v>713</v>
      </c>
      <c r="G291" s="3" t="s">
        <v>714</v>
      </c>
    </row>
    <row r="292" spans="1:7">
      <c r="A292" s="3"/>
      <c r="F292" s="3" t="s">
        <v>715</v>
      </c>
      <c r="G292" s="3" t="s">
        <v>716</v>
      </c>
    </row>
    <row r="293" spans="1:7">
      <c r="A293" s="3"/>
      <c r="F293" s="3" t="s">
        <v>717</v>
      </c>
      <c r="G293" s="3" t="s">
        <v>615</v>
      </c>
    </row>
    <row r="294" spans="1:7">
      <c r="A294" s="3"/>
      <c r="F294" s="3" t="s">
        <v>718</v>
      </c>
      <c r="G294" s="3" t="s">
        <v>719</v>
      </c>
    </row>
    <row r="295" spans="1:7">
      <c r="A295" s="3"/>
      <c r="F295" s="3" t="s">
        <v>720</v>
      </c>
      <c r="G295" s="3" t="s">
        <v>721</v>
      </c>
    </row>
    <row r="296" spans="1:7">
      <c r="A296" s="3"/>
      <c r="F296" s="3" t="s">
        <v>308</v>
      </c>
      <c r="G296" s="3" t="s">
        <v>722</v>
      </c>
    </row>
    <row r="297" spans="1:7">
      <c r="A297" s="3"/>
      <c r="F297" s="3" t="s">
        <v>723</v>
      </c>
      <c r="G297" s="3" t="s">
        <v>724</v>
      </c>
    </row>
    <row r="298" spans="1:7">
      <c r="A298" s="3"/>
      <c r="F298" s="3" t="s">
        <v>725</v>
      </c>
      <c r="G298" s="3" t="s">
        <v>75</v>
      </c>
    </row>
    <row r="299" spans="1:7">
      <c r="A299" s="3"/>
      <c r="F299" s="3" t="s">
        <v>726</v>
      </c>
      <c r="G299" s="3" t="s">
        <v>726</v>
      </c>
    </row>
    <row r="300" spans="1:7">
      <c r="A300" s="3"/>
      <c r="F300" s="3" t="s">
        <v>727</v>
      </c>
      <c r="G300" s="3" t="s">
        <v>728</v>
      </c>
    </row>
    <row r="301" spans="1:7">
      <c r="A301" s="3"/>
      <c r="F301" s="3" t="s">
        <v>729</v>
      </c>
      <c r="G301" s="3" t="s">
        <v>255</v>
      </c>
    </row>
    <row r="302" spans="1:7">
      <c r="A302" s="3"/>
      <c r="F302" s="3" t="s">
        <v>632</v>
      </c>
      <c r="G302" s="3" t="s">
        <v>730</v>
      </c>
    </row>
    <row r="303" spans="1:7">
      <c r="A303" s="3"/>
      <c r="F303" s="3" t="s">
        <v>731</v>
      </c>
      <c r="G303" s="3" t="s">
        <v>732</v>
      </c>
    </row>
    <row r="304" spans="1:7">
      <c r="A304" s="3"/>
      <c r="F304" s="3" t="s">
        <v>733</v>
      </c>
      <c r="G304" s="3" t="s">
        <v>331</v>
      </c>
    </row>
    <row r="305" spans="1:7">
      <c r="A305" s="3"/>
      <c r="F305" s="3" t="s">
        <v>536</v>
      </c>
      <c r="G305" s="3" t="s">
        <v>734</v>
      </c>
    </row>
    <row r="306" spans="1:7">
      <c r="A306" s="3"/>
      <c r="F306" s="3" t="s">
        <v>735</v>
      </c>
      <c r="G306" s="3" t="s">
        <v>148</v>
      </c>
    </row>
    <row r="307" spans="1:7">
      <c r="A307" s="3"/>
      <c r="F307" s="3" t="s">
        <v>736</v>
      </c>
      <c r="G307" s="3" t="s">
        <v>737</v>
      </c>
    </row>
    <row r="308" spans="1:7">
      <c r="A308" s="3"/>
      <c r="F308" s="3" t="s">
        <v>738</v>
      </c>
      <c r="G308" s="3" t="s">
        <v>540</v>
      </c>
    </row>
    <row r="309" spans="1:7">
      <c r="A309" s="3"/>
      <c r="F309" s="3" t="s">
        <v>739</v>
      </c>
      <c r="G309" s="3" t="s">
        <v>495</v>
      </c>
    </row>
    <row r="310" spans="1:7">
      <c r="A310" s="3"/>
      <c r="F310" s="3" t="s">
        <v>740</v>
      </c>
      <c r="G310" s="3" t="s">
        <v>470</v>
      </c>
    </row>
    <row r="311" spans="1:7">
      <c r="A311" s="3"/>
      <c r="F311" s="3" t="s">
        <v>724</v>
      </c>
      <c r="G311" s="3" t="s">
        <v>15</v>
      </c>
    </row>
    <row r="312" spans="1:7">
      <c r="A312" s="3"/>
      <c r="F312" s="3" t="s">
        <v>741</v>
      </c>
      <c r="G312" s="3" t="s">
        <v>574</v>
      </c>
    </row>
    <row r="313" spans="1:7">
      <c r="A313" s="3"/>
      <c r="F313" s="3" t="s">
        <v>742</v>
      </c>
      <c r="G313" s="3" t="s">
        <v>743</v>
      </c>
    </row>
    <row r="314" spans="1:7">
      <c r="A314" s="3"/>
      <c r="F314" s="3" t="s">
        <v>51</v>
      </c>
      <c r="G314" s="3" t="s">
        <v>744</v>
      </c>
    </row>
    <row r="315" spans="1:7">
      <c r="A315" s="3"/>
      <c r="F315" s="3" t="s">
        <v>745</v>
      </c>
      <c r="G315" s="3" t="s">
        <v>746</v>
      </c>
    </row>
    <row r="316" spans="1:7">
      <c r="A316" s="3"/>
      <c r="F316" s="3" t="s">
        <v>743</v>
      </c>
      <c r="G316" s="3" t="s">
        <v>747</v>
      </c>
    </row>
    <row r="317" spans="1:7">
      <c r="A317" s="3"/>
      <c r="F317" s="3" t="s">
        <v>748</v>
      </c>
      <c r="G317" s="3" t="s">
        <v>594</v>
      </c>
    </row>
    <row r="318" spans="1:7">
      <c r="A318" s="3"/>
      <c r="F318" s="3" t="s">
        <v>749</v>
      </c>
      <c r="G318" s="3" t="s">
        <v>742</v>
      </c>
    </row>
    <row r="319" spans="1:7">
      <c r="A319" s="3"/>
      <c r="F319" s="3" t="s">
        <v>750</v>
      </c>
      <c r="G319" s="3" t="s">
        <v>355</v>
      </c>
    </row>
    <row r="320" spans="1:7">
      <c r="A320" s="3"/>
      <c r="F320" s="3" t="s">
        <v>602</v>
      </c>
      <c r="G320" s="3" t="s">
        <v>497</v>
      </c>
    </row>
    <row r="321" spans="1:7">
      <c r="A321" s="3"/>
      <c r="F321" s="3" t="s">
        <v>751</v>
      </c>
      <c r="G321" s="3" t="s">
        <v>752</v>
      </c>
    </row>
    <row r="322" spans="1:7">
      <c r="A322" s="3"/>
      <c r="F322" s="3" t="s">
        <v>365</v>
      </c>
      <c r="G322" s="3" t="s">
        <v>161</v>
      </c>
    </row>
    <row r="323" spans="1:7">
      <c r="A323" s="3"/>
      <c r="F323" s="3" t="s">
        <v>753</v>
      </c>
      <c r="G323" s="3" t="s">
        <v>754</v>
      </c>
    </row>
    <row r="324" spans="1:7">
      <c r="A324" s="3"/>
      <c r="F324" s="3" t="s">
        <v>755</v>
      </c>
      <c r="G324" s="3" t="s">
        <v>676</v>
      </c>
    </row>
    <row r="325" spans="1:7">
      <c r="A325" s="3"/>
      <c r="F325" s="3" t="s">
        <v>53</v>
      </c>
      <c r="G325" s="3" t="s">
        <v>655</v>
      </c>
    </row>
    <row r="326" spans="1:7">
      <c r="A326" s="3"/>
      <c r="F326" s="3" t="s">
        <v>756</v>
      </c>
      <c r="G326" s="3" t="s">
        <v>757</v>
      </c>
    </row>
    <row r="327" spans="1:7">
      <c r="A327" s="3"/>
      <c r="F327" s="3" t="s">
        <v>758</v>
      </c>
      <c r="G327" s="3" t="s">
        <v>751</v>
      </c>
    </row>
    <row r="328" spans="1:7">
      <c r="A328" s="3"/>
      <c r="F328" s="3" t="s">
        <v>526</v>
      </c>
      <c r="G328" s="3" t="s">
        <v>288</v>
      </c>
    </row>
    <row r="329" spans="1:7">
      <c r="A329" s="3"/>
      <c r="F329" s="3" t="s">
        <v>759</v>
      </c>
      <c r="G329" s="3" t="s">
        <v>527</v>
      </c>
    </row>
    <row r="330" spans="1:7">
      <c r="A330" s="3"/>
      <c r="F330" s="3" t="s">
        <v>760</v>
      </c>
      <c r="G330" s="3" t="s">
        <v>485</v>
      </c>
    </row>
    <row r="331" spans="1:7">
      <c r="A331" s="3"/>
      <c r="F331" s="3" t="s">
        <v>761</v>
      </c>
      <c r="G331" s="3" t="s">
        <v>378</v>
      </c>
    </row>
    <row r="332" spans="1:7">
      <c r="A332" s="3"/>
      <c r="F332" s="3" t="s">
        <v>762</v>
      </c>
      <c r="G332" s="3" t="s">
        <v>763</v>
      </c>
    </row>
    <row r="333" spans="1:7">
      <c r="A333" s="3"/>
      <c r="F333" s="3" t="s">
        <v>764</v>
      </c>
      <c r="G333" s="3" t="s">
        <v>765</v>
      </c>
    </row>
    <row r="334" spans="1:7">
      <c r="A334" s="3"/>
      <c r="F334" s="3" t="s">
        <v>516</v>
      </c>
      <c r="G334" s="3" t="s">
        <v>755</v>
      </c>
    </row>
    <row r="335" spans="1:7">
      <c r="A335" s="3"/>
      <c r="F335" s="3" t="s">
        <v>581</v>
      </c>
      <c r="G335" s="3" t="s">
        <v>766</v>
      </c>
    </row>
    <row r="336" spans="1:7">
      <c r="A336" s="3"/>
      <c r="F336" s="3" t="s">
        <v>767</v>
      </c>
      <c r="G336" s="3" t="s">
        <v>768</v>
      </c>
    </row>
    <row r="337" spans="1:7">
      <c r="A337" s="3"/>
      <c r="F337" s="3" t="s">
        <v>58</v>
      </c>
      <c r="G337" s="3" t="s">
        <v>769</v>
      </c>
    </row>
    <row r="338" spans="1:7">
      <c r="A338" s="3"/>
      <c r="F338" s="3" t="s">
        <v>770</v>
      </c>
      <c r="G338" s="3" t="s">
        <v>758</v>
      </c>
    </row>
    <row r="339" spans="1:7">
      <c r="A339" s="3"/>
      <c r="F339" s="3" t="s">
        <v>276</v>
      </c>
      <c r="G339" s="3" t="s">
        <v>761</v>
      </c>
    </row>
    <row r="340" spans="1:7">
      <c r="A340" s="3"/>
      <c r="F340" s="3" t="s">
        <v>771</v>
      </c>
      <c r="G340" s="3" t="s">
        <v>756</v>
      </c>
    </row>
    <row r="341" spans="1:7">
      <c r="A341" s="3"/>
      <c r="F341" s="3" t="s">
        <v>772</v>
      </c>
      <c r="G341" s="3" t="s">
        <v>773</v>
      </c>
    </row>
    <row r="342" spans="1:7">
      <c r="A342" s="3"/>
      <c r="F342" s="3" t="s">
        <v>774</v>
      </c>
      <c r="G342" s="3" t="s">
        <v>613</v>
      </c>
    </row>
    <row r="343" spans="1:7">
      <c r="A343" s="3"/>
      <c r="F343" s="3" t="s">
        <v>775</v>
      </c>
      <c r="G343" s="3" t="s">
        <v>776</v>
      </c>
    </row>
    <row r="344" spans="1:7">
      <c r="A344" s="3"/>
      <c r="F344" s="3" t="s">
        <v>642</v>
      </c>
      <c r="G344" s="3" t="s">
        <v>777</v>
      </c>
    </row>
    <row r="345" spans="1:7">
      <c r="A345" s="3"/>
      <c r="F345" s="3" t="s">
        <v>778</v>
      </c>
      <c r="G345" s="3" t="s">
        <v>779</v>
      </c>
    </row>
    <row r="346" spans="1:7">
      <c r="A346" s="3"/>
      <c r="F346" s="3" t="s">
        <v>637</v>
      </c>
      <c r="G346" s="3" t="s">
        <v>780</v>
      </c>
    </row>
    <row r="347" spans="1:7">
      <c r="A347" s="3"/>
      <c r="F347" s="3" t="s">
        <v>523</v>
      </c>
      <c r="G347" s="3" t="s">
        <v>781</v>
      </c>
    </row>
    <row r="348" spans="1:7">
      <c r="F348" s="3" t="s">
        <v>595</v>
      </c>
      <c r="G348" s="3" t="s">
        <v>782</v>
      </c>
    </row>
    <row r="349" spans="1:7">
      <c r="F349" s="3" t="s">
        <v>651</v>
      </c>
      <c r="G349" s="3" t="s">
        <v>548</v>
      </c>
    </row>
    <row r="350" spans="1:7">
      <c r="F350" s="3" t="s">
        <v>783</v>
      </c>
      <c r="G350" s="3" t="s">
        <v>784</v>
      </c>
    </row>
    <row r="351" spans="1:7">
      <c r="F351" s="3" t="s">
        <v>769</v>
      </c>
      <c r="G351" s="3" t="s">
        <v>785</v>
      </c>
    </row>
    <row r="352" spans="1:7">
      <c r="F352" s="3" t="s">
        <v>786</v>
      </c>
      <c r="G352" s="3" t="s">
        <v>787</v>
      </c>
    </row>
    <row r="353" spans="6:7">
      <c r="F353" s="3" t="s">
        <v>178</v>
      </c>
      <c r="G353" s="3" t="s">
        <v>27</v>
      </c>
    </row>
    <row r="354" spans="6:7">
      <c r="F354" s="3" t="s">
        <v>788</v>
      </c>
      <c r="G354" s="3" t="s">
        <v>789</v>
      </c>
    </row>
    <row r="355" spans="6:7">
      <c r="F355" s="3" t="s">
        <v>790</v>
      </c>
      <c r="G355" s="3" t="s">
        <v>150</v>
      </c>
    </row>
    <row r="356" spans="6:7">
      <c r="F356" s="3" t="s">
        <v>34</v>
      </c>
      <c r="G356" s="3" t="s">
        <v>665</v>
      </c>
    </row>
    <row r="357" spans="6:7">
      <c r="F357" s="3" t="s">
        <v>668</v>
      </c>
      <c r="G357" s="3" t="s">
        <v>791</v>
      </c>
    </row>
    <row r="358" spans="6:7">
      <c r="F358" s="3" t="s">
        <v>409</v>
      </c>
      <c r="G358" s="3" t="s">
        <v>792</v>
      </c>
    </row>
    <row r="359" spans="6:7">
      <c r="F359" s="3" t="s">
        <v>793</v>
      </c>
      <c r="G359" s="3" t="s">
        <v>794</v>
      </c>
    </row>
    <row r="360" spans="6:7">
      <c r="F360" s="3" t="s">
        <v>795</v>
      </c>
      <c r="G360" s="3" t="s">
        <v>796</v>
      </c>
    </row>
    <row r="361" spans="6:7">
      <c r="F361" s="3" t="s">
        <v>797</v>
      </c>
      <c r="G361" s="3" t="s">
        <v>174</v>
      </c>
    </row>
    <row r="362" spans="6:7">
      <c r="F362" s="3" t="s">
        <v>663</v>
      </c>
      <c r="G362" s="3" t="s">
        <v>798</v>
      </c>
    </row>
    <row r="363" spans="6:7">
      <c r="F363" s="3" t="s">
        <v>799</v>
      </c>
      <c r="G363" s="3" t="s">
        <v>739</v>
      </c>
    </row>
    <row r="364" spans="6:7">
      <c r="F364" s="3" t="s">
        <v>372</v>
      </c>
      <c r="G364" s="3" t="s">
        <v>627</v>
      </c>
    </row>
    <row r="365" spans="6:7">
      <c r="F365" s="3" t="s">
        <v>431</v>
      </c>
      <c r="G365" s="3" t="s">
        <v>391</v>
      </c>
    </row>
    <row r="366" spans="6:7">
      <c r="F366" s="3" t="s">
        <v>773</v>
      </c>
      <c r="G366" s="3" t="s">
        <v>58</v>
      </c>
    </row>
    <row r="367" spans="6:7">
      <c r="F367" s="3" t="s">
        <v>800</v>
      </c>
      <c r="G367" s="3" t="s">
        <v>294</v>
      </c>
    </row>
    <row r="368" spans="6:7">
      <c r="F368" s="3" t="s">
        <v>801</v>
      </c>
      <c r="G368" s="3" t="s">
        <v>802</v>
      </c>
    </row>
    <row r="369" spans="6:7">
      <c r="F369" s="3" t="s">
        <v>227</v>
      </c>
      <c r="G369" s="3" t="s">
        <v>803</v>
      </c>
    </row>
    <row r="370" spans="6:7">
      <c r="F370" s="3" t="s">
        <v>804</v>
      </c>
      <c r="G370" s="3" t="s">
        <v>805</v>
      </c>
    </row>
    <row r="371" spans="6:7">
      <c r="F371" s="3" t="s">
        <v>570</v>
      </c>
      <c r="G371" s="3" t="s">
        <v>806</v>
      </c>
    </row>
    <row r="372" spans="6:7">
      <c r="F372" s="3" t="s">
        <v>807</v>
      </c>
      <c r="G372" s="3" t="s">
        <v>808</v>
      </c>
    </row>
    <row r="373" spans="6:7">
      <c r="F373" s="3" t="s">
        <v>809</v>
      </c>
      <c r="G373" s="3" t="s">
        <v>810</v>
      </c>
    </row>
    <row r="374" spans="6:7">
      <c r="F374" s="3" t="s">
        <v>577</v>
      </c>
      <c r="G374" s="3" t="s">
        <v>24</v>
      </c>
    </row>
    <row r="375" spans="6:7">
      <c r="F375" s="3" t="s">
        <v>666</v>
      </c>
      <c r="G375" s="3" t="s">
        <v>584</v>
      </c>
    </row>
    <row r="376" spans="6:7">
      <c r="F376" s="3" t="s">
        <v>811</v>
      </c>
      <c r="G376" s="3" t="s">
        <v>312</v>
      </c>
    </row>
    <row r="377" spans="6:7">
      <c r="F377" s="3" t="s">
        <v>812</v>
      </c>
      <c r="G377" s="3" t="s">
        <v>813</v>
      </c>
    </row>
    <row r="378" spans="6:7">
      <c r="F378" s="3" t="s">
        <v>814</v>
      </c>
      <c r="G378" s="3" t="s">
        <v>414</v>
      </c>
    </row>
    <row r="379" spans="6:7">
      <c r="F379" s="3" t="s">
        <v>696</v>
      </c>
      <c r="G379" s="3" t="s">
        <v>815</v>
      </c>
    </row>
    <row r="380" spans="6:7">
      <c r="F380" s="3" t="s">
        <v>816</v>
      </c>
      <c r="G380" s="3" t="s">
        <v>559</v>
      </c>
    </row>
    <row r="381" spans="6:7">
      <c r="F381" s="3" t="s">
        <v>320</v>
      </c>
      <c r="G381" s="3" t="s">
        <v>621</v>
      </c>
    </row>
    <row r="382" spans="6:7">
      <c r="F382" s="3" t="s">
        <v>817</v>
      </c>
      <c r="G382" s="3" t="s">
        <v>818</v>
      </c>
    </row>
    <row r="383" spans="6:7">
      <c r="F383" s="3" t="s">
        <v>765</v>
      </c>
      <c r="G383" s="3" t="s">
        <v>467</v>
      </c>
    </row>
    <row r="384" spans="6:7">
      <c r="F384" s="3" t="s">
        <v>494</v>
      </c>
      <c r="G384" s="3" t="s">
        <v>786</v>
      </c>
    </row>
    <row r="385" spans="6:7">
      <c r="F385" s="3" t="s">
        <v>819</v>
      </c>
      <c r="G385" s="3" t="s">
        <v>820</v>
      </c>
    </row>
    <row r="386" spans="6:7">
      <c r="F386" s="3" t="s">
        <v>821</v>
      </c>
      <c r="G386" s="3" t="s">
        <v>822</v>
      </c>
    </row>
    <row r="387" spans="6:7">
      <c r="F387" s="3" t="s">
        <v>823</v>
      </c>
      <c r="G387" s="3" t="s">
        <v>683</v>
      </c>
    </row>
    <row r="388" spans="6:7">
      <c r="F388" s="3" t="s">
        <v>824</v>
      </c>
      <c r="G388" s="3" t="s">
        <v>709</v>
      </c>
    </row>
    <row r="389" spans="6:7">
      <c r="F389" s="3" t="s">
        <v>614</v>
      </c>
      <c r="G389" s="3" t="s">
        <v>731</v>
      </c>
    </row>
    <row r="390" spans="6:7">
      <c r="F390" s="3" t="s">
        <v>825</v>
      </c>
      <c r="G390" s="3" t="s">
        <v>826</v>
      </c>
    </row>
    <row r="391" spans="6:7">
      <c r="F391" s="3" t="s">
        <v>827</v>
      </c>
      <c r="G391" s="3" t="s">
        <v>282</v>
      </c>
    </row>
    <row r="392" spans="6:7">
      <c r="F392" s="3" t="s">
        <v>828</v>
      </c>
      <c r="G392" s="3" t="s">
        <v>829</v>
      </c>
    </row>
    <row r="393" spans="6:7">
      <c r="F393" s="3" t="s">
        <v>830</v>
      </c>
      <c r="G393" s="3" t="s">
        <v>249</v>
      </c>
    </row>
    <row r="394" spans="6:7">
      <c r="F394" s="3" t="s">
        <v>831</v>
      </c>
      <c r="G394" s="3" t="s">
        <v>832</v>
      </c>
    </row>
    <row r="395" spans="6:7">
      <c r="F395" s="3" t="s">
        <v>833</v>
      </c>
      <c r="G395" s="3" t="s">
        <v>834</v>
      </c>
    </row>
    <row r="396" spans="6:7">
      <c r="F396" s="3" t="s">
        <v>835</v>
      </c>
      <c r="G396" s="3" t="s">
        <v>524</v>
      </c>
    </row>
    <row r="397" spans="6:7">
      <c r="F397" s="3" t="s">
        <v>836</v>
      </c>
      <c r="G397" s="3" t="s">
        <v>837</v>
      </c>
    </row>
    <row r="398" spans="6:7">
      <c r="F398" s="3" t="s">
        <v>838</v>
      </c>
      <c r="G398" s="3" t="s">
        <v>652</v>
      </c>
    </row>
    <row r="399" spans="6:7">
      <c r="F399" s="3" t="s">
        <v>474</v>
      </c>
      <c r="G399" s="3" t="s">
        <v>667</v>
      </c>
    </row>
    <row r="400" spans="6:7">
      <c r="F400" s="3" t="s">
        <v>839</v>
      </c>
      <c r="G400" s="3" t="s">
        <v>840</v>
      </c>
    </row>
    <row r="401" spans="6:7">
      <c r="F401" s="3" t="s">
        <v>841</v>
      </c>
      <c r="G401" s="3" t="s">
        <v>477</v>
      </c>
    </row>
    <row r="402" spans="6:7">
      <c r="F402" s="3" t="s">
        <v>744</v>
      </c>
      <c r="G402" s="3" t="s">
        <v>97</v>
      </c>
    </row>
    <row r="403" spans="6:7">
      <c r="F403" s="3" t="s">
        <v>842</v>
      </c>
      <c r="G403" s="3" t="s">
        <v>843</v>
      </c>
    </row>
    <row r="404" spans="6:7">
      <c r="F404" s="3" t="s">
        <v>844</v>
      </c>
      <c r="G404" s="3" t="s">
        <v>821</v>
      </c>
    </row>
    <row r="405" spans="6:7">
      <c r="F405" s="3" t="s">
        <v>142</v>
      </c>
      <c r="G405" s="3" t="s">
        <v>845</v>
      </c>
    </row>
    <row r="406" spans="6:7">
      <c r="F406" s="3" t="s">
        <v>846</v>
      </c>
      <c r="G406" s="3" t="s">
        <v>847</v>
      </c>
    </row>
    <row r="407" spans="6:7">
      <c r="F407" s="3" t="s">
        <v>848</v>
      </c>
      <c r="G407" s="3" t="s">
        <v>662</v>
      </c>
    </row>
    <row r="408" spans="6:7">
      <c r="F408" s="3" t="s">
        <v>454</v>
      </c>
      <c r="G408" s="3" t="s">
        <v>849</v>
      </c>
    </row>
    <row r="409" spans="6:7">
      <c r="F409" s="3" t="s">
        <v>850</v>
      </c>
      <c r="G409" s="3" t="s">
        <v>679</v>
      </c>
    </row>
    <row r="410" spans="6:7">
      <c r="F410" s="3" t="s">
        <v>851</v>
      </c>
      <c r="G410" s="3" t="s">
        <v>484</v>
      </c>
    </row>
    <row r="411" spans="6:7">
      <c r="F411" s="3" t="s">
        <v>852</v>
      </c>
      <c r="G411" s="3" t="s">
        <v>853</v>
      </c>
    </row>
    <row r="412" spans="6:7">
      <c r="F412" s="3" t="s">
        <v>854</v>
      </c>
      <c r="G412" s="3" t="s">
        <v>855</v>
      </c>
    </row>
    <row r="413" spans="6:7">
      <c r="F413" s="3" t="s">
        <v>856</v>
      </c>
      <c r="G413" s="3" t="s">
        <v>554</v>
      </c>
    </row>
    <row r="414" spans="6:7">
      <c r="F414" s="3" t="s">
        <v>857</v>
      </c>
      <c r="G414" s="3" t="s">
        <v>858</v>
      </c>
    </row>
    <row r="415" spans="6:7">
      <c r="F415" s="3" t="s">
        <v>859</v>
      </c>
      <c r="G415" s="3" t="s">
        <v>828</v>
      </c>
    </row>
    <row r="416" spans="6:7">
      <c r="F416" s="3" t="s">
        <v>860</v>
      </c>
      <c r="G416" s="3" t="s">
        <v>861</v>
      </c>
    </row>
    <row r="417" spans="6:7">
      <c r="F417" s="3" t="s">
        <v>862</v>
      </c>
      <c r="G417" s="3" t="s">
        <v>863</v>
      </c>
    </row>
    <row r="418" spans="6:7">
      <c r="F418" s="3" t="s">
        <v>864</v>
      </c>
      <c r="G418" s="3" t="s">
        <v>753</v>
      </c>
    </row>
    <row r="419" spans="6:7">
      <c r="F419" s="3" t="s">
        <v>865</v>
      </c>
      <c r="G419" s="3" t="s">
        <v>413</v>
      </c>
    </row>
    <row r="420" spans="6:7">
      <c r="F420" s="3" t="s">
        <v>866</v>
      </c>
      <c r="G420" s="3" t="s">
        <v>867</v>
      </c>
    </row>
    <row r="421" spans="6:7">
      <c r="F421" s="3" t="s">
        <v>460</v>
      </c>
      <c r="G421" s="3" t="s">
        <v>868</v>
      </c>
    </row>
    <row r="422" spans="6:7">
      <c r="F422" s="3" t="s">
        <v>869</v>
      </c>
      <c r="G422" s="3" t="s">
        <v>870</v>
      </c>
    </row>
    <row r="423" spans="6:7">
      <c r="F423" s="3" t="s">
        <v>464</v>
      </c>
      <c r="G423" s="3" t="s">
        <v>854</v>
      </c>
    </row>
    <row r="424" spans="6:7">
      <c r="F424" s="3" t="s">
        <v>660</v>
      </c>
      <c r="G424" s="3" t="s">
        <v>405</v>
      </c>
    </row>
    <row r="425" spans="6:7">
      <c r="F425" s="3" t="s">
        <v>871</v>
      </c>
      <c r="G425" s="3" t="s">
        <v>872</v>
      </c>
    </row>
    <row r="426" spans="6:7">
      <c r="F426" s="3" t="s">
        <v>873</v>
      </c>
      <c r="G426" s="3" t="s">
        <v>874</v>
      </c>
    </row>
    <row r="427" spans="6:7">
      <c r="F427" s="3" t="s">
        <v>875</v>
      </c>
      <c r="G427" s="3" t="s">
        <v>876</v>
      </c>
    </row>
    <row r="428" spans="6:7">
      <c r="F428" s="3" t="s">
        <v>877</v>
      </c>
      <c r="G428" s="3" t="s">
        <v>841</v>
      </c>
    </row>
    <row r="429" spans="6:7">
      <c r="F429" s="3" t="s">
        <v>389</v>
      </c>
      <c r="G429" s="3" t="s">
        <v>175</v>
      </c>
    </row>
    <row r="430" spans="6:7">
      <c r="F430" s="3" t="s">
        <v>598</v>
      </c>
      <c r="G430" s="3" t="s">
        <v>878</v>
      </c>
    </row>
    <row r="431" spans="6:7">
      <c r="F431" s="3" t="s">
        <v>879</v>
      </c>
      <c r="G431" s="3" t="s">
        <v>40</v>
      </c>
    </row>
    <row r="432" spans="6:7">
      <c r="F432" s="3" t="s">
        <v>880</v>
      </c>
      <c r="G432" s="3" t="s">
        <v>51</v>
      </c>
    </row>
    <row r="433" spans="6:7">
      <c r="F433" s="3" t="s">
        <v>881</v>
      </c>
      <c r="G433" s="3" t="s">
        <v>146</v>
      </c>
    </row>
    <row r="434" spans="6:7">
      <c r="F434" s="3" t="s">
        <v>882</v>
      </c>
      <c r="G434" s="3" t="s">
        <v>599</v>
      </c>
    </row>
    <row r="435" spans="6:7">
      <c r="F435" s="3" t="s">
        <v>883</v>
      </c>
      <c r="G435" s="3" t="s">
        <v>463</v>
      </c>
    </row>
    <row r="436" spans="6:7">
      <c r="F436" s="3" t="s">
        <v>884</v>
      </c>
      <c r="G436" s="3" t="s">
        <v>885</v>
      </c>
    </row>
    <row r="437" spans="6:7">
      <c r="F437" s="3" t="s">
        <v>675</v>
      </c>
      <c r="G437" s="3" t="s">
        <v>886</v>
      </c>
    </row>
    <row r="438" spans="6:7">
      <c r="F438" s="3" t="s">
        <v>673</v>
      </c>
      <c r="G438" s="3" t="s">
        <v>887</v>
      </c>
    </row>
    <row r="439" spans="6:7">
      <c r="F439" s="3" t="s">
        <v>684</v>
      </c>
      <c r="G439" s="3" t="s">
        <v>888</v>
      </c>
    </row>
    <row r="440" spans="6:7">
      <c r="F440" s="3" t="s">
        <v>889</v>
      </c>
      <c r="G440" s="3" t="s">
        <v>706</v>
      </c>
    </row>
    <row r="441" spans="6:7">
      <c r="F441" s="3" t="s">
        <v>890</v>
      </c>
      <c r="G441" s="3" t="s">
        <v>891</v>
      </c>
    </row>
    <row r="442" spans="6:7">
      <c r="F442" s="3" t="s">
        <v>892</v>
      </c>
      <c r="G442" s="3" t="s">
        <v>893</v>
      </c>
    </row>
    <row r="443" spans="6:7">
      <c r="F443" s="3" t="s">
        <v>894</v>
      </c>
      <c r="G443" s="3" t="s">
        <v>369</v>
      </c>
    </row>
    <row r="444" spans="6:7">
      <c r="F444" s="3" t="s">
        <v>238</v>
      </c>
      <c r="G444" s="3" t="s">
        <v>335</v>
      </c>
    </row>
    <row r="445" spans="6:7">
      <c r="F445" s="3" t="s">
        <v>895</v>
      </c>
      <c r="G445" s="3" t="s">
        <v>896</v>
      </c>
    </row>
    <row r="446" spans="6:7">
      <c r="F446" s="3" t="s">
        <v>897</v>
      </c>
      <c r="G446" s="3" t="s">
        <v>898</v>
      </c>
    </row>
    <row r="447" spans="6:7">
      <c r="F447" s="3" t="s">
        <v>899</v>
      </c>
      <c r="G447" s="3" t="s">
        <v>153</v>
      </c>
    </row>
    <row r="448" spans="6:7">
      <c r="F448" s="3" t="s">
        <v>900</v>
      </c>
      <c r="G448" s="3" t="s">
        <v>901</v>
      </c>
    </row>
    <row r="449" spans="6:7">
      <c r="F449" s="3" t="s">
        <v>902</v>
      </c>
      <c r="G449" s="3" t="s">
        <v>630</v>
      </c>
    </row>
    <row r="450" spans="6:7">
      <c r="F450" s="3" t="s">
        <v>661</v>
      </c>
      <c r="G450" s="3" t="s">
        <v>124</v>
      </c>
    </row>
    <row r="451" spans="6:7">
      <c r="F451" s="3" t="s">
        <v>903</v>
      </c>
      <c r="G451" s="3" t="s">
        <v>904</v>
      </c>
    </row>
    <row r="452" spans="6:7">
      <c r="F452" s="3" t="s">
        <v>815</v>
      </c>
      <c r="G452" s="3" t="s">
        <v>905</v>
      </c>
    </row>
    <row r="453" spans="6:7">
      <c r="F453" s="3" t="s">
        <v>906</v>
      </c>
      <c r="G453" s="3" t="s">
        <v>907</v>
      </c>
    </row>
    <row r="454" spans="6:7">
      <c r="F454" s="3" t="s">
        <v>908</v>
      </c>
      <c r="G454" s="3" t="s">
        <v>909</v>
      </c>
    </row>
    <row r="455" spans="6:7">
      <c r="F455" s="3" t="s">
        <v>910</v>
      </c>
      <c r="G455" s="3" t="s">
        <v>911</v>
      </c>
    </row>
    <row r="456" spans="6:7">
      <c r="F456" s="3" t="s">
        <v>912</v>
      </c>
      <c r="G456" s="3" t="s">
        <v>913</v>
      </c>
    </row>
    <row r="457" spans="6:7">
      <c r="F457" s="3" t="s">
        <v>914</v>
      </c>
      <c r="G457" s="3" t="s">
        <v>915</v>
      </c>
    </row>
    <row r="458" spans="6:7">
      <c r="F458" s="3" t="s">
        <v>916</v>
      </c>
      <c r="G458" s="3" t="s">
        <v>718</v>
      </c>
    </row>
    <row r="459" spans="6:7">
      <c r="F459" s="3" t="s">
        <v>616</v>
      </c>
      <c r="G459" s="3" t="s">
        <v>914</v>
      </c>
    </row>
    <row r="460" spans="6:7">
      <c r="F460" s="3" t="s">
        <v>169</v>
      </c>
      <c r="G460" s="3" t="s">
        <v>864</v>
      </c>
    </row>
    <row r="461" spans="6:7">
      <c r="F461" s="3" t="s">
        <v>917</v>
      </c>
      <c r="G461" s="3" t="s">
        <v>918</v>
      </c>
    </row>
    <row r="462" spans="6:7">
      <c r="F462" s="3" t="s">
        <v>919</v>
      </c>
      <c r="G462" s="3" t="s">
        <v>873</v>
      </c>
    </row>
    <row r="463" spans="6:7">
      <c r="F463" s="3" t="s">
        <v>920</v>
      </c>
      <c r="G463" s="3" t="s">
        <v>638</v>
      </c>
    </row>
    <row r="464" spans="6:7">
      <c r="F464" s="3" t="s">
        <v>921</v>
      </c>
      <c r="G464" s="3" t="s">
        <v>922</v>
      </c>
    </row>
    <row r="465" spans="6:7">
      <c r="F465" s="3" t="s">
        <v>923</v>
      </c>
      <c r="G465" s="3" t="s">
        <v>924</v>
      </c>
    </row>
    <row r="466" spans="6:7">
      <c r="F466" s="3" t="s">
        <v>925</v>
      </c>
      <c r="G466" s="3" t="s">
        <v>926</v>
      </c>
    </row>
    <row r="467" spans="6:7">
      <c r="F467" s="3" t="s">
        <v>701</v>
      </c>
      <c r="G467" s="3" t="s">
        <v>927</v>
      </c>
    </row>
    <row r="468" spans="6:7">
      <c r="F468" s="3" t="s">
        <v>687</v>
      </c>
      <c r="G468" s="3" t="s">
        <v>928</v>
      </c>
    </row>
    <row r="469" spans="6:7">
      <c r="F469" s="3" t="s">
        <v>929</v>
      </c>
      <c r="G469" s="3" t="s">
        <v>648</v>
      </c>
    </row>
    <row r="470" spans="6:7">
      <c r="F470" s="3" t="s">
        <v>532</v>
      </c>
      <c r="G470" s="3" t="s">
        <v>640</v>
      </c>
    </row>
    <row r="471" spans="6:7">
      <c r="F471" s="3" t="s">
        <v>746</v>
      </c>
      <c r="G471" s="3" t="s">
        <v>930</v>
      </c>
    </row>
    <row r="472" spans="6:7">
      <c r="F472" s="3" t="s">
        <v>931</v>
      </c>
      <c r="G472" s="3" t="s">
        <v>932</v>
      </c>
    </row>
    <row r="473" spans="6:7">
      <c r="F473" s="3" t="s">
        <v>933</v>
      </c>
      <c r="G473" s="3" t="s">
        <v>934</v>
      </c>
    </row>
    <row r="474" spans="6:7">
      <c r="F474" s="3" t="s">
        <v>935</v>
      </c>
      <c r="G474" s="3" t="s">
        <v>936</v>
      </c>
    </row>
    <row r="475" spans="6:7">
      <c r="F475" s="3" t="s">
        <v>937</v>
      </c>
      <c r="G475" s="3" t="s">
        <v>938</v>
      </c>
    </row>
    <row r="476" spans="6:7">
      <c r="F476" s="3" t="s">
        <v>939</v>
      </c>
      <c r="G476" s="3" t="s">
        <v>940</v>
      </c>
    </row>
    <row r="477" spans="6:7">
      <c r="F477" s="3" t="s">
        <v>941</v>
      </c>
      <c r="G477" s="3" t="s">
        <v>942</v>
      </c>
    </row>
    <row r="478" spans="6:7">
      <c r="F478" s="3" t="s">
        <v>943</v>
      </c>
      <c r="G478" s="3" t="s">
        <v>944</v>
      </c>
    </row>
    <row r="479" spans="6:7">
      <c r="F479" s="3" t="s">
        <v>945</v>
      </c>
      <c r="G479" s="3" t="s">
        <v>946</v>
      </c>
    </row>
    <row r="480" spans="6:7">
      <c r="F480" s="3" t="s">
        <v>832</v>
      </c>
      <c r="G480" s="3" t="s">
        <v>889</v>
      </c>
    </row>
    <row r="481" spans="6:7">
      <c r="F481" s="3" t="s">
        <v>229</v>
      </c>
      <c r="G481" s="3" t="s">
        <v>459</v>
      </c>
    </row>
    <row r="482" spans="6:7">
      <c r="F482" s="3" t="s">
        <v>947</v>
      </c>
      <c r="G482" s="3" t="s">
        <v>579</v>
      </c>
    </row>
    <row r="483" spans="6:7">
      <c r="F483" s="3" t="s">
        <v>948</v>
      </c>
      <c r="G483" s="3" t="s">
        <v>691</v>
      </c>
    </row>
    <row r="484" spans="6:7">
      <c r="F484" s="3" t="s">
        <v>949</v>
      </c>
      <c r="G484" s="3" t="s">
        <v>950</v>
      </c>
    </row>
    <row r="485" spans="6:7">
      <c r="F485" s="3" t="s">
        <v>951</v>
      </c>
      <c r="G485" s="3" t="s">
        <v>952</v>
      </c>
    </row>
    <row r="486" spans="6:7">
      <c r="F486" s="3" t="s">
        <v>901</v>
      </c>
      <c r="G486" s="3" t="s">
        <v>892</v>
      </c>
    </row>
    <row r="487" spans="6:7">
      <c r="F487" s="3" t="s">
        <v>953</v>
      </c>
      <c r="G487" s="3" t="s">
        <v>954</v>
      </c>
    </row>
    <row r="488" spans="6:7">
      <c r="F488" s="3" t="s">
        <v>955</v>
      </c>
      <c r="G488" s="3" t="s">
        <v>956</v>
      </c>
    </row>
    <row r="489" spans="6:7">
      <c r="F489" s="3" t="s">
        <v>913</v>
      </c>
      <c r="G489" s="3" t="s">
        <v>957</v>
      </c>
    </row>
    <row r="490" spans="6:7">
      <c r="F490" s="3" t="s">
        <v>647</v>
      </c>
      <c r="G490" s="3" t="s">
        <v>46</v>
      </c>
    </row>
    <row r="491" spans="6:7">
      <c r="F491" s="3" t="s">
        <v>958</v>
      </c>
      <c r="G491" s="3" t="s">
        <v>959</v>
      </c>
    </row>
    <row r="492" spans="6:7">
      <c r="F492" s="3" t="s">
        <v>960</v>
      </c>
      <c r="G492" s="3" t="s">
        <v>856</v>
      </c>
    </row>
    <row r="493" spans="6:7">
      <c r="F493" s="3" t="s">
        <v>876</v>
      </c>
      <c r="G493" s="3" t="s">
        <v>669</v>
      </c>
    </row>
    <row r="494" spans="6:7">
      <c r="F494" s="3" t="s">
        <v>961</v>
      </c>
      <c r="G494" s="3" t="s">
        <v>962</v>
      </c>
    </row>
    <row r="495" spans="6:7">
      <c r="F495" s="3" t="s">
        <v>963</v>
      </c>
      <c r="G495" s="3" t="s">
        <v>964</v>
      </c>
    </row>
    <row r="496" spans="6:7">
      <c r="F496" s="3" t="s">
        <v>938</v>
      </c>
      <c r="G496" s="3" t="s">
        <v>965</v>
      </c>
    </row>
    <row r="497" spans="6:7">
      <c r="F497" s="3" t="s">
        <v>966</v>
      </c>
      <c r="G497" s="3" t="s">
        <v>517</v>
      </c>
    </row>
    <row r="498" spans="6:7">
      <c r="F498" s="3" t="s">
        <v>861</v>
      </c>
      <c r="G498" s="3" t="s">
        <v>967</v>
      </c>
    </row>
    <row r="499" spans="6:7">
      <c r="F499" s="3" t="s">
        <v>936</v>
      </c>
      <c r="G499" s="3" t="s">
        <v>567</v>
      </c>
    </row>
    <row r="500" spans="6:7">
      <c r="F500" s="3" t="s">
        <v>968</v>
      </c>
      <c r="G500" s="3" t="s">
        <v>851</v>
      </c>
    </row>
    <row r="501" spans="6:7">
      <c r="F501" s="3" t="s">
        <v>969</v>
      </c>
      <c r="G501" s="3" t="s">
        <v>970</v>
      </c>
    </row>
    <row r="502" spans="6:7">
      <c r="F502" s="3" t="s">
        <v>78</v>
      </c>
      <c r="G502" s="3" t="s">
        <v>866</v>
      </c>
    </row>
    <row r="503" spans="6:7">
      <c r="F503" s="3" t="s">
        <v>893</v>
      </c>
      <c r="G503" s="3" t="s">
        <v>971</v>
      </c>
    </row>
    <row r="504" spans="6:7">
      <c r="F504" s="3" t="s">
        <v>972</v>
      </c>
      <c r="G504" s="3" t="s">
        <v>848</v>
      </c>
    </row>
    <row r="505" spans="6:7">
      <c r="F505" s="3" t="s">
        <v>973</v>
      </c>
      <c r="G505" s="3" t="s">
        <v>974</v>
      </c>
    </row>
    <row r="506" spans="6:7">
      <c r="F506" s="3" t="s">
        <v>975</v>
      </c>
      <c r="G506" s="3" t="s">
        <v>976</v>
      </c>
    </row>
    <row r="507" spans="6:7">
      <c r="F507" s="3" t="s">
        <v>671</v>
      </c>
      <c r="G507" s="3" t="s">
        <v>977</v>
      </c>
    </row>
    <row r="508" spans="6:7">
      <c r="F508" s="3" t="s">
        <v>978</v>
      </c>
      <c r="G508" s="3" t="s">
        <v>81</v>
      </c>
    </row>
    <row r="509" spans="6:7">
      <c r="F509" s="3" t="s">
        <v>805</v>
      </c>
      <c r="G509" s="3" t="s">
        <v>61</v>
      </c>
    </row>
    <row r="510" spans="6:7">
      <c r="F510" s="3" t="s">
        <v>612</v>
      </c>
      <c r="G510" s="3" t="s">
        <v>693</v>
      </c>
    </row>
    <row r="511" spans="6:7">
      <c r="F511" s="3" t="s">
        <v>979</v>
      </c>
      <c r="G511" s="3" t="s">
        <v>980</v>
      </c>
    </row>
    <row r="512" spans="6:7">
      <c r="F512" s="3" t="s">
        <v>981</v>
      </c>
      <c r="G512" s="3" t="s">
        <v>982</v>
      </c>
    </row>
    <row r="513" spans="6:7">
      <c r="F513" s="3" t="s">
        <v>983</v>
      </c>
      <c r="G513" s="3" t="s">
        <v>392</v>
      </c>
    </row>
    <row r="514" spans="6:7">
      <c r="F514" s="3" t="s">
        <v>984</v>
      </c>
      <c r="G514" s="3" t="s">
        <v>985</v>
      </c>
    </row>
    <row r="515" spans="6:7">
      <c r="F515" s="3" t="s">
        <v>986</v>
      </c>
      <c r="G515" s="3" t="s">
        <v>491</v>
      </c>
    </row>
    <row r="516" spans="6:7">
      <c r="F516" s="3" t="s">
        <v>553</v>
      </c>
      <c r="G516" s="3" t="s">
        <v>987</v>
      </c>
    </row>
    <row r="517" spans="6:7">
      <c r="F517" s="3" t="s">
        <v>654</v>
      </c>
      <c r="G517" s="3" t="s">
        <v>988</v>
      </c>
    </row>
    <row r="518" spans="6:7">
      <c r="F518" s="3" t="s">
        <v>989</v>
      </c>
      <c r="G518" s="3" t="s">
        <v>823</v>
      </c>
    </row>
    <row r="519" spans="6:7">
      <c r="F519" s="3" t="s">
        <v>990</v>
      </c>
      <c r="G519" s="3" t="s">
        <v>929</v>
      </c>
    </row>
    <row r="520" spans="6:7">
      <c r="F520" s="3" t="s">
        <v>970</v>
      </c>
      <c r="G520" s="3" t="s">
        <v>991</v>
      </c>
    </row>
    <row r="521" spans="6:7">
      <c r="F521" s="3" t="s">
        <v>803</v>
      </c>
      <c r="G521" s="3" t="s">
        <v>992</v>
      </c>
    </row>
    <row r="522" spans="6:7">
      <c r="F522" s="3" t="s">
        <v>766</v>
      </c>
      <c r="G522" s="3" t="s">
        <v>711</v>
      </c>
    </row>
    <row r="523" spans="6:7">
      <c r="F523" s="3" t="s">
        <v>993</v>
      </c>
      <c r="G523" s="3" t="s">
        <v>801</v>
      </c>
    </row>
    <row r="524" spans="6:7">
      <c r="F524" s="3" t="s">
        <v>787</v>
      </c>
      <c r="G524" s="3" t="s">
        <v>32</v>
      </c>
    </row>
    <row r="525" spans="6:7">
      <c r="F525" s="3" t="s">
        <v>107</v>
      </c>
      <c r="G525" s="3" t="s">
        <v>994</v>
      </c>
    </row>
    <row r="526" spans="6:7">
      <c r="F526" s="3" t="s">
        <v>995</v>
      </c>
      <c r="G526" s="3" t="s">
        <v>996</v>
      </c>
    </row>
    <row r="527" spans="6:7">
      <c r="F527" s="3" t="s">
        <v>997</v>
      </c>
      <c r="G527" s="3" t="s">
        <v>699</v>
      </c>
    </row>
    <row r="528" spans="6:7">
      <c r="F528" s="3" t="s">
        <v>998</v>
      </c>
      <c r="G528" s="3" t="s">
        <v>999</v>
      </c>
    </row>
    <row r="529" spans="6:7">
      <c r="F529" s="3" t="s">
        <v>1000</v>
      </c>
      <c r="G529" s="3" t="s">
        <v>1001</v>
      </c>
    </row>
    <row r="530" spans="6:7">
      <c r="F530" s="3" t="s">
        <v>962</v>
      </c>
      <c r="G530" s="3" t="s">
        <v>93</v>
      </c>
    </row>
    <row r="531" spans="6:7">
      <c r="F531" s="3" t="s">
        <v>728</v>
      </c>
      <c r="G531" s="3" t="s">
        <v>859</v>
      </c>
    </row>
    <row r="532" spans="6:7">
      <c r="F532" s="3" t="s">
        <v>1002</v>
      </c>
      <c r="G532" s="3" t="s">
        <v>771</v>
      </c>
    </row>
    <row r="533" spans="6:7">
      <c r="F533" s="3" t="s">
        <v>1003</v>
      </c>
      <c r="G533" s="3" t="s">
        <v>720</v>
      </c>
    </row>
    <row r="534" spans="6:7">
      <c r="F534" s="3" t="s">
        <v>1004</v>
      </c>
      <c r="G534" s="3" t="s">
        <v>948</v>
      </c>
    </row>
    <row r="535" spans="6:7">
      <c r="F535" s="3" t="s">
        <v>965</v>
      </c>
      <c r="G535" s="3" t="s">
        <v>1005</v>
      </c>
    </row>
    <row r="536" spans="6:7">
      <c r="F536" s="3" t="s">
        <v>1006</v>
      </c>
      <c r="G536" s="3" t="s">
        <v>865</v>
      </c>
    </row>
    <row r="537" spans="6:7">
      <c r="F537" s="3" t="s">
        <v>578</v>
      </c>
      <c r="G537" s="3" t="s">
        <v>1007</v>
      </c>
    </row>
    <row r="538" spans="6:7">
      <c r="F538" s="3" t="s">
        <v>776</v>
      </c>
      <c r="G538" s="3" t="s">
        <v>1008</v>
      </c>
    </row>
    <row r="539" spans="6:7">
      <c r="F539" s="3" t="s">
        <v>1009</v>
      </c>
      <c r="G539" s="3" t="s">
        <v>353</v>
      </c>
    </row>
    <row r="540" spans="6:7">
      <c r="F540" s="3" t="s">
        <v>563</v>
      </c>
      <c r="G540" s="3" t="s">
        <v>882</v>
      </c>
    </row>
    <row r="541" spans="6:7">
      <c r="F541" s="3" t="s">
        <v>1010</v>
      </c>
      <c r="G541" s="3" t="s">
        <v>195</v>
      </c>
    </row>
    <row r="542" spans="6:7">
      <c r="F542" s="3" t="s">
        <v>1011</v>
      </c>
      <c r="G542" s="3" t="s">
        <v>725</v>
      </c>
    </row>
    <row r="543" spans="6:7">
      <c r="F543" s="3" t="s">
        <v>1012</v>
      </c>
      <c r="G543" s="3" t="s">
        <v>1013</v>
      </c>
    </row>
    <row r="544" spans="6:7">
      <c r="F544" s="3" t="s">
        <v>1014</v>
      </c>
      <c r="G544" s="3" t="s">
        <v>59</v>
      </c>
    </row>
    <row r="545" spans="6:7">
      <c r="F545" s="3" t="s">
        <v>1015</v>
      </c>
      <c r="G545" s="3" t="s">
        <v>557</v>
      </c>
    </row>
    <row r="546" spans="6:7">
      <c r="F546" s="3" t="s">
        <v>810</v>
      </c>
      <c r="G546" s="3" t="s">
        <v>1016</v>
      </c>
    </row>
    <row r="547" spans="6:7">
      <c r="F547" s="3" t="s">
        <v>596</v>
      </c>
      <c r="G547" s="3" t="s">
        <v>1017</v>
      </c>
    </row>
    <row r="548" spans="6:7">
      <c r="F548" s="3" t="s">
        <v>519</v>
      </c>
      <c r="G548" s="3" t="s">
        <v>284</v>
      </c>
    </row>
    <row r="549" spans="6:7">
      <c r="F549" s="3" t="s">
        <v>1018</v>
      </c>
      <c r="G549" s="3" t="s">
        <v>908</v>
      </c>
    </row>
    <row r="550" spans="6:7">
      <c r="F550" s="3" t="s">
        <v>1019</v>
      </c>
      <c r="G550" s="3" t="s">
        <v>1020</v>
      </c>
    </row>
    <row r="551" spans="6:7">
      <c r="F551" s="3" t="s">
        <v>631</v>
      </c>
      <c r="G551" s="3" t="s">
        <v>609</v>
      </c>
    </row>
    <row r="552" spans="6:7">
      <c r="F552" s="3" t="s">
        <v>904</v>
      </c>
      <c r="G552" s="3" t="s">
        <v>943</v>
      </c>
    </row>
    <row r="553" spans="6:7">
      <c r="F553" s="3" t="s">
        <v>1021</v>
      </c>
      <c r="G553" s="3" t="s">
        <v>1022</v>
      </c>
    </row>
    <row r="554" spans="6:7">
      <c r="F554" s="3" t="s">
        <v>1023</v>
      </c>
      <c r="G554" s="3" t="s">
        <v>80</v>
      </c>
    </row>
    <row r="555" spans="6:7">
      <c r="F555" s="3" t="s">
        <v>1024</v>
      </c>
      <c r="G555" s="3" t="s">
        <v>1025</v>
      </c>
    </row>
    <row r="556" spans="6:7">
      <c r="F556" s="3" t="s">
        <v>1026</v>
      </c>
      <c r="G556" s="3" t="s">
        <v>1027</v>
      </c>
    </row>
    <row r="557" spans="6:7">
      <c r="F557" s="3" t="s">
        <v>1028</v>
      </c>
      <c r="G557" s="3" t="s">
        <v>290</v>
      </c>
    </row>
    <row r="558" spans="6:7">
      <c r="F558" s="3" t="s">
        <v>1029</v>
      </c>
      <c r="G558" s="3" t="s">
        <v>115</v>
      </c>
    </row>
    <row r="559" spans="6:7">
      <c r="F559" s="3" t="s">
        <v>1030</v>
      </c>
      <c r="G559" s="3" t="s">
        <v>1031</v>
      </c>
    </row>
    <row r="560" spans="6:7">
      <c r="F560" s="3" t="s">
        <v>909</v>
      </c>
      <c r="G560" s="3" t="s">
        <v>525</v>
      </c>
    </row>
    <row r="561" spans="6:7">
      <c r="F561" s="3" t="s">
        <v>1032</v>
      </c>
      <c r="G561" s="3" t="s">
        <v>1033</v>
      </c>
    </row>
    <row r="562" spans="6:7">
      <c r="F562" s="3" t="s">
        <v>977</v>
      </c>
      <c r="G562" s="3" t="s">
        <v>1034</v>
      </c>
    </row>
    <row r="563" spans="6:7">
      <c r="F563" s="3" t="s">
        <v>1035</v>
      </c>
      <c r="G563" s="3" t="s">
        <v>1036</v>
      </c>
    </row>
    <row r="564" spans="6:7">
      <c r="F564" s="3" t="s">
        <v>1037</v>
      </c>
      <c r="G564" s="3" t="s">
        <v>1038</v>
      </c>
    </row>
    <row r="565" spans="6:7">
      <c r="F565" s="3" t="s">
        <v>1039</v>
      </c>
      <c r="G565" s="3" t="s">
        <v>285</v>
      </c>
    </row>
    <row r="566" spans="6:7">
      <c r="F566" s="3" t="s">
        <v>785</v>
      </c>
      <c r="G566" s="3" t="s">
        <v>601</v>
      </c>
    </row>
    <row r="567" spans="6:7">
      <c r="F567" s="3" t="s">
        <v>1040</v>
      </c>
      <c r="G567" s="3" t="s">
        <v>1041</v>
      </c>
    </row>
    <row r="568" spans="6:7">
      <c r="F568" s="3" t="s">
        <v>126</v>
      </c>
      <c r="G568" s="3" t="s">
        <v>972</v>
      </c>
    </row>
    <row r="569" spans="6:7">
      <c r="F569" s="3" t="s">
        <v>907</v>
      </c>
      <c r="G569" s="3" t="s">
        <v>686</v>
      </c>
    </row>
    <row r="570" spans="6:7">
      <c r="F570" s="3" t="s">
        <v>782</v>
      </c>
      <c r="G570" s="3" t="s">
        <v>1042</v>
      </c>
    </row>
    <row r="571" spans="6:7">
      <c r="F571" s="3" t="s">
        <v>967</v>
      </c>
      <c r="G571" s="3" t="s">
        <v>222</v>
      </c>
    </row>
    <row r="572" spans="6:7">
      <c r="F572" s="3" t="s">
        <v>555</v>
      </c>
      <c r="G572" s="3" t="s">
        <v>1043</v>
      </c>
    </row>
    <row r="573" spans="6:7">
      <c r="F573" s="3" t="s">
        <v>1044</v>
      </c>
      <c r="G573" s="3" t="s">
        <v>1045</v>
      </c>
    </row>
    <row r="574" spans="6:7">
      <c r="F574" s="3" t="s">
        <v>980</v>
      </c>
      <c r="G574" s="3" t="s">
        <v>576</v>
      </c>
    </row>
    <row r="575" spans="6:7">
      <c r="F575" s="3" t="s">
        <v>456</v>
      </c>
      <c r="G575" s="3" t="s">
        <v>125</v>
      </c>
    </row>
    <row r="576" spans="6:7">
      <c r="F576" s="3" t="s">
        <v>294</v>
      </c>
      <c r="G576" s="3" t="s">
        <v>1046</v>
      </c>
    </row>
    <row r="577" spans="6:7">
      <c r="F577" s="3" t="s">
        <v>1047</v>
      </c>
      <c r="G577" s="3" t="s">
        <v>1048</v>
      </c>
    </row>
    <row r="578" spans="6:7">
      <c r="F578" s="3" t="s">
        <v>1049</v>
      </c>
      <c r="G578" s="3" t="s">
        <v>1050</v>
      </c>
    </row>
    <row r="579" spans="6:7">
      <c r="F579" s="3" t="s">
        <v>1051</v>
      </c>
      <c r="G579" s="3" t="s">
        <v>36</v>
      </c>
    </row>
    <row r="580" spans="6:7">
      <c r="F580" s="3" t="s">
        <v>1052</v>
      </c>
      <c r="G580" s="3" t="s">
        <v>1053</v>
      </c>
    </row>
    <row r="581" spans="6:7">
      <c r="F581" s="3" t="s">
        <v>698</v>
      </c>
      <c r="G581" s="3" t="s">
        <v>1054</v>
      </c>
    </row>
    <row r="582" spans="6:7">
      <c r="F582" s="3" t="s">
        <v>918</v>
      </c>
      <c r="G582" s="3" t="s">
        <v>1055</v>
      </c>
    </row>
    <row r="583" spans="6:7">
      <c r="F583" s="3" t="s">
        <v>1056</v>
      </c>
      <c r="G583" s="3" t="s">
        <v>191</v>
      </c>
    </row>
    <row r="584" spans="6:7">
      <c r="F584" s="3" t="s">
        <v>1057</v>
      </c>
      <c r="G584" s="3" t="s">
        <v>1058</v>
      </c>
    </row>
    <row r="585" spans="6:7">
      <c r="F585" s="3" t="s">
        <v>496</v>
      </c>
      <c r="G585" s="3" t="s">
        <v>492</v>
      </c>
    </row>
    <row r="586" spans="6:7">
      <c r="F586" s="3" t="s">
        <v>813</v>
      </c>
      <c r="G586" s="3" t="s">
        <v>835</v>
      </c>
    </row>
    <row r="587" spans="6:7">
      <c r="F587" s="3" t="s">
        <v>1059</v>
      </c>
      <c r="G587" s="3" t="s">
        <v>1060</v>
      </c>
    </row>
    <row r="588" spans="6:7">
      <c r="F588" s="3" t="s">
        <v>1061</v>
      </c>
      <c r="G588" s="3" t="s">
        <v>1062</v>
      </c>
    </row>
    <row r="589" spans="6:7">
      <c r="F589" s="3" t="s">
        <v>388</v>
      </c>
      <c r="G589" s="3" t="s">
        <v>1063</v>
      </c>
    </row>
    <row r="590" spans="6:7">
      <c r="F590" s="3" t="s">
        <v>1064</v>
      </c>
      <c r="G590" s="3" t="s">
        <v>245</v>
      </c>
    </row>
    <row r="591" spans="6:7">
      <c r="F591" s="3" t="s">
        <v>1065</v>
      </c>
      <c r="G591" s="3" t="s">
        <v>1066</v>
      </c>
    </row>
    <row r="592" spans="6:7">
      <c r="F592" s="3" t="s">
        <v>1067</v>
      </c>
      <c r="G592" s="3" t="s">
        <v>793</v>
      </c>
    </row>
    <row r="593" spans="6:7">
      <c r="F593" s="3" t="s">
        <v>1068</v>
      </c>
      <c r="G593" s="3" t="s">
        <v>505</v>
      </c>
    </row>
    <row r="594" spans="6:7">
      <c r="F594" s="3" t="s">
        <v>944</v>
      </c>
      <c r="G594" s="3" t="s">
        <v>869</v>
      </c>
    </row>
    <row r="595" spans="6:7">
      <c r="F595" s="3" t="s">
        <v>1069</v>
      </c>
      <c r="G595" s="3" t="s">
        <v>184</v>
      </c>
    </row>
    <row r="596" spans="6:7">
      <c r="F596" s="3" t="s">
        <v>1070</v>
      </c>
      <c r="G596" s="3" t="s">
        <v>1071</v>
      </c>
    </row>
    <row r="597" spans="6:7">
      <c r="F597" s="3" t="s">
        <v>1072</v>
      </c>
      <c r="G597" s="3" t="s">
        <v>1073</v>
      </c>
    </row>
    <row r="598" spans="6:7">
      <c r="F598" s="3" t="s">
        <v>905</v>
      </c>
      <c r="G598" s="3" t="s">
        <v>695</v>
      </c>
    </row>
    <row r="599" spans="6:7">
      <c r="F599" s="3" t="s">
        <v>868</v>
      </c>
      <c r="G599" s="3" t="s">
        <v>1074</v>
      </c>
    </row>
    <row r="600" spans="6:7">
      <c r="F600" s="3" t="s">
        <v>1075</v>
      </c>
      <c r="G600" s="3" t="s">
        <v>1076</v>
      </c>
    </row>
    <row r="601" spans="6:7">
      <c r="F601" s="3" t="s">
        <v>497</v>
      </c>
      <c r="G601" s="3" t="s">
        <v>1077</v>
      </c>
    </row>
    <row r="602" spans="6:7">
      <c r="F602" s="3" t="s">
        <v>956</v>
      </c>
      <c r="G602" s="3" t="s">
        <v>955</v>
      </c>
    </row>
    <row r="603" spans="6:7">
      <c r="F603" s="3" t="s">
        <v>1078</v>
      </c>
      <c r="G603" s="3" t="s">
        <v>1079</v>
      </c>
    </row>
    <row r="604" spans="6:7">
      <c r="F604" s="3" t="s">
        <v>1080</v>
      </c>
      <c r="G604" s="3" t="s">
        <v>1044</v>
      </c>
    </row>
    <row r="605" spans="6:7">
      <c r="F605" s="3" t="s">
        <v>150</v>
      </c>
      <c r="G605" s="3" t="s">
        <v>1081</v>
      </c>
    </row>
    <row r="606" spans="6:7">
      <c r="F606" s="3" t="s">
        <v>1082</v>
      </c>
      <c r="G606" s="3" t="s">
        <v>1083</v>
      </c>
    </row>
    <row r="607" spans="6:7">
      <c r="F607" s="3" t="s">
        <v>1084</v>
      </c>
      <c r="G607" s="3" t="s">
        <v>359</v>
      </c>
    </row>
    <row r="608" spans="6:7">
      <c r="F608" s="3" t="s">
        <v>560</v>
      </c>
      <c r="G608" s="3" t="s">
        <v>1037</v>
      </c>
    </row>
    <row r="609" spans="6:7">
      <c r="F609" s="3" t="s">
        <v>694</v>
      </c>
      <c r="G609" s="3" t="s">
        <v>1085</v>
      </c>
    </row>
    <row r="610" spans="6:7">
      <c r="F610" s="3" t="s">
        <v>994</v>
      </c>
      <c r="G610" s="3" t="s">
        <v>770</v>
      </c>
    </row>
    <row r="611" spans="6:7">
      <c r="F611" s="3" t="s">
        <v>1086</v>
      </c>
      <c r="G611" s="3" t="s">
        <v>715</v>
      </c>
    </row>
    <row r="612" spans="6:7">
      <c r="F612" s="3" t="s">
        <v>1063</v>
      </c>
      <c r="G612" s="3" t="s">
        <v>338</v>
      </c>
    </row>
    <row r="613" spans="6:7">
      <c r="F613" s="3" t="s">
        <v>1020</v>
      </c>
      <c r="G613" s="3" t="s">
        <v>160</v>
      </c>
    </row>
    <row r="614" spans="6:7">
      <c r="F614" s="3" t="s">
        <v>1087</v>
      </c>
      <c r="G614" s="3" t="s">
        <v>1088</v>
      </c>
    </row>
    <row r="615" spans="6:7">
      <c r="F615" s="3" t="s">
        <v>1089</v>
      </c>
      <c r="G615" s="3" t="s">
        <v>564</v>
      </c>
    </row>
    <row r="616" spans="6:7">
      <c r="F616" s="3" t="s">
        <v>1090</v>
      </c>
      <c r="G616" s="3" t="s">
        <v>507</v>
      </c>
    </row>
    <row r="617" spans="6:7">
      <c r="F617" s="3" t="s">
        <v>1091</v>
      </c>
      <c r="G617" s="3" t="s">
        <v>1092</v>
      </c>
    </row>
    <row r="618" spans="6:7">
      <c r="F618" s="3" t="s">
        <v>1093</v>
      </c>
      <c r="G618" s="3" t="s">
        <v>1094</v>
      </c>
    </row>
    <row r="619" spans="6:7">
      <c r="F619" s="3" t="s">
        <v>1095</v>
      </c>
      <c r="G619" s="3" t="s">
        <v>1096</v>
      </c>
    </row>
    <row r="620" spans="6:7">
      <c r="F620" s="3" t="s">
        <v>538</v>
      </c>
      <c r="G620" s="3" t="s">
        <v>1028</v>
      </c>
    </row>
    <row r="621" spans="6:7">
      <c r="F621" s="3" t="s">
        <v>1097</v>
      </c>
      <c r="G621" s="3" t="s">
        <v>1098</v>
      </c>
    </row>
    <row r="622" spans="6:7">
      <c r="F622" s="3" t="s">
        <v>915</v>
      </c>
      <c r="G622" s="3" t="s">
        <v>624</v>
      </c>
    </row>
    <row r="623" spans="6:7">
      <c r="F623" s="3" t="s">
        <v>1099</v>
      </c>
      <c r="G623" s="3" t="s">
        <v>1026</v>
      </c>
    </row>
    <row r="624" spans="6:7">
      <c r="F624" s="3" t="s">
        <v>1100</v>
      </c>
      <c r="G624" s="3" t="s">
        <v>358</v>
      </c>
    </row>
    <row r="625" spans="6:7">
      <c r="F625" s="3" t="s">
        <v>1101</v>
      </c>
      <c r="G625" s="3" t="s">
        <v>520</v>
      </c>
    </row>
    <row r="626" spans="6:7">
      <c r="F626" s="3" t="s">
        <v>1102</v>
      </c>
      <c r="G626" s="3" t="s">
        <v>82</v>
      </c>
    </row>
    <row r="627" spans="6:7">
      <c r="F627" s="3" t="s">
        <v>1103</v>
      </c>
      <c r="G627" s="3" t="s">
        <v>1104</v>
      </c>
    </row>
    <row r="628" spans="6:7">
      <c r="F628" s="3" t="s">
        <v>393</v>
      </c>
      <c r="G628" s="3" t="s">
        <v>1105</v>
      </c>
    </row>
    <row r="629" spans="6:7">
      <c r="F629" s="3" t="s">
        <v>1071</v>
      </c>
      <c r="G629" s="3" t="s">
        <v>1106</v>
      </c>
    </row>
    <row r="630" spans="6:7">
      <c r="F630" s="3" t="s">
        <v>680</v>
      </c>
      <c r="G630" s="3" t="s">
        <v>443</v>
      </c>
    </row>
    <row r="631" spans="6:7">
      <c r="F631" s="3" t="s">
        <v>1107</v>
      </c>
      <c r="G631" s="3" t="s">
        <v>1108</v>
      </c>
    </row>
    <row r="632" spans="6:7">
      <c r="F632" s="3" t="s">
        <v>1109</v>
      </c>
      <c r="G632" s="3" t="s">
        <v>1110</v>
      </c>
    </row>
    <row r="633" spans="6:7">
      <c r="F633" s="3" t="s">
        <v>1038</v>
      </c>
      <c r="G633" s="3" t="s">
        <v>1111</v>
      </c>
    </row>
    <row r="634" spans="6:7">
      <c r="F634" s="3" t="s">
        <v>1016</v>
      </c>
      <c r="G634" s="3" t="s">
        <v>1112</v>
      </c>
    </row>
    <row r="635" spans="6:7">
      <c r="F635" s="3" t="s">
        <v>754</v>
      </c>
      <c r="G635" s="3" t="s">
        <v>883</v>
      </c>
    </row>
    <row r="636" spans="6:7">
      <c r="F636" s="3" t="s">
        <v>1113</v>
      </c>
      <c r="G636" s="3" t="s">
        <v>1114</v>
      </c>
    </row>
    <row r="637" spans="6:7">
      <c r="F637" s="3" t="s">
        <v>1115</v>
      </c>
      <c r="G637" s="3" t="s">
        <v>231</v>
      </c>
    </row>
    <row r="638" spans="6:7">
      <c r="F638" s="3" t="s">
        <v>1116</v>
      </c>
      <c r="G638" s="3" t="s">
        <v>145</v>
      </c>
    </row>
    <row r="639" spans="6:7">
      <c r="F639" s="3" t="s">
        <v>1117</v>
      </c>
      <c r="G639" s="3" t="s">
        <v>1118</v>
      </c>
    </row>
    <row r="640" spans="6:7">
      <c r="F640" s="3" t="s">
        <v>1081</v>
      </c>
      <c r="G640" s="3" t="s">
        <v>1119</v>
      </c>
    </row>
    <row r="641" spans="6:7">
      <c r="F641" s="3" t="s">
        <v>714</v>
      </c>
      <c r="G641" s="3" t="s">
        <v>1120</v>
      </c>
    </row>
    <row r="642" spans="6:7">
      <c r="F642" s="3" t="s">
        <v>768</v>
      </c>
      <c r="G642" s="3" t="s">
        <v>890</v>
      </c>
    </row>
    <row r="643" spans="6:7">
      <c r="F643" s="3" t="s">
        <v>1121</v>
      </c>
      <c r="G643" s="3" t="s">
        <v>1056</v>
      </c>
    </row>
    <row r="644" spans="6:7">
      <c r="F644" s="3" t="s">
        <v>1122</v>
      </c>
      <c r="G644" s="3" t="s">
        <v>1123</v>
      </c>
    </row>
    <row r="645" spans="6:7">
      <c r="F645" s="3" t="s">
        <v>533</v>
      </c>
      <c r="G645" s="3" t="s">
        <v>1080</v>
      </c>
    </row>
    <row r="646" spans="6:7">
      <c r="F646" s="3" t="s">
        <v>1111</v>
      </c>
      <c r="G646" s="3" t="s">
        <v>1124</v>
      </c>
    </row>
    <row r="647" spans="6:7">
      <c r="F647" s="3" t="s">
        <v>837</v>
      </c>
      <c r="G647" s="3" t="s">
        <v>1125</v>
      </c>
    </row>
    <row r="648" spans="6:7">
      <c r="F648" s="3" t="s">
        <v>886</v>
      </c>
      <c r="G648" s="3" t="s">
        <v>1126</v>
      </c>
    </row>
    <row r="649" spans="6:7">
      <c r="F649" s="3" t="s">
        <v>262</v>
      </c>
      <c r="G649" s="3" t="s">
        <v>966</v>
      </c>
    </row>
    <row r="650" spans="6:7">
      <c r="F650" s="3" t="s">
        <v>1127</v>
      </c>
      <c r="G650" s="3" t="s">
        <v>531</v>
      </c>
    </row>
    <row r="651" spans="6:7">
      <c r="F651" s="3" t="s">
        <v>1128</v>
      </c>
      <c r="G651" s="3" t="s">
        <v>1129</v>
      </c>
    </row>
    <row r="652" spans="6:7">
      <c r="F652" s="3" t="s">
        <v>453</v>
      </c>
      <c r="G652" s="3" t="s">
        <v>177</v>
      </c>
    </row>
    <row r="653" spans="6:7">
      <c r="F653" s="3" t="s">
        <v>1130</v>
      </c>
      <c r="G653" s="3" t="s">
        <v>1131</v>
      </c>
    </row>
    <row r="654" spans="6:7">
      <c r="F654" s="3" t="s">
        <v>1132</v>
      </c>
      <c r="G654" s="3" t="s">
        <v>1133</v>
      </c>
    </row>
    <row r="655" spans="6:7">
      <c r="F655" s="3" t="s">
        <v>1134</v>
      </c>
      <c r="G655" s="3" t="s">
        <v>1135</v>
      </c>
    </row>
    <row r="656" spans="6:7">
      <c r="F656" s="3" t="s">
        <v>779</v>
      </c>
      <c r="G656" s="3" t="s">
        <v>1136</v>
      </c>
    </row>
    <row r="657" spans="6:7">
      <c r="F657" s="3" t="s">
        <v>1137</v>
      </c>
      <c r="G657" s="3" t="s">
        <v>1138</v>
      </c>
    </row>
    <row r="658" spans="6:7">
      <c r="F658" s="3" t="s">
        <v>1139</v>
      </c>
      <c r="G658" s="3" t="s">
        <v>243</v>
      </c>
    </row>
    <row r="659" spans="6:7">
      <c r="F659" s="3" t="s">
        <v>489</v>
      </c>
      <c r="G659" s="3" t="s">
        <v>246</v>
      </c>
    </row>
    <row r="660" spans="6:7">
      <c r="F660" s="3" t="s">
        <v>1140</v>
      </c>
      <c r="G660" s="3" t="s">
        <v>1141</v>
      </c>
    </row>
    <row r="661" spans="6:7">
      <c r="F661" s="3" t="s">
        <v>1142</v>
      </c>
      <c r="G661" s="3" t="s">
        <v>897</v>
      </c>
    </row>
    <row r="662" spans="6:7">
      <c r="F662" s="3" t="s">
        <v>1143</v>
      </c>
      <c r="G662" s="3" t="s">
        <v>1144</v>
      </c>
    </row>
    <row r="663" spans="6:7">
      <c r="F663" s="3" t="s">
        <v>639</v>
      </c>
      <c r="G663" s="3" t="s">
        <v>134</v>
      </c>
    </row>
    <row r="664" spans="6:7">
      <c r="F664" s="3" t="s">
        <v>1145</v>
      </c>
      <c r="G664" s="3" t="s">
        <v>670</v>
      </c>
    </row>
    <row r="665" spans="6:7">
      <c r="F665" s="3" t="s">
        <v>1083</v>
      </c>
      <c r="G665" s="3" t="s">
        <v>1146</v>
      </c>
    </row>
    <row r="666" spans="6:7">
      <c r="F666" s="3" t="s">
        <v>1147</v>
      </c>
      <c r="G666" s="3" t="s">
        <v>1024</v>
      </c>
    </row>
    <row r="667" spans="6:7">
      <c r="F667" s="3" t="s">
        <v>1148</v>
      </c>
      <c r="G667" s="3" t="s">
        <v>852</v>
      </c>
    </row>
    <row r="668" spans="6:7">
      <c r="F668" s="3" t="s">
        <v>1149</v>
      </c>
      <c r="G668" s="3" t="s">
        <v>1150</v>
      </c>
    </row>
    <row r="669" spans="6:7">
      <c r="F669" s="3" t="s">
        <v>1151</v>
      </c>
      <c r="G669" s="3" t="s">
        <v>875</v>
      </c>
    </row>
    <row r="670" spans="6:7">
      <c r="F670" s="3" t="s">
        <v>1152</v>
      </c>
      <c r="G670" s="3" t="s">
        <v>707</v>
      </c>
    </row>
    <row r="671" spans="6:7">
      <c r="F671" s="3" t="s">
        <v>1096</v>
      </c>
      <c r="G671" s="3" t="s">
        <v>1149</v>
      </c>
    </row>
    <row r="672" spans="6:7">
      <c r="F672" s="3" t="s">
        <v>417</v>
      </c>
      <c r="G672" s="3" t="s">
        <v>317</v>
      </c>
    </row>
    <row r="673" spans="6:7">
      <c r="F673" s="3" t="s">
        <v>1153</v>
      </c>
      <c r="G673" s="3" t="s">
        <v>425</v>
      </c>
    </row>
    <row r="674" spans="6:7">
      <c r="F674" s="3" t="s">
        <v>1154</v>
      </c>
      <c r="G674" s="3" t="s">
        <v>1155</v>
      </c>
    </row>
    <row r="675" spans="6:7">
      <c r="F675" s="3" t="s">
        <v>1156</v>
      </c>
      <c r="G675" s="3" t="s">
        <v>1157</v>
      </c>
    </row>
    <row r="676" spans="6:7">
      <c r="F676" s="3" t="s">
        <v>1158</v>
      </c>
      <c r="G676" s="3" t="s">
        <v>1159</v>
      </c>
    </row>
    <row r="677" spans="6:7">
      <c r="F677" s="3" t="s">
        <v>1160</v>
      </c>
      <c r="G677" s="3" t="s">
        <v>1091</v>
      </c>
    </row>
    <row r="678" spans="6:7">
      <c r="F678" s="3" t="s">
        <v>656</v>
      </c>
      <c r="G678" s="3" t="s">
        <v>750</v>
      </c>
    </row>
    <row r="679" spans="6:7">
      <c r="F679" s="3" t="s">
        <v>1161</v>
      </c>
      <c r="G679" s="3" t="s">
        <v>480</v>
      </c>
    </row>
    <row r="680" spans="6:7">
      <c r="F680" s="3" t="s">
        <v>732</v>
      </c>
      <c r="G680" s="3" t="s">
        <v>783</v>
      </c>
    </row>
    <row r="681" spans="6:7">
      <c r="F681" s="3" t="s">
        <v>1162</v>
      </c>
      <c r="G681" s="3" t="s">
        <v>1163</v>
      </c>
    </row>
    <row r="682" spans="6:7">
      <c r="F682" s="3" t="s">
        <v>1164</v>
      </c>
      <c r="G682" s="3" t="s">
        <v>1165</v>
      </c>
    </row>
    <row r="683" spans="6:7">
      <c r="F683" s="3" t="s">
        <v>1166</v>
      </c>
      <c r="G683" s="3" t="s">
        <v>1167</v>
      </c>
    </row>
    <row r="684" spans="6:7">
      <c r="F684" s="3" t="s">
        <v>1135</v>
      </c>
      <c r="G684" s="3" t="s">
        <v>799</v>
      </c>
    </row>
    <row r="685" spans="6:7">
      <c r="F685" s="3" t="s">
        <v>1168</v>
      </c>
      <c r="G685" s="3" t="s">
        <v>408</v>
      </c>
    </row>
    <row r="686" spans="6:7">
      <c r="F686" s="3" t="s">
        <v>991</v>
      </c>
      <c r="G686" s="3" t="s">
        <v>1169</v>
      </c>
    </row>
    <row r="687" spans="6:7">
      <c r="F687" s="3" t="s">
        <v>1170</v>
      </c>
      <c r="G687" s="3" t="s">
        <v>1171</v>
      </c>
    </row>
    <row r="688" spans="6:7">
      <c r="F688" s="3" t="s">
        <v>1172</v>
      </c>
      <c r="G688" s="3" t="s">
        <v>1173</v>
      </c>
    </row>
    <row r="689" spans="6:7">
      <c r="F689" s="3" t="s">
        <v>653</v>
      </c>
      <c r="G689" s="3" t="s">
        <v>1087</v>
      </c>
    </row>
    <row r="690" spans="6:7">
      <c r="F690" s="3" t="s">
        <v>992</v>
      </c>
      <c r="G690" s="3" t="s">
        <v>1174</v>
      </c>
    </row>
    <row r="691" spans="6:7">
      <c r="F691" s="3" t="s">
        <v>383</v>
      </c>
      <c r="G691" s="3" t="s">
        <v>1175</v>
      </c>
    </row>
    <row r="692" spans="6:7">
      <c r="F692" s="3" t="s">
        <v>32</v>
      </c>
      <c r="G692" s="3" t="s">
        <v>96</v>
      </c>
    </row>
    <row r="693" spans="6:7">
      <c r="F693" s="3" t="s">
        <v>1176</v>
      </c>
      <c r="G693" s="3" t="s">
        <v>1177</v>
      </c>
    </row>
    <row r="694" spans="6:7">
      <c r="F694" s="3" t="s">
        <v>1178</v>
      </c>
      <c r="G694" s="3" t="s">
        <v>788</v>
      </c>
    </row>
    <row r="695" spans="6:7">
      <c r="F695" s="3" t="s">
        <v>1179</v>
      </c>
      <c r="G695" s="3" t="s">
        <v>1180</v>
      </c>
    </row>
    <row r="696" spans="6:7">
      <c r="F696" s="3" t="s">
        <v>1175</v>
      </c>
      <c r="G696" s="3" t="s">
        <v>1097</v>
      </c>
    </row>
    <row r="697" spans="6:7">
      <c r="F697" s="3" t="s">
        <v>1123</v>
      </c>
      <c r="G697" s="3" t="s">
        <v>921</v>
      </c>
    </row>
    <row r="698" spans="6:7">
      <c r="F698" s="3" t="s">
        <v>1181</v>
      </c>
      <c r="G698" s="3" t="s">
        <v>580</v>
      </c>
    </row>
    <row r="699" spans="6:7">
      <c r="F699" s="3" t="s">
        <v>119</v>
      </c>
      <c r="G699" s="3" t="s">
        <v>156</v>
      </c>
    </row>
    <row r="700" spans="6:7">
      <c r="F700" s="3" t="s">
        <v>114</v>
      </c>
      <c r="G700" s="3" t="s">
        <v>1153</v>
      </c>
    </row>
    <row r="701" spans="6:7">
      <c r="F701" s="3" t="s">
        <v>1182</v>
      </c>
      <c r="G701" s="3" t="s">
        <v>1183</v>
      </c>
    </row>
    <row r="702" spans="6:7">
      <c r="F702" s="3" t="s">
        <v>1184</v>
      </c>
      <c r="G702" s="3" t="s">
        <v>1185</v>
      </c>
    </row>
    <row r="703" spans="6:7">
      <c r="F703" s="3" t="s">
        <v>1186</v>
      </c>
      <c r="G703" s="3" t="s">
        <v>1187</v>
      </c>
    </row>
    <row r="704" spans="6:7">
      <c r="F704" s="3" t="s">
        <v>692</v>
      </c>
      <c r="G704" s="3" t="s">
        <v>1188</v>
      </c>
    </row>
    <row r="705" spans="6:7">
      <c r="F705" s="3" t="s">
        <v>1189</v>
      </c>
      <c r="G705" s="3" t="s">
        <v>1190</v>
      </c>
    </row>
    <row r="706" spans="6:7">
      <c r="F706" s="3" t="s">
        <v>1191</v>
      </c>
      <c r="G706" s="3" t="s">
        <v>1100</v>
      </c>
    </row>
    <row r="707" spans="6:7">
      <c r="F707" s="3" t="s">
        <v>1192</v>
      </c>
      <c r="G707" s="3" t="s">
        <v>1086</v>
      </c>
    </row>
    <row r="708" spans="6:7">
      <c r="F708" s="3" t="s">
        <v>33</v>
      </c>
      <c r="G708" s="3" t="s">
        <v>1161</v>
      </c>
    </row>
    <row r="709" spans="6:7">
      <c r="F709" s="3" t="s">
        <v>658</v>
      </c>
      <c r="G709" s="3" t="s">
        <v>214</v>
      </c>
    </row>
    <row r="710" spans="6:7">
      <c r="F710" s="3" t="s">
        <v>1174</v>
      </c>
      <c r="G710" s="3" t="s">
        <v>1193</v>
      </c>
    </row>
    <row r="711" spans="6:7">
      <c r="F711" s="3" t="s">
        <v>1194</v>
      </c>
      <c r="G711" s="3" t="s">
        <v>603</v>
      </c>
    </row>
    <row r="712" spans="6:7">
      <c r="F712" s="3" t="s">
        <v>1195</v>
      </c>
      <c r="G712" s="3" t="s">
        <v>1196</v>
      </c>
    </row>
    <row r="713" spans="6:7">
      <c r="F713" s="3" t="s">
        <v>1197</v>
      </c>
      <c r="G713" s="3" t="s">
        <v>923</v>
      </c>
    </row>
    <row r="714" spans="6:7">
      <c r="F714" s="3" t="s">
        <v>1198</v>
      </c>
      <c r="G714" s="3" t="s">
        <v>430</v>
      </c>
    </row>
    <row r="715" spans="6:7">
      <c r="F715" s="3" t="s">
        <v>1199</v>
      </c>
      <c r="G715" s="3" t="s">
        <v>1200</v>
      </c>
    </row>
    <row r="716" spans="6:7">
      <c r="F716" s="3" t="s">
        <v>796</v>
      </c>
      <c r="G716" s="3" t="s">
        <v>109</v>
      </c>
    </row>
    <row r="717" spans="6:7">
      <c r="F717" s="3" t="s">
        <v>1201</v>
      </c>
      <c r="G717" s="3" t="s">
        <v>741</v>
      </c>
    </row>
    <row r="718" spans="6:7">
      <c r="F718" s="3" t="s">
        <v>982</v>
      </c>
      <c r="G718" s="3" t="s">
        <v>1202</v>
      </c>
    </row>
    <row r="719" spans="6:7">
      <c r="F719" s="3" t="s">
        <v>1203</v>
      </c>
      <c r="G719" s="3" t="s">
        <v>1204</v>
      </c>
    </row>
    <row r="720" spans="6:7">
      <c r="F720" s="3" t="s">
        <v>1205</v>
      </c>
      <c r="G720" s="3" t="s">
        <v>1206</v>
      </c>
    </row>
    <row r="721" spans="6:7">
      <c r="F721" s="3" t="s">
        <v>1185</v>
      </c>
      <c r="G721" s="3" t="s">
        <v>894</v>
      </c>
    </row>
    <row r="722" spans="6:7">
      <c r="F722" s="3" t="s">
        <v>870</v>
      </c>
      <c r="G722" s="3" t="s">
        <v>1184</v>
      </c>
    </row>
    <row r="723" spans="6:7">
      <c r="F723" s="3" t="s">
        <v>1207</v>
      </c>
      <c r="G723" s="3" t="s">
        <v>1208</v>
      </c>
    </row>
    <row r="724" spans="6:7">
      <c r="F724" s="3" t="s">
        <v>1209</v>
      </c>
      <c r="G724" s="3" t="s">
        <v>513</v>
      </c>
    </row>
    <row r="725" spans="6:7">
      <c r="F725" s="3" t="s">
        <v>641</v>
      </c>
      <c r="G725" s="3" t="s">
        <v>221</v>
      </c>
    </row>
    <row r="726" spans="6:7">
      <c r="F726" s="3" t="s">
        <v>924</v>
      </c>
      <c r="G726" s="3" t="s">
        <v>200</v>
      </c>
    </row>
    <row r="727" spans="6:7">
      <c r="F727" s="3" t="s">
        <v>626</v>
      </c>
      <c r="G727" s="3" t="s">
        <v>611</v>
      </c>
    </row>
    <row r="728" spans="6:7">
      <c r="F728" s="3" t="s">
        <v>170</v>
      </c>
      <c r="G728" s="3" t="s">
        <v>275</v>
      </c>
    </row>
    <row r="729" spans="6:7">
      <c r="F729" s="3" t="s">
        <v>1210</v>
      </c>
      <c r="G729" s="3" t="s">
        <v>512</v>
      </c>
    </row>
    <row r="730" spans="6:7">
      <c r="F730" s="3" t="s">
        <v>1211</v>
      </c>
      <c r="G730" s="3" t="s">
        <v>969</v>
      </c>
    </row>
    <row r="731" spans="6:7">
      <c r="F731" s="3" t="s">
        <v>1212</v>
      </c>
      <c r="G731" s="3" t="s">
        <v>816</v>
      </c>
    </row>
    <row r="732" spans="6:7">
      <c r="F732" s="3" t="s">
        <v>1213</v>
      </c>
      <c r="G732" s="3" t="s">
        <v>1057</v>
      </c>
    </row>
    <row r="733" spans="6:7">
      <c r="F733" s="3" t="s">
        <v>1214</v>
      </c>
      <c r="G733" s="3" t="s">
        <v>1006</v>
      </c>
    </row>
    <row r="734" spans="6:7">
      <c r="F734" s="3" t="s">
        <v>1215</v>
      </c>
      <c r="G734" s="3" t="s">
        <v>1095</v>
      </c>
    </row>
    <row r="735" spans="6:7">
      <c r="F735" s="3" t="s">
        <v>1216</v>
      </c>
      <c r="G735" s="3" t="s">
        <v>1217</v>
      </c>
    </row>
    <row r="736" spans="6:7">
      <c r="F736" s="3" t="s">
        <v>1218</v>
      </c>
      <c r="G736" s="3" t="s">
        <v>1059</v>
      </c>
    </row>
    <row r="737" spans="6:7">
      <c r="F737" s="3" t="s">
        <v>1219</v>
      </c>
      <c r="G737" s="3" t="s">
        <v>1220</v>
      </c>
    </row>
    <row r="738" spans="6:7">
      <c r="F738" s="3" t="s">
        <v>1221</v>
      </c>
      <c r="G738" s="3" t="s">
        <v>1222</v>
      </c>
    </row>
    <row r="739" spans="6:7">
      <c r="F739" s="3" t="s">
        <v>922</v>
      </c>
      <c r="G739" s="3" t="s">
        <v>362</v>
      </c>
    </row>
    <row r="740" spans="6:7">
      <c r="F740" s="3" t="s">
        <v>1223</v>
      </c>
      <c r="G740" s="3" t="s">
        <v>1224</v>
      </c>
    </row>
    <row r="741" spans="6:7">
      <c r="F741" s="3" t="s">
        <v>1225</v>
      </c>
      <c r="G741" s="3" t="s">
        <v>1226</v>
      </c>
    </row>
    <row r="742" spans="6:7">
      <c r="F742" s="3" t="s">
        <v>1227</v>
      </c>
      <c r="G742" s="3" t="s">
        <v>1158</v>
      </c>
    </row>
    <row r="743" spans="6:7">
      <c r="F743" s="3" t="s">
        <v>1228</v>
      </c>
      <c r="G743" s="3" t="s">
        <v>437</v>
      </c>
    </row>
    <row r="744" spans="6:7">
      <c r="F744" s="3" t="s">
        <v>974</v>
      </c>
      <c r="G744" s="3" t="s">
        <v>1229</v>
      </c>
    </row>
    <row r="745" spans="6:7">
      <c r="F745" s="3" t="s">
        <v>927</v>
      </c>
      <c r="G745" s="3" t="s">
        <v>681</v>
      </c>
    </row>
    <row r="746" spans="6:7">
      <c r="F746" s="3" t="s">
        <v>1224</v>
      </c>
      <c r="G746" s="3" t="s">
        <v>902</v>
      </c>
    </row>
    <row r="747" spans="6:7">
      <c r="F747" s="3" t="s">
        <v>1230</v>
      </c>
      <c r="G747" s="3" t="s">
        <v>677</v>
      </c>
    </row>
    <row r="748" spans="6:7">
      <c r="F748" s="3" t="s">
        <v>1231</v>
      </c>
      <c r="G748" s="3" t="s">
        <v>1232</v>
      </c>
    </row>
    <row r="749" spans="6:7">
      <c r="F749" s="3" t="s">
        <v>1233</v>
      </c>
      <c r="G749" s="3" t="s">
        <v>717</v>
      </c>
    </row>
    <row r="750" spans="6:7">
      <c r="F750" s="3" t="s">
        <v>1234</v>
      </c>
      <c r="G750" s="3" t="s">
        <v>838</v>
      </c>
    </row>
    <row r="751" spans="6:7">
      <c r="F751" s="3" t="s">
        <v>1235</v>
      </c>
      <c r="G751" s="3" t="s">
        <v>1236</v>
      </c>
    </row>
    <row r="752" spans="6:7">
      <c r="F752" s="3" t="s">
        <v>1094</v>
      </c>
      <c r="G752" s="3" t="s">
        <v>1172</v>
      </c>
    </row>
    <row r="753" spans="6:7">
      <c r="F753" s="3" t="s">
        <v>1237</v>
      </c>
      <c r="G753" s="3" t="s">
        <v>1238</v>
      </c>
    </row>
    <row r="754" spans="6:7">
      <c r="F754" s="3" t="s">
        <v>1239</v>
      </c>
      <c r="G754" s="3" t="s">
        <v>1145</v>
      </c>
    </row>
    <row r="755" spans="6:7">
      <c r="F755" s="3" t="s">
        <v>1240</v>
      </c>
      <c r="G755" s="3" t="s">
        <v>713</v>
      </c>
    </row>
    <row r="756" spans="6:7">
      <c r="F756" s="3" t="s">
        <v>996</v>
      </c>
      <c r="G756" s="3" t="s">
        <v>1241</v>
      </c>
    </row>
    <row r="757" spans="6:7">
      <c r="F757" s="3" t="s">
        <v>1242</v>
      </c>
      <c r="G757" s="3" t="s">
        <v>1243</v>
      </c>
    </row>
    <row r="758" spans="6:7">
      <c r="F758" s="3" t="s">
        <v>719</v>
      </c>
      <c r="G758" s="3" t="s">
        <v>1244</v>
      </c>
    </row>
    <row r="759" spans="6:7">
      <c r="F759" s="3" t="s">
        <v>781</v>
      </c>
      <c r="G759" s="3" t="s">
        <v>1245</v>
      </c>
    </row>
    <row r="760" spans="6:7">
      <c r="F760" s="3" t="s">
        <v>867</v>
      </c>
      <c r="G760" s="3" t="s">
        <v>1113</v>
      </c>
    </row>
    <row r="761" spans="6:7">
      <c r="F761" s="3" t="s">
        <v>928</v>
      </c>
      <c r="G761" s="3" t="s">
        <v>636</v>
      </c>
    </row>
    <row r="762" spans="6:7">
      <c r="F762" s="3" t="s">
        <v>730</v>
      </c>
      <c r="G762" s="3" t="s">
        <v>1246</v>
      </c>
    </row>
    <row r="763" spans="6:7">
      <c r="F763" s="3" t="s">
        <v>1247</v>
      </c>
      <c r="G763" s="3" t="s">
        <v>825</v>
      </c>
    </row>
    <row r="764" spans="6:7">
      <c r="F764" s="3" t="s">
        <v>1248</v>
      </c>
      <c r="G764" s="3" t="s">
        <v>745</v>
      </c>
    </row>
    <row r="765" spans="6:7">
      <c r="F765" s="3" t="s">
        <v>1249</v>
      </c>
      <c r="G765" s="3" t="s">
        <v>1250</v>
      </c>
    </row>
    <row r="766" spans="6:7">
      <c r="F766" s="3" t="s">
        <v>80</v>
      </c>
      <c r="G766" s="3" t="s">
        <v>1251</v>
      </c>
    </row>
    <row r="767" spans="6:7">
      <c r="F767" s="3" t="s">
        <v>659</v>
      </c>
      <c r="G767" s="3" t="s">
        <v>1211</v>
      </c>
    </row>
    <row r="768" spans="6:7">
      <c r="F768" s="3" t="s">
        <v>1252</v>
      </c>
      <c r="G768" s="3" t="s">
        <v>242</v>
      </c>
    </row>
    <row r="769" spans="6:7">
      <c r="F769" s="3" t="s">
        <v>1202</v>
      </c>
      <c r="G769" s="3" t="s">
        <v>1253</v>
      </c>
    </row>
    <row r="770" spans="6:7">
      <c r="F770" s="3" t="s">
        <v>705</v>
      </c>
      <c r="G770" s="3" t="s">
        <v>1078</v>
      </c>
    </row>
    <row r="771" spans="6:7">
      <c r="F771" s="3" t="s">
        <v>1254</v>
      </c>
      <c r="G771" s="3" t="s">
        <v>1255</v>
      </c>
    </row>
    <row r="772" spans="6:7">
      <c r="F772" s="3" t="s">
        <v>888</v>
      </c>
      <c r="G772" s="3" t="s">
        <v>1256</v>
      </c>
    </row>
    <row r="773" spans="6:7">
      <c r="F773" s="3" t="s">
        <v>1257</v>
      </c>
      <c r="G773" s="3" t="s">
        <v>1231</v>
      </c>
    </row>
    <row r="774" spans="6:7">
      <c r="F774" s="3" t="s">
        <v>1258</v>
      </c>
      <c r="G774" s="3" t="s">
        <v>774</v>
      </c>
    </row>
    <row r="775" spans="6:7">
      <c r="F775" s="3" t="s">
        <v>1259</v>
      </c>
      <c r="G775" s="3" t="s">
        <v>1259</v>
      </c>
    </row>
    <row r="776" spans="6:7">
      <c r="F776" s="3" t="s">
        <v>1260</v>
      </c>
      <c r="G776" s="3" t="s">
        <v>1261</v>
      </c>
    </row>
    <row r="777" spans="6:7">
      <c r="F777" s="3" t="s">
        <v>1262</v>
      </c>
      <c r="G777" s="3" t="s">
        <v>1263</v>
      </c>
    </row>
    <row r="778" spans="6:7">
      <c r="F778" s="3" t="s">
        <v>1264</v>
      </c>
      <c r="G778" s="3" t="s">
        <v>1265</v>
      </c>
    </row>
    <row r="779" spans="6:7">
      <c r="F779" s="3" t="s">
        <v>1266</v>
      </c>
      <c r="G779" s="3" t="s">
        <v>634</v>
      </c>
    </row>
    <row r="780" spans="6:7">
      <c r="F780" s="3" t="s">
        <v>1267</v>
      </c>
      <c r="G780" s="3" t="s">
        <v>1023</v>
      </c>
    </row>
    <row r="781" spans="6:7">
      <c r="F781" s="3" t="s">
        <v>1268</v>
      </c>
      <c r="G781" s="3" t="s">
        <v>1029</v>
      </c>
    </row>
    <row r="782" spans="6:7">
      <c r="F782" s="3" t="s">
        <v>1141</v>
      </c>
      <c r="G782" s="3" t="s">
        <v>1269</v>
      </c>
    </row>
    <row r="783" spans="6:7">
      <c r="F783" s="3" t="s">
        <v>1270</v>
      </c>
      <c r="G783" s="3" t="s">
        <v>263</v>
      </c>
    </row>
    <row r="784" spans="6:7">
      <c r="F784" s="3" t="s">
        <v>333</v>
      </c>
      <c r="G784" s="3" t="s">
        <v>1271</v>
      </c>
    </row>
    <row r="785" spans="6:7">
      <c r="F785" s="3" t="s">
        <v>1272</v>
      </c>
      <c r="G785" s="3" t="s">
        <v>1273</v>
      </c>
    </row>
    <row r="786" spans="6:7">
      <c r="F786" s="3" t="s">
        <v>946</v>
      </c>
      <c r="G786" s="3" t="s">
        <v>811</v>
      </c>
    </row>
    <row r="787" spans="6:7">
      <c r="F787" s="3" t="s">
        <v>1274</v>
      </c>
      <c r="G787" s="3" t="s">
        <v>334</v>
      </c>
    </row>
    <row r="788" spans="6:7">
      <c r="F788" s="3" t="s">
        <v>364</v>
      </c>
      <c r="G788" s="3" t="s">
        <v>836</v>
      </c>
    </row>
    <row r="789" spans="6:7">
      <c r="F789" s="3" t="s">
        <v>1204</v>
      </c>
      <c r="G789" s="3" t="s">
        <v>850</v>
      </c>
    </row>
    <row r="790" spans="6:7">
      <c r="F790" s="3" t="s">
        <v>685</v>
      </c>
      <c r="G790" s="3" t="s">
        <v>56</v>
      </c>
    </row>
    <row r="791" spans="6:7">
      <c r="F791" s="3" t="s">
        <v>1036</v>
      </c>
      <c r="G791" s="3" t="s">
        <v>1139</v>
      </c>
    </row>
    <row r="792" spans="6:7">
      <c r="F792" s="3" t="s">
        <v>1275</v>
      </c>
      <c r="G792" s="3" t="s">
        <v>1276</v>
      </c>
    </row>
    <row r="793" spans="6:7">
      <c r="F793" s="3" t="s">
        <v>1277</v>
      </c>
      <c r="G793" s="3" t="s">
        <v>1278</v>
      </c>
    </row>
    <row r="794" spans="6:7">
      <c r="F794" s="3" t="s">
        <v>818</v>
      </c>
      <c r="G794" s="3" t="s">
        <v>1151</v>
      </c>
    </row>
    <row r="795" spans="6:7">
      <c r="F795" s="3" t="s">
        <v>1222</v>
      </c>
      <c r="G795" s="3" t="s">
        <v>759</v>
      </c>
    </row>
    <row r="796" spans="6:7">
      <c r="F796" s="3" t="s">
        <v>1279</v>
      </c>
      <c r="G796" s="3" t="s">
        <v>1280</v>
      </c>
    </row>
    <row r="797" spans="6:7">
      <c r="F797" s="3" t="s">
        <v>1281</v>
      </c>
      <c r="G797" s="3" t="s">
        <v>1282</v>
      </c>
    </row>
    <row r="798" spans="6:7">
      <c r="F798" s="3" t="s">
        <v>10</v>
      </c>
      <c r="G798" s="3" t="s">
        <v>1283</v>
      </c>
    </row>
    <row r="799" spans="6:7">
      <c r="F799" s="3" t="s">
        <v>1284</v>
      </c>
      <c r="G799" s="3" t="s">
        <v>1285</v>
      </c>
    </row>
    <row r="800" spans="6:7">
      <c r="F800" s="3" t="s">
        <v>1217</v>
      </c>
      <c r="G800" s="3" t="s">
        <v>1219</v>
      </c>
    </row>
    <row r="801" spans="6:7">
      <c r="F801" s="3" t="s">
        <v>722</v>
      </c>
      <c r="G801" s="3" t="s">
        <v>1286</v>
      </c>
    </row>
    <row r="802" spans="6:7">
      <c r="F802" s="3" t="s">
        <v>1287</v>
      </c>
      <c r="G802" s="3" t="s">
        <v>1288</v>
      </c>
    </row>
    <row r="803" spans="6:7">
      <c r="F803" s="3" t="s">
        <v>1236</v>
      </c>
      <c r="G803" s="3" t="s">
        <v>1289</v>
      </c>
    </row>
    <row r="804" spans="6:7">
      <c r="F804" s="3" t="s">
        <v>1290</v>
      </c>
      <c r="G804" s="3" t="s">
        <v>1291</v>
      </c>
    </row>
    <row r="805" spans="6:7">
      <c r="F805" s="3" t="s">
        <v>1017</v>
      </c>
      <c r="G805" s="3" t="s">
        <v>375</v>
      </c>
    </row>
    <row r="806" spans="6:7">
      <c r="F806" s="3" t="s">
        <v>1292</v>
      </c>
      <c r="G806" s="3" t="s">
        <v>790</v>
      </c>
    </row>
    <row r="807" spans="6:7">
      <c r="F807" s="3" t="s">
        <v>1293</v>
      </c>
      <c r="G807" s="3" t="s">
        <v>1294</v>
      </c>
    </row>
    <row r="808" spans="6:7">
      <c r="F808" s="3" t="s">
        <v>1295</v>
      </c>
      <c r="G808" s="3" t="s">
        <v>323</v>
      </c>
    </row>
    <row r="809" spans="6:7">
      <c r="F809" s="3" t="s">
        <v>1296</v>
      </c>
      <c r="G809" s="3" t="s">
        <v>1117</v>
      </c>
    </row>
    <row r="810" spans="6:7">
      <c r="F810" s="3" t="s">
        <v>1297</v>
      </c>
      <c r="G810" s="3" t="s">
        <v>1298</v>
      </c>
    </row>
    <row r="811" spans="6:7">
      <c r="F811" s="3" t="s">
        <v>1299</v>
      </c>
      <c r="G811" s="3" t="s">
        <v>984</v>
      </c>
    </row>
    <row r="812" spans="6:7">
      <c r="F812" s="3" t="s">
        <v>874</v>
      </c>
      <c r="G812" s="3" t="s">
        <v>21</v>
      </c>
    </row>
    <row r="813" spans="6:7">
      <c r="F813" s="3" t="s">
        <v>1300</v>
      </c>
      <c r="G813" s="3" t="s">
        <v>556</v>
      </c>
    </row>
    <row r="814" spans="6:7">
      <c r="F814" s="3" t="s">
        <v>1124</v>
      </c>
      <c r="G814" s="3" t="s">
        <v>411</v>
      </c>
    </row>
    <row r="815" spans="6:7">
      <c r="F815" s="3" t="s">
        <v>1208</v>
      </c>
      <c r="G815" s="3" t="s">
        <v>1227</v>
      </c>
    </row>
    <row r="816" spans="6:7">
      <c r="F816" s="3" t="s">
        <v>1301</v>
      </c>
      <c r="G816" s="3" t="s">
        <v>1302</v>
      </c>
    </row>
    <row r="817" spans="6:7">
      <c r="F817" s="3" t="s">
        <v>1303</v>
      </c>
      <c r="G817" s="3" t="s">
        <v>997</v>
      </c>
    </row>
    <row r="818" spans="6:7">
      <c r="F818" s="3" t="s">
        <v>1304</v>
      </c>
      <c r="G818" s="3" t="s">
        <v>1305</v>
      </c>
    </row>
    <row r="819" spans="6:7">
      <c r="F819" s="3" t="s">
        <v>1306</v>
      </c>
      <c r="G819" s="3" t="s">
        <v>1257</v>
      </c>
    </row>
    <row r="820" spans="6:7">
      <c r="F820" s="3" t="s">
        <v>845</v>
      </c>
      <c r="G820" s="3" t="s">
        <v>1307</v>
      </c>
    </row>
    <row r="821" spans="6:7">
      <c r="F821" s="3" t="s">
        <v>971</v>
      </c>
      <c r="G821" s="3" t="s">
        <v>1308</v>
      </c>
    </row>
    <row r="822" spans="6:7">
      <c r="F822" s="3" t="s">
        <v>1309</v>
      </c>
      <c r="G822" s="3" t="s">
        <v>1310</v>
      </c>
    </row>
    <row r="823" spans="6:7">
      <c r="F823" s="3" t="s">
        <v>1311</v>
      </c>
      <c r="G823" s="3" t="s">
        <v>1312</v>
      </c>
    </row>
    <row r="824" spans="6:7">
      <c r="F824" s="3" t="s">
        <v>391</v>
      </c>
      <c r="G824" s="3" t="s">
        <v>488</v>
      </c>
    </row>
    <row r="825" spans="6:7">
      <c r="F825" s="3" t="s">
        <v>1313</v>
      </c>
      <c r="G825" s="3" t="s">
        <v>664</v>
      </c>
    </row>
    <row r="826" spans="6:7">
      <c r="F826" s="3" t="s">
        <v>1314</v>
      </c>
      <c r="G826" s="3" t="s">
        <v>1021</v>
      </c>
    </row>
    <row r="827" spans="6:7">
      <c r="F827" s="3" t="s">
        <v>1315</v>
      </c>
      <c r="G827" s="3" t="s">
        <v>1316</v>
      </c>
    </row>
    <row r="828" spans="6:7">
      <c r="F828" s="3" t="s">
        <v>1317</v>
      </c>
      <c r="G828" s="3" t="s">
        <v>300</v>
      </c>
    </row>
    <row r="829" spans="6:7">
      <c r="F829" s="3" t="s">
        <v>1318</v>
      </c>
      <c r="G829" s="3" t="s">
        <v>1319</v>
      </c>
    </row>
    <row r="830" spans="6:7">
      <c r="F830" s="3" t="s">
        <v>1098</v>
      </c>
      <c r="G830" s="3" t="s">
        <v>1320</v>
      </c>
    </row>
    <row r="831" spans="6:7">
      <c r="F831" s="3" t="s">
        <v>1321</v>
      </c>
      <c r="G831" s="3" t="s">
        <v>1064</v>
      </c>
    </row>
    <row r="832" spans="6:7">
      <c r="F832" s="3" t="s">
        <v>1322</v>
      </c>
      <c r="G832" s="3" t="s">
        <v>1323</v>
      </c>
    </row>
    <row r="833" spans="6:7">
      <c r="F833" s="3" t="s">
        <v>1324</v>
      </c>
      <c r="G833" s="3" t="s">
        <v>1325</v>
      </c>
    </row>
    <row r="834" spans="6:7">
      <c r="F834" s="3" t="s">
        <v>1326</v>
      </c>
      <c r="G834" s="3" t="s">
        <v>1121</v>
      </c>
    </row>
    <row r="835" spans="6:7">
      <c r="F835" s="3" t="s">
        <v>988</v>
      </c>
      <c r="G835" s="3" t="s">
        <v>1327</v>
      </c>
    </row>
    <row r="836" spans="6:7">
      <c r="F836" s="3" t="s">
        <v>1298</v>
      </c>
      <c r="G836" s="3" t="s">
        <v>1328</v>
      </c>
    </row>
    <row r="837" spans="6:7">
      <c r="F837" s="3" t="s">
        <v>442</v>
      </c>
      <c r="G837" s="3" t="s">
        <v>833</v>
      </c>
    </row>
    <row r="838" spans="6:7">
      <c r="F838" s="3" t="s">
        <v>1241</v>
      </c>
      <c r="G838" s="3" t="s">
        <v>1329</v>
      </c>
    </row>
    <row r="839" spans="6:7">
      <c r="F839" s="3" t="s">
        <v>1125</v>
      </c>
      <c r="G839" s="3" t="s">
        <v>1330</v>
      </c>
    </row>
    <row r="840" spans="6:7">
      <c r="F840" s="3" t="s">
        <v>1053</v>
      </c>
      <c r="G840" s="3" t="s">
        <v>297</v>
      </c>
    </row>
    <row r="841" spans="6:7">
      <c r="F841" s="3" t="s">
        <v>1167</v>
      </c>
      <c r="G841" s="3" t="s">
        <v>1331</v>
      </c>
    </row>
    <row r="842" spans="6:7">
      <c r="F842" s="3" t="s">
        <v>1136</v>
      </c>
      <c r="G842" s="3" t="s">
        <v>1332</v>
      </c>
    </row>
    <row r="843" spans="6:7">
      <c r="F843" s="3" t="s">
        <v>270</v>
      </c>
      <c r="G843" s="3" t="s">
        <v>1333</v>
      </c>
    </row>
    <row r="844" spans="6:7">
      <c r="F844" s="3" t="s">
        <v>1334</v>
      </c>
      <c r="G844" s="3" t="s">
        <v>1335</v>
      </c>
    </row>
    <row r="845" spans="6:7">
      <c r="F845" s="3" t="s">
        <v>1126</v>
      </c>
      <c r="G845" s="3" t="s">
        <v>736</v>
      </c>
    </row>
    <row r="846" spans="6:7">
      <c r="F846" s="3" t="s">
        <v>1336</v>
      </c>
      <c r="G846" s="3" t="s">
        <v>1337</v>
      </c>
    </row>
    <row r="847" spans="6:7">
      <c r="F847" s="3" t="s">
        <v>610</v>
      </c>
      <c r="G847" s="3" t="s">
        <v>1249</v>
      </c>
    </row>
    <row r="848" spans="6:7">
      <c r="F848" s="3" t="s">
        <v>1338</v>
      </c>
      <c r="G848" s="3" t="s">
        <v>1127</v>
      </c>
    </row>
    <row r="849" spans="6:7">
      <c r="F849" s="3" t="s">
        <v>1339</v>
      </c>
      <c r="G849" s="3" t="s">
        <v>396</v>
      </c>
    </row>
    <row r="850" spans="6:7">
      <c r="F850" s="3" t="s">
        <v>1340</v>
      </c>
      <c r="G850" s="3" t="s">
        <v>1341</v>
      </c>
    </row>
    <row r="851" spans="6:7">
      <c r="F851" s="3" t="s">
        <v>1342</v>
      </c>
      <c r="G851" s="3" t="s">
        <v>1343</v>
      </c>
    </row>
    <row r="852" spans="6:7">
      <c r="F852" s="3" t="s">
        <v>1344</v>
      </c>
      <c r="G852" s="3" t="s">
        <v>1345</v>
      </c>
    </row>
    <row r="853" spans="6:7">
      <c r="F853" s="3" t="s">
        <v>104</v>
      </c>
      <c r="G853" s="3" t="s">
        <v>1346</v>
      </c>
    </row>
    <row r="854" spans="6:7">
      <c r="F854" s="3" t="s">
        <v>1347</v>
      </c>
      <c r="G854" s="3" t="s">
        <v>155</v>
      </c>
    </row>
    <row r="855" spans="6:7">
      <c r="F855" s="3" t="s">
        <v>585</v>
      </c>
      <c r="G855" s="3" t="s">
        <v>1348</v>
      </c>
    </row>
    <row r="856" spans="6:7">
      <c r="F856" s="3" t="s">
        <v>1269</v>
      </c>
      <c r="G856" s="3" t="s">
        <v>1349</v>
      </c>
    </row>
    <row r="857" spans="6:7">
      <c r="F857" s="3" t="s">
        <v>1350</v>
      </c>
      <c r="G857" s="3" t="s">
        <v>1351</v>
      </c>
    </row>
    <row r="858" spans="6:7">
      <c r="F858" s="3" t="s">
        <v>1352</v>
      </c>
      <c r="G858" s="3" t="s">
        <v>291</v>
      </c>
    </row>
    <row r="859" spans="6:7">
      <c r="F859" s="3" t="s">
        <v>561</v>
      </c>
      <c r="G859" s="3" t="s">
        <v>1069</v>
      </c>
    </row>
    <row r="860" spans="6:7">
      <c r="F860" s="3" t="s">
        <v>1353</v>
      </c>
      <c r="G860" s="3" t="s">
        <v>1176</v>
      </c>
    </row>
    <row r="861" spans="6:7">
      <c r="F861" s="3" t="s">
        <v>1074</v>
      </c>
      <c r="G861" s="3" t="s">
        <v>1354</v>
      </c>
    </row>
    <row r="862" spans="6:7">
      <c r="F862" s="3" t="s">
        <v>1256</v>
      </c>
      <c r="G862" s="3" t="s">
        <v>311</v>
      </c>
    </row>
    <row r="863" spans="6:7">
      <c r="F863" s="3" t="s">
        <v>1355</v>
      </c>
      <c r="G863" s="3" t="s">
        <v>1356</v>
      </c>
    </row>
    <row r="864" spans="6:7">
      <c r="F864" s="3" t="s">
        <v>878</v>
      </c>
      <c r="G864" s="3" t="s">
        <v>252</v>
      </c>
    </row>
    <row r="865" spans="6:7">
      <c r="F865" s="3" t="s">
        <v>1357</v>
      </c>
      <c r="G865" s="3" t="s">
        <v>1358</v>
      </c>
    </row>
    <row r="866" spans="6:7">
      <c r="F866" s="3" t="s">
        <v>1359</v>
      </c>
      <c r="G866" s="3" t="s">
        <v>1360</v>
      </c>
    </row>
    <row r="867" spans="6:7">
      <c r="F867" s="3" t="s">
        <v>1361</v>
      </c>
      <c r="G867" s="3" t="s">
        <v>1361</v>
      </c>
    </row>
    <row r="868" spans="6:7">
      <c r="F868" s="3" t="s">
        <v>5</v>
      </c>
      <c r="G868" s="3" t="s">
        <v>1362</v>
      </c>
    </row>
    <row r="869" spans="6:7">
      <c r="F869" s="3" t="s">
        <v>1363</v>
      </c>
      <c r="G869" s="3" t="s">
        <v>1364</v>
      </c>
    </row>
    <row r="870" spans="6:7">
      <c r="F870" s="3" t="s">
        <v>1365</v>
      </c>
      <c r="G870" s="3" t="s">
        <v>1012</v>
      </c>
    </row>
    <row r="871" spans="6:7">
      <c r="F871" s="3" t="s">
        <v>1366</v>
      </c>
      <c r="G871" s="3" t="s">
        <v>1367</v>
      </c>
    </row>
    <row r="872" spans="6:7">
      <c r="F872" s="3" t="s">
        <v>1368</v>
      </c>
      <c r="G872" s="3" t="s">
        <v>1369</v>
      </c>
    </row>
    <row r="873" spans="6:7">
      <c r="F873" s="3" t="s">
        <v>1370</v>
      </c>
      <c r="G873" s="3" t="s">
        <v>89</v>
      </c>
    </row>
    <row r="874" spans="6:7">
      <c r="F874" s="3" t="s">
        <v>1371</v>
      </c>
      <c r="G874" s="3" t="s">
        <v>1142</v>
      </c>
    </row>
    <row r="875" spans="6:7">
      <c r="F875" s="3" t="s">
        <v>1085</v>
      </c>
      <c r="G875" s="3" t="s">
        <v>147</v>
      </c>
    </row>
    <row r="876" spans="6:7">
      <c r="F876" s="3" t="s">
        <v>1372</v>
      </c>
      <c r="G876" s="3" t="s">
        <v>1373</v>
      </c>
    </row>
    <row r="877" spans="6:7">
      <c r="F877" s="3" t="s">
        <v>625</v>
      </c>
      <c r="G877" s="3" t="s">
        <v>1018</v>
      </c>
    </row>
    <row r="878" spans="6:7">
      <c r="F878" s="3" t="s">
        <v>1104</v>
      </c>
      <c r="G878" s="3" t="s">
        <v>1374</v>
      </c>
    </row>
    <row r="879" spans="6:7">
      <c r="F879" s="3" t="s">
        <v>1188</v>
      </c>
      <c r="G879" s="3" t="s">
        <v>1375</v>
      </c>
    </row>
    <row r="880" spans="6:7">
      <c r="F880" s="3" t="s">
        <v>1360</v>
      </c>
      <c r="G880" s="3" t="s">
        <v>442</v>
      </c>
    </row>
    <row r="881" spans="6:7">
      <c r="F881" s="3" t="s">
        <v>1341</v>
      </c>
      <c r="G881" s="3" t="s">
        <v>1376</v>
      </c>
    </row>
    <row r="882" spans="6:7">
      <c r="F882" s="3" t="s">
        <v>1377</v>
      </c>
      <c r="G882" s="3" t="s">
        <v>1378</v>
      </c>
    </row>
    <row r="883" spans="6:7">
      <c r="F883" s="3" t="s">
        <v>1379</v>
      </c>
      <c r="G883" s="3" t="s">
        <v>1194</v>
      </c>
    </row>
    <row r="884" spans="6:7">
      <c r="F884" s="3" t="s">
        <v>1380</v>
      </c>
      <c r="G884" s="3" t="s">
        <v>1381</v>
      </c>
    </row>
    <row r="885" spans="6:7">
      <c r="F885" s="3" t="s">
        <v>1382</v>
      </c>
      <c r="G885" s="3" t="s">
        <v>951</v>
      </c>
    </row>
    <row r="886" spans="6:7">
      <c r="F886" s="3" t="s">
        <v>1383</v>
      </c>
      <c r="G886" s="3" t="s">
        <v>1258</v>
      </c>
    </row>
    <row r="887" spans="6:7">
      <c r="F887" s="3" t="s">
        <v>1384</v>
      </c>
      <c r="G887" s="3" t="s">
        <v>917</v>
      </c>
    </row>
    <row r="888" spans="6:7">
      <c r="F888" s="3" t="s">
        <v>1385</v>
      </c>
      <c r="G888" s="3" t="s">
        <v>1032</v>
      </c>
    </row>
    <row r="889" spans="6:7">
      <c r="F889" s="3" t="s">
        <v>1386</v>
      </c>
      <c r="G889" s="3" t="s">
        <v>1178</v>
      </c>
    </row>
    <row r="890" spans="6:7">
      <c r="F890" s="3" t="s">
        <v>1387</v>
      </c>
      <c r="G890" s="3" t="s">
        <v>1388</v>
      </c>
    </row>
    <row r="891" spans="6:7">
      <c r="F891" s="3" t="s">
        <v>1389</v>
      </c>
      <c r="G891" s="3" t="s">
        <v>1390</v>
      </c>
    </row>
    <row r="892" spans="6:7">
      <c r="F892" s="3" t="s">
        <v>976</v>
      </c>
      <c r="G892" s="3" t="s">
        <v>1391</v>
      </c>
    </row>
    <row r="893" spans="6:7">
      <c r="F893" s="3" t="s">
        <v>583</v>
      </c>
      <c r="G893" s="3" t="s">
        <v>1009</v>
      </c>
    </row>
    <row r="894" spans="6:7">
      <c r="F894" s="3" t="s">
        <v>1392</v>
      </c>
      <c r="G894" s="3" t="s">
        <v>407</v>
      </c>
    </row>
    <row r="895" spans="6:7">
      <c r="F895" s="3" t="s">
        <v>1393</v>
      </c>
      <c r="G895" s="3" t="s">
        <v>1394</v>
      </c>
    </row>
    <row r="896" spans="6:7">
      <c r="F896" s="3" t="s">
        <v>1395</v>
      </c>
      <c r="G896" s="3" t="s">
        <v>1370</v>
      </c>
    </row>
    <row r="897" spans="6:7">
      <c r="F897" s="3" t="s">
        <v>1396</v>
      </c>
      <c r="G897" s="3" t="s">
        <v>1397</v>
      </c>
    </row>
    <row r="898" spans="6:7">
      <c r="F898" s="3" t="s">
        <v>1398</v>
      </c>
      <c r="G898" s="3" t="s">
        <v>1399</v>
      </c>
    </row>
    <row r="899" spans="6:7">
      <c r="F899" s="3" t="s">
        <v>1400</v>
      </c>
      <c r="G899" s="3" t="s">
        <v>1401</v>
      </c>
    </row>
    <row r="900" spans="6:7">
      <c r="F900" s="3" t="s">
        <v>1008</v>
      </c>
      <c r="G900" s="3" t="s">
        <v>1197</v>
      </c>
    </row>
    <row r="901" spans="6:7">
      <c r="F901" s="3" t="s">
        <v>1402</v>
      </c>
      <c r="G901" s="3" t="s">
        <v>319</v>
      </c>
    </row>
    <row r="902" spans="6:7">
      <c r="F902" s="3" t="s">
        <v>1403</v>
      </c>
      <c r="G902" s="3" t="s">
        <v>1404</v>
      </c>
    </row>
    <row r="903" spans="6:7">
      <c r="F903" s="3" t="s">
        <v>1114</v>
      </c>
      <c r="G903" s="3" t="s">
        <v>910</v>
      </c>
    </row>
    <row r="904" spans="6:7">
      <c r="F904" s="3" t="s">
        <v>1405</v>
      </c>
      <c r="G904" s="3" t="s">
        <v>1406</v>
      </c>
    </row>
    <row r="905" spans="6:7">
      <c r="F905" s="3" t="s">
        <v>1407</v>
      </c>
      <c r="G905" s="3" t="s">
        <v>1408</v>
      </c>
    </row>
    <row r="906" spans="6:7">
      <c r="F906" s="3" t="s">
        <v>1409</v>
      </c>
      <c r="G906" s="3" t="s">
        <v>171</v>
      </c>
    </row>
    <row r="907" spans="6:7">
      <c r="F907" s="3" t="s">
        <v>1229</v>
      </c>
      <c r="G907" s="3" t="s">
        <v>1385</v>
      </c>
    </row>
    <row r="908" spans="6:7">
      <c r="F908" s="3" t="s">
        <v>1031</v>
      </c>
      <c r="G908" s="3" t="s">
        <v>389</v>
      </c>
    </row>
    <row r="909" spans="6:7">
      <c r="F909" s="3" t="s">
        <v>1410</v>
      </c>
      <c r="G909" s="3" t="s">
        <v>76</v>
      </c>
    </row>
    <row r="910" spans="6:7">
      <c r="F910" s="3" t="s">
        <v>1411</v>
      </c>
      <c r="G910" s="3" t="s">
        <v>1412</v>
      </c>
    </row>
    <row r="911" spans="6:7">
      <c r="F911" s="3" t="s">
        <v>1048</v>
      </c>
      <c r="G911" s="3" t="s">
        <v>1413</v>
      </c>
    </row>
    <row r="912" spans="6:7">
      <c r="F912" s="3" t="s">
        <v>1414</v>
      </c>
      <c r="G912" s="3" t="s">
        <v>403</v>
      </c>
    </row>
    <row r="913" spans="6:7">
      <c r="F913" s="3" t="s">
        <v>1415</v>
      </c>
      <c r="G913" s="3" t="s">
        <v>1416</v>
      </c>
    </row>
    <row r="914" spans="6:7">
      <c r="F914" s="3" t="s">
        <v>1328</v>
      </c>
      <c r="G914" s="3" t="s">
        <v>1417</v>
      </c>
    </row>
    <row r="915" spans="6:7">
      <c r="F915" s="3" t="s">
        <v>1263</v>
      </c>
      <c r="G915" s="3" t="s">
        <v>672</v>
      </c>
    </row>
    <row r="916" spans="6:7">
      <c r="F916" s="3" t="s">
        <v>1418</v>
      </c>
      <c r="G916" s="3" t="s">
        <v>1419</v>
      </c>
    </row>
    <row r="917" spans="6:7">
      <c r="F917" s="3" t="s">
        <v>1243</v>
      </c>
      <c r="G917" s="3" t="s">
        <v>1420</v>
      </c>
    </row>
    <row r="918" spans="6:7">
      <c r="F918" s="3" t="s">
        <v>1421</v>
      </c>
      <c r="G918" s="3" t="s">
        <v>119</v>
      </c>
    </row>
    <row r="919" spans="6:7">
      <c r="F919" s="3" t="s">
        <v>1422</v>
      </c>
      <c r="G919" s="3" t="s">
        <v>1423</v>
      </c>
    </row>
    <row r="920" spans="6:7">
      <c r="F920" s="3" t="s">
        <v>1424</v>
      </c>
      <c r="G920" s="3" t="s">
        <v>168</v>
      </c>
    </row>
    <row r="921" spans="6:7">
      <c r="F921" s="3" t="s">
        <v>16</v>
      </c>
      <c r="G921" s="3" t="s">
        <v>916</v>
      </c>
    </row>
    <row r="922" spans="6:7">
      <c r="F922" s="3" t="s">
        <v>1425</v>
      </c>
      <c r="G922" s="3" t="s">
        <v>152</v>
      </c>
    </row>
    <row r="923" spans="6:7">
      <c r="F923" s="3" t="s">
        <v>708</v>
      </c>
      <c r="G923" s="3" t="s">
        <v>1426</v>
      </c>
    </row>
    <row r="924" spans="6:7">
      <c r="F924" s="3" t="s">
        <v>483</v>
      </c>
      <c r="G924" s="3" t="s">
        <v>272</v>
      </c>
    </row>
    <row r="925" spans="6:7">
      <c r="F925" s="3" t="s">
        <v>763</v>
      </c>
      <c r="G925" s="3" t="s">
        <v>1427</v>
      </c>
    </row>
    <row r="926" spans="6:7">
      <c r="F926" s="3" t="s">
        <v>1428</v>
      </c>
      <c r="G926" s="3" t="s">
        <v>151</v>
      </c>
    </row>
    <row r="927" spans="6:7">
      <c r="F927" s="3" t="s">
        <v>1429</v>
      </c>
      <c r="G927" s="3" t="s">
        <v>483</v>
      </c>
    </row>
    <row r="928" spans="6:7">
      <c r="F928" s="3" t="s">
        <v>1196</v>
      </c>
      <c r="G928" s="3" t="s">
        <v>1430</v>
      </c>
    </row>
    <row r="929" spans="6:7">
      <c r="F929" s="3" t="s">
        <v>1431</v>
      </c>
      <c r="G929" s="3" t="s">
        <v>1398</v>
      </c>
    </row>
    <row r="930" spans="6:7">
      <c r="F930" s="3" t="s">
        <v>1432</v>
      </c>
      <c r="G930" s="3" t="s">
        <v>299</v>
      </c>
    </row>
    <row r="931" spans="6:7">
      <c r="F931" s="3" t="s">
        <v>1433</v>
      </c>
      <c r="G931" s="3" t="s">
        <v>738</v>
      </c>
    </row>
    <row r="932" spans="6:7">
      <c r="F932" s="3" t="s">
        <v>1076</v>
      </c>
      <c r="G932" s="3" t="s">
        <v>279</v>
      </c>
    </row>
    <row r="933" spans="6:7">
      <c r="F933" s="3" t="s">
        <v>942</v>
      </c>
      <c r="G933" s="3" t="s">
        <v>1434</v>
      </c>
    </row>
    <row r="934" spans="6:7">
      <c r="F934" s="3" t="s">
        <v>1435</v>
      </c>
      <c r="G934" s="3" t="s">
        <v>542</v>
      </c>
    </row>
    <row r="935" spans="6:7">
      <c r="F935" s="3" t="s">
        <v>1413</v>
      </c>
      <c r="G935" s="3" t="s">
        <v>364</v>
      </c>
    </row>
    <row r="936" spans="6:7">
      <c r="F936" s="3" t="s">
        <v>1404</v>
      </c>
      <c r="G936" s="3" t="s">
        <v>1347</v>
      </c>
    </row>
    <row r="937" spans="6:7">
      <c r="F937" s="3" t="s">
        <v>15</v>
      </c>
      <c r="G937" s="3" t="s">
        <v>1436</v>
      </c>
    </row>
    <row r="938" spans="6:7">
      <c r="F938" s="3" t="s">
        <v>688</v>
      </c>
      <c r="G938" s="3" t="s">
        <v>404</v>
      </c>
    </row>
    <row r="939" spans="6:7">
      <c r="F939" s="3" t="s">
        <v>1437</v>
      </c>
      <c r="G939" s="3" t="s">
        <v>1438</v>
      </c>
    </row>
    <row r="940" spans="6:7">
      <c r="F940" s="3" t="s">
        <v>1159</v>
      </c>
      <c r="G940" s="3" t="s">
        <v>1248</v>
      </c>
    </row>
    <row r="941" spans="6:7">
      <c r="F941" s="3" t="s">
        <v>360</v>
      </c>
      <c r="G941" s="3" t="s">
        <v>1439</v>
      </c>
    </row>
    <row r="942" spans="6:7">
      <c r="F942" s="3" t="s">
        <v>1440</v>
      </c>
      <c r="G942" s="3" t="s">
        <v>235</v>
      </c>
    </row>
    <row r="943" spans="6:7">
      <c r="F943" s="3" t="s">
        <v>1441</v>
      </c>
      <c r="G943" s="3" t="s">
        <v>1181</v>
      </c>
    </row>
    <row r="944" spans="6:7">
      <c r="F944" s="3" t="s">
        <v>225</v>
      </c>
      <c r="G944" s="3" t="s">
        <v>983</v>
      </c>
    </row>
    <row r="945" spans="6:7">
      <c r="F945" s="3" t="s">
        <v>1442</v>
      </c>
      <c r="G945" s="3" t="s">
        <v>1223</v>
      </c>
    </row>
    <row r="946" spans="6:7">
      <c r="F946" s="3" t="s">
        <v>1443</v>
      </c>
      <c r="G946" s="3" t="s">
        <v>657</v>
      </c>
    </row>
    <row r="947" spans="6:7">
      <c r="F947" s="3" t="s">
        <v>1444</v>
      </c>
      <c r="G947" s="3" t="s">
        <v>1445</v>
      </c>
    </row>
    <row r="948" spans="6:7">
      <c r="F948" s="3" t="s">
        <v>1446</v>
      </c>
      <c r="G948" s="3" t="s">
        <v>1447</v>
      </c>
    </row>
    <row r="949" spans="6:7">
      <c r="F949" s="3" t="s">
        <v>1448</v>
      </c>
      <c r="G949" s="3" t="s">
        <v>1449</v>
      </c>
    </row>
    <row r="950" spans="6:7">
      <c r="F950" s="3" t="s">
        <v>1450</v>
      </c>
      <c r="G950" s="3" t="s">
        <v>129</v>
      </c>
    </row>
    <row r="951" spans="6:7">
      <c r="F951" s="3" t="s">
        <v>146</v>
      </c>
      <c r="G951" s="3" t="s">
        <v>587</v>
      </c>
    </row>
    <row r="952" spans="6:7">
      <c r="F952" s="3" t="s">
        <v>1451</v>
      </c>
      <c r="G952" s="3" t="s">
        <v>1137</v>
      </c>
    </row>
    <row r="953" spans="6:7">
      <c r="F953" s="3" t="s">
        <v>1310</v>
      </c>
      <c r="G953" s="3" t="s">
        <v>447</v>
      </c>
    </row>
    <row r="954" spans="6:7">
      <c r="F954" s="3" t="s">
        <v>957</v>
      </c>
      <c r="G954" s="3" t="s">
        <v>1452</v>
      </c>
    </row>
    <row r="955" spans="6:7">
      <c r="F955" s="3" t="s">
        <v>1291</v>
      </c>
      <c r="G955" s="3" t="s">
        <v>395</v>
      </c>
    </row>
    <row r="956" spans="6:7">
      <c r="F956" s="3" t="s">
        <v>1453</v>
      </c>
      <c r="G956" s="3" t="s">
        <v>1292</v>
      </c>
    </row>
    <row r="957" spans="6:7">
      <c r="F957" s="3" t="s">
        <v>1187</v>
      </c>
      <c r="G957" s="3" t="s">
        <v>1454</v>
      </c>
    </row>
    <row r="958" spans="6:7">
      <c r="F958" s="3" t="s">
        <v>1455</v>
      </c>
      <c r="G958" s="3" t="s">
        <v>862</v>
      </c>
    </row>
    <row r="959" spans="6:7">
      <c r="F959" s="3" t="s">
        <v>1456</v>
      </c>
      <c r="G959" s="3" t="s">
        <v>1457</v>
      </c>
    </row>
    <row r="960" spans="6:7">
      <c r="F960" s="3" t="s">
        <v>1458</v>
      </c>
      <c r="G960" s="3" t="s">
        <v>1459</v>
      </c>
    </row>
    <row r="961" spans="6:7">
      <c r="F961" s="3" t="s">
        <v>1460</v>
      </c>
      <c r="G961" s="3" t="s">
        <v>1101</v>
      </c>
    </row>
    <row r="962" spans="6:7">
      <c r="F962" s="3" t="s">
        <v>1333</v>
      </c>
      <c r="G962" s="3" t="s">
        <v>254</v>
      </c>
    </row>
    <row r="963" spans="6:7">
      <c r="F963" s="3" t="s">
        <v>1461</v>
      </c>
      <c r="G963" s="3" t="s">
        <v>1462</v>
      </c>
    </row>
    <row r="964" spans="6:7">
      <c r="F964" s="3" t="s">
        <v>1463</v>
      </c>
      <c r="G964" s="3" t="s">
        <v>258</v>
      </c>
    </row>
    <row r="965" spans="6:7">
      <c r="F965" s="3" t="s">
        <v>1464</v>
      </c>
      <c r="G965" s="3" t="s">
        <v>682</v>
      </c>
    </row>
    <row r="966" spans="6:7">
      <c r="F966" s="3" t="s">
        <v>1465</v>
      </c>
      <c r="G966" s="3" t="s">
        <v>1279</v>
      </c>
    </row>
    <row r="967" spans="6:7">
      <c r="F967" s="3" t="s">
        <v>1466</v>
      </c>
      <c r="G967" s="3" t="s">
        <v>1296</v>
      </c>
    </row>
    <row r="968" spans="6:7">
      <c r="F968" s="3" t="s">
        <v>1467</v>
      </c>
      <c r="G968" s="3" t="s">
        <v>1468</v>
      </c>
    </row>
    <row r="969" spans="6:7">
      <c r="F969" s="3" t="s">
        <v>1469</v>
      </c>
      <c r="G969" s="3" t="s">
        <v>30</v>
      </c>
    </row>
    <row r="970" spans="6:7">
      <c r="F970" s="3" t="s">
        <v>331</v>
      </c>
      <c r="G970" s="3" t="s">
        <v>1470</v>
      </c>
    </row>
    <row r="971" spans="6:7">
      <c r="F971" s="3" t="s">
        <v>1335</v>
      </c>
      <c r="G971" s="3" t="s">
        <v>1471</v>
      </c>
    </row>
    <row r="972" spans="6:7">
      <c r="F972" s="3" t="s">
        <v>50</v>
      </c>
      <c r="G972" s="3" t="s">
        <v>493</v>
      </c>
    </row>
    <row r="973" spans="6:7">
      <c r="F973" s="3" t="s">
        <v>1472</v>
      </c>
      <c r="G973" s="3" t="s">
        <v>1472</v>
      </c>
    </row>
    <row r="974" spans="6:7">
      <c r="F974" s="3" t="s">
        <v>575</v>
      </c>
      <c r="G974" s="3" t="s">
        <v>842</v>
      </c>
    </row>
    <row r="975" spans="6:7">
      <c r="F975" s="3" t="s">
        <v>176</v>
      </c>
      <c r="G975" s="3" t="s">
        <v>1198</v>
      </c>
    </row>
    <row r="976" spans="6:7">
      <c r="F976" s="3" t="s">
        <v>649</v>
      </c>
      <c r="G976" s="3" t="s">
        <v>1473</v>
      </c>
    </row>
    <row r="977" spans="6:7">
      <c r="F977" s="3" t="s">
        <v>1110</v>
      </c>
      <c r="G977" s="3" t="s">
        <v>313</v>
      </c>
    </row>
    <row r="978" spans="6:7">
      <c r="F978" s="3" t="s">
        <v>174</v>
      </c>
      <c r="G978" s="3" t="s">
        <v>1395</v>
      </c>
    </row>
    <row r="979" spans="6:7">
      <c r="F979" s="3" t="s">
        <v>1238</v>
      </c>
      <c r="G979" s="3" t="s">
        <v>1352</v>
      </c>
    </row>
    <row r="980" spans="6:7">
      <c r="F980" s="3" t="s">
        <v>1474</v>
      </c>
      <c r="G980" s="3" t="s">
        <v>1475</v>
      </c>
    </row>
    <row r="981" spans="6:7">
      <c r="F981" s="3" t="s">
        <v>1476</v>
      </c>
      <c r="G981" s="3" t="s">
        <v>1039</v>
      </c>
    </row>
    <row r="982" spans="6:7">
      <c r="F982" s="3" t="s">
        <v>1477</v>
      </c>
      <c r="G982" s="3" t="s">
        <v>1478</v>
      </c>
    </row>
    <row r="983" spans="6:7">
      <c r="F983" s="3" t="s">
        <v>1479</v>
      </c>
      <c r="G983" s="3" t="s">
        <v>1480</v>
      </c>
    </row>
    <row r="984" spans="6:7">
      <c r="F984" s="3" t="s">
        <v>1481</v>
      </c>
      <c r="G984" s="3" t="s">
        <v>989</v>
      </c>
    </row>
    <row r="985" spans="6:7">
      <c r="F985" s="3" t="s">
        <v>1482</v>
      </c>
      <c r="G985" s="3" t="s">
        <v>995</v>
      </c>
    </row>
    <row r="986" spans="6:7">
      <c r="F986" s="3" t="s">
        <v>1483</v>
      </c>
      <c r="G986" s="3" t="s">
        <v>650</v>
      </c>
    </row>
    <row r="987" spans="6:7">
      <c r="F987" s="3" t="s">
        <v>1397</v>
      </c>
      <c r="G987" s="3" t="s">
        <v>1014</v>
      </c>
    </row>
    <row r="988" spans="6:7">
      <c r="F988" s="3" t="s">
        <v>1369</v>
      </c>
      <c r="G988" s="3" t="s">
        <v>604</v>
      </c>
    </row>
    <row r="989" spans="6:7">
      <c r="F989" s="3" t="s">
        <v>1220</v>
      </c>
      <c r="G989" s="3" t="s">
        <v>1344</v>
      </c>
    </row>
    <row r="990" spans="6:7">
      <c r="F990" s="3" t="s">
        <v>1484</v>
      </c>
      <c r="G990" s="3" t="s">
        <v>1485</v>
      </c>
    </row>
    <row r="991" spans="6:7">
      <c r="F991" s="3" t="s">
        <v>1419</v>
      </c>
      <c r="G991" s="3" t="s">
        <v>1239</v>
      </c>
    </row>
    <row r="992" spans="6:7">
      <c r="F992" s="3" t="s">
        <v>1486</v>
      </c>
      <c r="G992" s="3" t="s">
        <v>1035</v>
      </c>
    </row>
    <row r="993" spans="6:7">
      <c r="F993" s="3" t="s">
        <v>1487</v>
      </c>
      <c r="G993" s="3" t="s">
        <v>1488</v>
      </c>
    </row>
    <row r="994" spans="6:7">
      <c r="F994" s="3" t="s">
        <v>1489</v>
      </c>
      <c r="G994" s="3" t="s">
        <v>1490</v>
      </c>
    </row>
    <row r="995" spans="6:7">
      <c r="F995" s="3" t="s">
        <v>476</v>
      </c>
      <c r="G995" s="3" t="s">
        <v>253</v>
      </c>
    </row>
    <row r="996" spans="6:7">
      <c r="F996" s="3" t="s">
        <v>1491</v>
      </c>
      <c r="G996" s="3" t="s">
        <v>975</v>
      </c>
    </row>
    <row r="997" spans="6:7">
      <c r="F997" s="3" t="s">
        <v>1492</v>
      </c>
      <c r="G997" s="3" t="s">
        <v>1493</v>
      </c>
    </row>
    <row r="998" spans="6:7">
      <c r="F998" s="3" t="s">
        <v>1494</v>
      </c>
      <c r="G998" s="3" t="s">
        <v>1464</v>
      </c>
    </row>
    <row r="999" spans="6:7">
      <c r="F999" s="3" t="s">
        <v>1495</v>
      </c>
      <c r="G999" s="3" t="s">
        <v>1496</v>
      </c>
    </row>
    <row r="1000" spans="6:7">
      <c r="F1000" s="3" t="s">
        <v>208</v>
      </c>
      <c r="G1000" s="3" t="s">
        <v>1497</v>
      </c>
    </row>
    <row r="1001" spans="6:7">
      <c r="F1001" s="3" t="s">
        <v>1498</v>
      </c>
      <c r="G1001" s="3" t="s">
        <v>1499</v>
      </c>
    </row>
    <row r="1002" spans="6:7">
      <c r="F1002" s="3" t="s">
        <v>1106</v>
      </c>
      <c r="G1002" s="3" t="s">
        <v>1322</v>
      </c>
    </row>
    <row r="1003" spans="6:7">
      <c r="F1003" s="3" t="s">
        <v>588</v>
      </c>
      <c r="G1003" s="3" t="s">
        <v>1500</v>
      </c>
    </row>
    <row r="1004" spans="6:7">
      <c r="F1004" s="3" t="s">
        <v>1501</v>
      </c>
      <c r="G1004" s="3" t="s">
        <v>1400</v>
      </c>
    </row>
    <row r="1005" spans="6:7">
      <c r="F1005" s="3" t="s">
        <v>1502</v>
      </c>
      <c r="G1005" s="3" t="s">
        <v>1503</v>
      </c>
    </row>
    <row r="1006" spans="6:7">
      <c r="F1006" s="3" t="s">
        <v>891</v>
      </c>
      <c r="G1006" s="3" t="s">
        <v>1504</v>
      </c>
    </row>
    <row r="1007" spans="6:7">
      <c r="F1007" s="3" t="s">
        <v>1505</v>
      </c>
      <c r="G1007" s="3" t="s">
        <v>206</v>
      </c>
    </row>
    <row r="1008" spans="6:7">
      <c r="F1008" s="3" t="s">
        <v>155</v>
      </c>
      <c r="G1008" s="3" t="s">
        <v>812</v>
      </c>
    </row>
    <row r="1009" spans="6:7">
      <c r="F1009" s="3" t="s">
        <v>1506</v>
      </c>
      <c r="G1009" s="3" t="s">
        <v>1433</v>
      </c>
    </row>
    <row r="1010" spans="6:7">
      <c r="F1010" s="3" t="s">
        <v>1507</v>
      </c>
      <c r="G1010" s="3" t="s">
        <v>814</v>
      </c>
    </row>
    <row r="1011" spans="6:7">
      <c r="F1011" s="3" t="s">
        <v>1508</v>
      </c>
      <c r="G1011" s="3" t="s">
        <v>1509</v>
      </c>
    </row>
    <row r="1012" spans="6:7">
      <c r="F1012" s="3" t="s">
        <v>1510</v>
      </c>
      <c r="G1012" s="3" t="s">
        <v>1511</v>
      </c>
    </row>
    <row r="1013" spans="6:7">
      <c r="F1013" s="3" t="s">
        <v>1394</v>
      </c>
      <c r="G1013" s="3" t="s">
        <v>382</v>
      </c>
    </row>
    <row r="1014" spans="6:7">
      <c r="F1014" s="3" t="s">
        <v>62</v>
      </c>
      <c r="G1014" s="3" t="s">
        <v>1512</v>
      </c>
    </row>
    <row r="1015" spans="6:7">
      <c r="F1015" s="3" t="s">
        <v>1513</v>
      </c>
      <c r="G1015" s="3" t="s">
        <v>1156</v>
      </c>
    </row>
    <row r="1016" spans="6:7">
      <c r="F1016" s="3" t="s">
        <v>1514</v>
      </c>
      <c r="G1016" s="3" t="s">
        <v>1355</v>
      </c>
    </row>
    <row r="1017" spans="6:7">
      <c r="F1017" s="3" t="s">
        <v>1515</v>
      </c>
      <c r="G1017" s="3" t="s">
        <v>1402</v>
      </c>
    </row>
    <row r="1018" spans="6:7">
      <c r="F1018" s="3" t="s">
        <v>1516</v>
      </c>
      <c r="G1018" s="3" t="s">
        <v>1304</v>
      </c>
    </row>
    <row r="1019" spans="6:7">
      <c r="F1019" s="3" t="s">
        <v>1517</v>
      </c>
      <c r="G1019" s="3" t="s">
        <v>1489</v>
      </c>
    </row>
    <row r="1020" spans="6:7">
      <c r="F1020" s="3" t="s">
        <v>1480</v>
      </c>
      <c r="G1020" s="3" t="s">
        <v>1518</v>
      </c>
    </row>
    <row r="1021" spans="6:7">
      <c r="F1021" s="3" t="s">
        <v>1519</v>
      </c>
      <c r="G1021" s="3" t="s">
        <v>1380</v>
      </c>
    </row>
    <row r="1022" spans="6:7">
      <c r="F1022" s="3" t="s">
        <v>1520</v>
      </c>
      <c r="G1022" s="3" t="s">
        <v>188</v>
      </c>
    </row>
    <row r="1023" spans="6:7">
      <c r="F1023" s="3" t="s">
        <v>1521</v>
      </c>
      <c r="G1023" s="3" t="s">
        <v>1522</v>
      </c>
    </row>
    <row r="1024" spans="6:7">
      <c r="F1024" s="3" t="s">
        <v>1523</v>
      </c>
      <c r="G1024" s="3" t="s">
        <v>1524</v>
      </c>
    </row>
    <row r="1025" spans="6:7">
      <c r="F1025" s="3" t="s">
        <v>1525</v>
      </c>
      <c r="G1025" s="3" t="s">
        <v>6</v>
      </c>
    </row>
    <row r="1026" spans="6:7">
      <c r="F1026" s="3" t="s">
        <v>1526</v>
      </c>
      <c r="G1026" s="3" t="s">
        <v>1128</v>
      </c>
    </row>
    <row r="1027" spans="6:7">
      <c r="F1027" s="3" t="s">
        <v>1527</v>
      </c>
      <c r="G1027" s="3" t="s">
        <v>1284</v>
      </c>
    </row>
    <row r="1028" spans="6:7">
      <c r="F1028" s="3" t="s">
        <v>1528</v>
      </c>
      <c r="G1028" s="3" t="s">
        <v>1529</v>
      </c>
    </row>
    <row r="1029" spans="6:7">
      <c r="F1029" s="3" t="s">
        <v>140</v>
      </c>
      <c r="G1029" s="3" t="s">
        <v>1530</v>
      </c>
    </row>
    <row r="1030" spans="6:7">
      <c r="F1030" s="3" t="s">
        <v>1351</v>
      </c>
      <c r="G1030" s="3" t="s">
        <v>1531</v>
      </c>
    </row>
    <row r="1031" spans="6:7">
      <c r="F1031" s="3" t="s">
        <v>896</v>
      </c>
      <c r="G1031" s="3" t="s">
        <v>1532</v>
      </c>
    </row>
    <row r="1032" spans="6:7">
      <c r="F1032" s="3" t="s">
        <v>1533</v>
      </c>
      <c r="G1032" s="3" t="s">
        <v>1534</v>
      </c>
    </row>
    <row r="1033" spans="6:7">
      <c r="F1033" s="3" t="s">
        <v>1332</v>
      </c>
      <c r="G1033" s="3" t="s">
        <v>1535</v>
      </c>
    </row>
    <row r="1034" spans="6:7">
      <c r="F1034" s="3" t="s">
        <v>1536</v>
      </c>
      <c r="G1034" s="3" t="s">
        <v>949</v>
      </c>
    </row>
    <row r="1035" spans="6:7">
      <c r="F1035" s="3" t="s">
        <v>1537</v>
      </c>
      <c r="G1035" s="3" t="s">
        <v>1538</v>
      </c>
    </row>
    <row r="1036" spans="6:7">
      <c r="F1036" s="3" t="s">
        <v>1539</v>
      </c>
      <c r="G1036" s="3" t="s">
        <v>33</v>
      </c>
    </row>
    <row r="1037" spans="6:7">
      <c r="F1037" s="3" t="s">
        <v>1540</v>
      </c>
      <c r="G1037" s="3" t="s">
        <v>44</v>
      </c>
    </row>
    <row r="1038" spans="6:7">
      <c r="F1038" s="3" t="s">
        <v>237</v>
      </c>
      <c r="G1038" s="3" t="s">
        <v>1541</v>
      </c>
    </row>
    <row r="1039" spans="6:7">
      <c r="F1039" s="3" t="s">
        <v>1542</v>
      </c>
      <c r="G1039" s="3" t="s">
        <v>1543</v>
      </c>
    </row>
    <row r="1040" spans="6:7">
      <c r="F1040" s="3" t="s">
        <v>1364</v>
      </c>
      <c r="G1040" s="3" t="s">
        <v>844</v>
      </c>
    </row>
    <row r="1041" spans="6:7">
      <c r="F1041" s="3" t="s">
        <v>1544</v>
      </c>
      <c r="G1041" s="3" t="s">
        <v>1545</v>
      </c>
    </row>
    <row r="1042" spans="6:7">
      <c r="F1042" s="3" t="s">
        <v>1244</v>
      </c>
      <c r="G1042" s="3" t="s">
        <v>1546</v>
      </c>
    </row>
    <row r="1043" spans="6:7">
      <c r="F1043" s="3" t="s">
        <v>1547</v>
      </c>
      <c r="G1043" s="3" t="s">
        <v>1548</v>
      </c>
    </row>
    <row r="1044" spans="6:7">
      <c r="F1044" s="3" t="s">
        <v>1105</v>
      </c>
      <c r="G1044" s="3" t="s">
        <v>162</v>
      </c>
    </row>
    <row r="1045" spans="6:7">
      <c r="F1045" s="3" t="s">
        <v>437</v>
      </c>
      <c r="G1045" s="3" t="s">
        <v>1549</v>
      </c>
    </row>
    <row r="1046" spans="6:7">
      <c r="F1046" s="3" t="s">
        <v>358</v>
      </c>
      <c r="G1046" s="3" t="s">
        <v>325</v>
      </c>
    </row>
    <row r="1047" spans="6:7">
      <c r="F1047" s="3" t="s">
        <v>1550</v>
      </c>
      <c r="G1047" s="3" t="s">
        <v>981</v>
      </c>
    </row>
    <row r="1048" spans="6:7">
      <c r="F1048" s="3" t="s">
        <v>791</v>
      </c>
      <c r="G1048" s="3" t="s">
        <v>62</v>
      </c>
    </row>
    <row r="1049" spans="6:7">
      <c r="F1049" s="3" t="s">
        <v>1551</v>
      </c>
      <c r="G1049" s="3" t="s">
        <v>1552</v>
      </c>
    </row>
    <row r="1050" spans="6:7">
      <c r="F1050" s="3" t="s">
        <v>1553</v>
      </c>
      <c r="G1050" s="3" t="s">
        <v>1554</v>
      </c>
    </row>
    <row r="1051" spans="6:7">
      <c r="F1051" s="3" t="s">
        <v>1555</v>
      </c>
      <c r="G1051" s="3" t="s">
        <v>1556</v>
      </c>
    </row>
    <row r="1052" spans="6:7">
      <c r="F1052" s="3" t="s">
        <v>1557</v>
      </c>
      <c r="G1052" s="3" t="s">
        <v>1274</v>
      </c>
    </row>
    <row r="1053" spans="6:7">
      <c r="F1053" s="3" t="s">
        <v>1558</v>
      </c>
      <c r="G1053" s="3" t="s">
        <v>1559</v>
      </c>
    </row>
    <row r="1054" spans="6:7">
      <c r="F1054" s="3" t="s">
        <v>249</v>
      </c>
      <c r="G1054" s="3" t="s">
        <v>1357</v>
      </c>
    </row>
    <row r="1055" spans="6:7">
      <c r="F1055" s="3" t="s">
        <v>1560</v>
      </c>
      <c r="G1055" s="3" t="s">
        <v>1189</v>
      </c>
    </row>
    <row r="1056" spans="6:7">
      <c r="F1056" s="3" t="s">
        <v>1320</v>
      </c>
      <c r="G1056" s="3" t="s">
        <v>1339</v>
      </c>
    </row>
    <row r="1057" spans="6:7">
      <c r="F1057" s="3" t="s">
        <v>1561</v>
      </c>
      <c r="G1057" s="3" t="s">
        <v>1562</v>
      </c>
    </row>
    <row r="1058" spans="6:7">
      <c r="F1058" s="3" t="s">
        <v>1563</v>
      </c>
      <c r="G1058" s="3" t="s">
        <v>1564</v>
      </c>
    </row>
    <row r="1059" spans="6:7">
      <c r="F1059" s="3" t="s">
        <v>1565</v>
      </c>
      <c r="G1059" s="3" t="s">
        <v>1566</v>
      </c>
    </row>
    <row r="1060" spans="6:7">
      <c r="F1060" s="3" t="s">
        <v>985</v>
      </c>
      <c r="G1060" s="3" t="s">
        <v>1270</v>
      </c>
    </row>
    <row r="1061" spans="6:7">
      <c r="F1061" s="3" t="s">
        <v>1376</v>
      </c>
      <c r="G1061" s="3" t="s">
        <v>1567</v>
      </c>
    </row>
    <row r="1062" spans="6:7">
      <c r="F1062" s="3" t="s">
        <v>1568</v>
      </c>
      <c r="G1062" s="3" t="s">
        <v>1569</v>
      </c>
    </row>
    <row r="1063" spans="6:7">
      <c r="F1063" s="3" t="s">
        <v>1346</v>
      </c>
      <c r="G1063" s="3" t="s">
        <v>1082</v>
      </c>
    </row>
    <row r="1064" spans="6:7">
      <c r="F1064" s="3" t="s">
        <v>256</v>
      </c>
      <c r="G1064" s="3" t="s">
        <v>74</v>
      </c>
    </row>
    <row r="1065" spans="6:7">
      <c r="F1065" s="3" t="s">
        <v>1500</v>
      </c>
      <c r="G1065" s="3" t="s">
        <v>250</v>
      </c>
    </row>
    <row r="1066" spans="6:7">
      <c r="F1066" s="3" t="s">
        <v>1570</v>
      </c>
      <c r="G1066" s="3" t="s">
        <v>1207</v>
      </c>
    </row>
    <row r="1067" spans="6:7">
      <c r="F1067" s="3" t="s">
        <v>1571</v>
      </c>
      <c r="G1067" s="3" t="s">
        <v>1572</v>
      </c>
    </row>
    <row r="1068" spans="6:7">
      <c r="F1068" s="3" t="s">
        <v>1573</v>
      </c>
      <c r="G1068" s="3" t="s">
        <v>1574</v>
      </c>
    </row>
    <row r="1069" spans="6:7">
      <c r="F1069" s="3" t="s">
        <v>1575</v>
      </c>
      <c r="G1069" s="3" t="s">
        <v>1576</v>
      </c>
    </row>
    <row r="1070" spans="6:7">
      <c r="F1070" s="3" t="s">
        <v>1577</v>
      </c>
      <c r="G1070" s="3" t="s">
        <v>1578</v>
      </c>
    </row>
    <row r="1071" spans="6:7">
      <c r="F1071" s="3" t="s">
        <v>141</v>
      </c>
      <c r="G1071" s="3" t="s">
        <v>1579</v>
      </c>
    </row>
    <row r="1072" spans="6:7">
      <c r="F1072" s="3" t="s">
        <v>1580</v>
      </c>
      <c r="G1072" s="3" t="s">
        <v>86</v>
      </c>
    </row>
    <row r="1073" spans="6:7">
      <c r="F1073" s="3" t="s">
        <v>1271</v>
      </c>
      <c r="G1073" s="3" t="s">
        <v>1581</v>
      </c>
    </row>
    <row r="1074" spans="6:7">
      <c r="F1074" s="3" t="s">
        <v>1582</v>
      </c>
      <c r="G1074" s="3" t="s">
        <v>1234</v>
      </c>
    </row>
    <row r="1075" spans="6:7">
      <c r="F1075" s="3" t="s">
        <v>325</v>
      </c>
      <c r="G1075" s="3" t="s">
        <v>490</v>
      </c>
    </row>
    <row r="1076" spans="6:7">
      <c r="F1076" s="3" t="s">
        <v>1583</v>
      </c>
      <c r="G1076" s="3" t="s">
        <v>504</v>
      </c>
    </row>
    <row r="1077" spans="6:7">
      <c r="F1077" s="3" t="s">
        <v>1584</v>
      </c>
      <c r="G1077" s="3" t="s">
        <v>1585</v>
      </c>
    </row>
    <row r="1078" spans="6:7">
      <c r="F1078" s="3" t="s">
        <v>1586</v>
      </c>
      <c r="G1078" s="3" t="s">
        <v>120</v>
      </c>
    </row>
    <row r="1079" spans="6:7">
      <c r="F1079" s="3" t="s">
        <v>1587</v>
      </c>
      <c r="G1079" s="3" t="s">
        <v>113</v>
      </c>
    </row>
    <row r="1080" spans="6:7">
      <c r="F1080" s="3" t="s">
        <v>1588</v>
      </c>
      <c r="G1080" s="3" t="s">
        <v>1589</v>
      </c>
    </row>
    <row r="1081" spans="6:7">
      <c r="F1081" s="3" t="s">
        <v>1590</v>
      </c>
      <c r="G1081" s="3" t="s">
        <v>1591</v>
      </c>
    </row>
    <row r="1082" spans="6:7">
      <c r="F1082" s="3" t="s">
        <v>1592</v>
      </c>
      <c r="G1082" s="3" t="s">
        <v>1593</v>
      </c>
    </row>
    <row r="1083" spans="6:7">
      <c r="F1083" s="3" t="s">
        <v>373</v>
      </c>
      <c r="G1083" s="3" t="s">
        <v>1594</v>
      </c>
    </row>
    <row r="1084" spans="6:7">
      <c r="F1084" s="3" t="s">
        <v>245</v>
      </c>
      <c r="G1084" s="3" t="s">
        <v>1595</v>
      </c>
    </row>
    <row r="1085" spans="6:7">
      <c r="F1085" s="3" t="s">
        <v>1596</v>
      </c>
      <c r="G1085" s="3" t="s">
        <v>1597</v>
      </c>
    </row>
    <row r="1086" spans="6:7">
      <c r="F1086" s="3" t="s">
        <v>1073</v>
      </c>
      <c r="G1086" s="3" t="s">
        <v>1598</v>
      </c>
    </row>
    <row r="1087" spans="6:7">
      <c r="F1087" s="3" t="s">
        <v>934</v>
      </c>
      <c r="G1087" s="3" t="s">
        <v>1599</v>
      </c>
    </row>
    <row r="1088" spans="6:7">
      <c r="F1088" s="3" t="s">
        <v>1600</v>
      </c>
      <c r="G1088" s="3" t="s">
        <v>1590</v>
      </c>
    </row>
    <row r="1089" spans="6:7">
      <c r="F1089" s="3" t="s">
        <v>1601</v>
      </c>
      <c r="G1089" s="3" t="s">
        <v>1602</v>
      </c>
    </row>
    <row r="1090" spans="6:7">
      <c r="F1090" s="3" t="s">
        <v>1603</v>
      </c>
      <c r="G1090" s="3" t="s">
        <v>1604</v>
      </c>
    </row>
    <row r="1091" spans="6:7">
      <c r="F1091" s="3" t="s">
        <v>1605</v>
      </c>
      <c r="G1091" s="3" t="s">
        <v>1221</v>
      </c>
    </row>
    <row r="1092" spans="6:7">
      <c r="F1092" s="3" t="s">
        <v>1606</v>
      </c>
      <c r="G1092" s="3" t="s">
        <v>939</v>
      </c>
    </row>
    <row r="1093" spans="6:7">
      <c r="F1093" s="3" t="s">
        <v>1607</v>
      </c>
      <c r="G1093" s="3" t="s">
        <v>1608</v>
      </c>
    </row>
    <row r="1094" spans="6:7">
      <c r="F1094" s="3" t="s">
        <v>1599</v>
      </c>
      <c r="G1094" s="3" t="s">
        <v>961</v>
      </c>
    </row>
    <row r="1095" spans="6:7">
      <c r="F1095" s="3" t="s">
        <v>93</v>
      </c>
      <c r="G1095" s="3" t="s">
        <v>1481</v>
      </c>
    </row>
    <row r="1096" spans="6:7">
      <c r="F1096" s="3" t="s">
        <v>1426</v>
      </c>
      <c r="G1096" s="3" t="s">
        <v>1609</v>
      </c>
    </row>
    <row r="1097" spans="6:7">
      <c r="F1097" s="3" t="s">
        <v>1445</v>
      </c>
      <c r="G1097" s="3" t="s">
        <v>1610</v>
      </c>
    </row>
    <row r="1098" spans="6:7">
      <c r="F1098" s="3" t="s">
        <v>1611</v>
      </c>
      <c r="G1098" s="3" t="s">
        <v>1266</v>
      </c>
    </row>
    <row r="1099" spans="6:7">
      <c r="F1099" s="3" t="s">
        <v>1612</v>
      </c>
      <c r="G1099" s="3" t="s">
        <v>1268</v>
      </c>
    </row>
    <row r="1100" spans="6:7">
      <c r="F1100" s="3" t="s">
        <v>1613</v>
      </c>
      <c r="G1100" s="3" t="s">
        <v>1614</v>
      </c>
    </row>
    <row r="1101" spans="6:7">
      <c r="F1101" s="3" t="s">
        <v>1615</v>
      </c>
      <c r="G1101" s="3" t="s">
        <v>1415</v>
      </c>
    </row>
    <row r="1102" spans="6:7">
      <c r="F1102" s="3" t="s">
        <v>1046</v>
      </c>
      <c r="G1102" s="3" t="s">
        <v>1616</v>
      </c>
    </row>
    <row r="1103" spans="6:7">
      <c r="F1103" s="3" t="s">
        <v>1617</v>
      </c>
      <c r="G1103" s="3" t="s">
        <v>1315</v>
      </c>
    </row>
    <row r="1104" spans="6:7">
      <c r="F1104" s="3" t="s">
        <v>1618</v>
      </c>
      <c r="G1104" s="3" t="s">
        <v>1321</v>
      </c>
    </row>
    <row r="1105" spans="6:7">
      <c r="F1105" s="3" t="s">
        <v>1619</v>
      </c>
      <c r="G1105" s="3" t="s">
        <v>1536</v>
      </c>
    </row>
    <row r="1106" spans="6:7">
      <c r="F1106" s="3" t="s">
        <v>1319</v>
      </c>
      <c r="G1106" s="3" t="s">
        <v>1418</v>
      </c>
    </row>
    <row r="1107" spans="6:7">
      <c r="F1107" s="3" t="s">
        <v>1620</v>
      </c>
      <c r="G1107" s="3" t="s">
        <v>248</v>
      </c>
    </row>
    <row r="1108" spans="6:7">
      <c r="F1108" s="3" t="s">
        <v>716</v>
      </c>
      <c r="G1108" s="3" t="s">
        <v>67</v>
      </c>
    </row>
    <row r="1109" spans="6:7">
      <c r="F1109" s="3" t="s">
        <v>1621</v>
      </c>
      <c r="G1109" s="3" t="s">
        <v>644</v>
      </c>
    </row>
    <row r="1110" spans="6:7">
      <c r="F1110" s="3" t="s">
        <v>1622</v>
      </c>
      <c r="G1110" s="3" t="s">
        <v>426</v>
      </c>
    </row>
    <row r="1111" spans="6:7">
      <c r="F1111" s="3" t="s">
        <v>1312</v>
      </c>
      <c r="G1111" s="3" t="s">
        <v>1623</v>
      </c>
    </row>
    <row r="1112" spans="6:7">
      <c r="F1112" s="3" t="s">
        <v>1624</v>
      </c>
      <c r="G1112" s="3" t="s">
        <v>1625</v>
      </c>
    </row>
    <row r="1113" spans="6:7">
      <c r="F1113" s="3" t="s">
        <v>504</v>
      </c>
      <c r="G1113" s="3" t="s">
        <v>1553</v>
      </c>
    </row>
    <row r="1114" spans="6:7">
      <c r="F1114" s="3" t="s">
        <v>1356</v>
      </c>
      <c r="G1114" s="3" t="s">
        <v>1626</v>
      </c>
    </row>
    <row r="1115" spans="6:7">
      <c r="F1115" s="3" t="s">
        <v>1627</v>
      </c>
      <c r="G1115" s="3" t="s">
        <v>1628</v>
      </c>
    </row>
    <row r="1116" spans="6:7">
      <c r="F1116" s="3" t="s">
        <v>1629</v>
      </c>
      <c r="G1116" s="3" t="s">
        <v>1630</v>
      </c>
    </row>
    <row r="1117" spans="6:7">
      <c r="F1117" s="3" t="s">
        <v>323</v>
      </c>
      <c r="G1117" s="3" t="s">
        <v>1631</v>
      </c>
    </row>
    <row r="1118" spans="6:7">
      <c r="F1118" s="3" t="s">
        <v>190</v>
      </c>
      <c r="G1118" s="3" t="s">
        <v>348</v>
      </c>
    </row>
    <row r="1119" spans="6:7">
      <c r="F1119" s="3" t="s">
        <v>1632</v>
      </c>
      <c r="G1119" s="3" t="s">
        <v>1633</v>
      </c>
    </row>
    <row r="1120" spans="6:7">
      <c r="F1120" s="3" t="s">
        <v>1634</v>
      </c>
      <c r="G1120" s="3" t="s">
        <v>257</v>
      </c>
    </row>
    <row r="1121" spans="6:7">
      <c r="F1121" s="3" t="s">
        <v>1635</v>
      </c>
      <c r="G1121" s="3" t="s">
        <v>1542</v>
      </c>
    </row>
    <row r="1122" spans="6:7">
      <c r="F1122" s="3" t="s">
        <v>1636</v>
      </c>
      <c r="G1122" s="3" t="s">
        <v>1637</v>
      </c>
    </row>
    <row r="1123" spans="6:7">
      <c r="F1123" s="3" t="s">
        <v>1569</v>
      </c>
      <c r="G1123" s="3" t="s">
        <v>973</v>
      </c>
    </row>
    <row r="1124" spans="6:7">
      <c r="F1124" s="3" t="s">
        <v>1638</v>
      </c>
      <c r="G1124" s="3" t="s">
        <v>1639</v>
      </c>
    </row>
    <row r="1125" spans="6:7">
      <c r="F1125" s="3" t="s">
        <v>1640</v>
      </c>
      <c r="G1125" s="3" t="s">
        <v>472</v>
      </c>
    </row>
    <row r="1126" spans="6:7">
      <c r="F1126" s="3" t="s">
        <v>1641</v>
      </c>
      <c r="G1126" s="3" t="s">
        <v>1642</v>
      </c>
    </row>
    <row r="1127" spans="6:7">
      <c r="F1127" s="3" t="s">
        <v>1643</v>
      </c>
      <c r="G1127" s="3" t="s">
        <v>1389</v>
      </c>
    </row>
    <row r="1128" spans="6:7">
      <c r="F1128" s="3" t="s">
        <v>1644</v>
      </c>
      <c r="G1128" s="3" t="s">
        <v>1645</v>
      </c>
    </row>
    <row r="1129" spans="6:7">
      <c r="F1129" s="3" t="s">
        <v>21</v>
      </c>
      <c r="G1129" s="3" t="s">
        <v>1646</v>
      </c>
    </row>
    <row r="1130" spans="6:7">
      <c r="F1130" s="3" t="s">
        <v>1245</v>
      </c>
      <c r="G1130" s="3" t="s">
        <v>79</v>
      </c>
    </row>
    <row r="1131" spans="6:7">
      <c r="F1131" s="3" t="s">
        <v>1408</v>
      </c>
      <c r="G1131" s="3" t="s">
        <v>1647</v>
      </c>
    </row>
    <row r="1132" spans="6:7">
      <c r="F1132" s="3" t="s">
        <v>12</v>
      </c>
      <c r="G1132" s="3" t="s">
        <v>1648</v>
      </c>
    </row>
    <row r="1133" spans="6:7">
      <c r="F1133" s="3" t="s">
        <v>1649</v>
      </c>
      <c r="G1133" s="3" t="s">
        <v>1650</v>
      </c>
    </row>
    <row r="1134" spans="6:7">
      <c r="F1134" s="3" t="s">
        <v>1651</v>
      </c>
      <c r="G1134" s="3" t="s">
        <v>1456</v>
      </c>
    </row>
    <row r="1135" spans="6:7">
      <c r="F1135" s="3" t="s">
        <v>1652</v>
      </c>
      <c r="G1135" s="3" t="s">
        <v>1653</v>
      </c>
    </row>
    <row r="1136" spans="6:7">
      <c r="F1136" s="3" t="s">
        <v>1232</v>
      </c>
      <c r="G1136" s="3" t="s">
        <v>1425</v>
      </c>
    </row>
    <row r="1137" spans="6:7">
      <c r="F1137" s="3" t="s">
        <v>1654</v>
      </c>
      <c r="G1137" s="3" t="s">
        <v>884</v>
      </c>
    </row>
    <row r="1138" spans="6:7">
      <c r="F1138" s="3" t="s">
        <v>1655</v>
      </c>
      <c r="G1138" s="3" t="s">
        <v>406</v>
      </c>
    </row>
    <row r="1139" spans="6:7">
      <c r="F1139" s="3" t="s">
        <v>285</v>
      </c>
      <c r="G1139" s="3" t="s">
        <v>1656</v>
      </c>
    </row>
    <row r="1140" spans="6:7">
      <c r="F1140" s="3" t="s">
        <v>1546</v>
      </c>
      <c r="G1140" s="3" t="s">
        <v>1479</v>
      </c>
    </row>
    <row r="1141" spans="6:7">
      <c r="F1141" s="3" t="s">
        <v>1646</v>
      </c>
      <c r="G1141" s="3" t="s">
        <v>1657</v>
      </c>
    </row>
    <row r="1142" spans="6:7">
      <c r="F1142" s="3" t="s">
        <v>1658</v>
      </c>
      <c r="G1142" s="3" t="s">
        <v>1659</v>
      </c>
    </row>
    <row r="1143" spans="6:7">
      <c r="F1143" s="3" t="s">
        <v>1579</v>
      </c>
      <c r="G1143" s="3" t="s">
        <v>860</v>
      </c>
    </row>
    <row r="1144" spans="6:7">
      <c r="F1144" s="3" t="s">
        <v>1660</v>
      </c>
      <c r="G1144" s="3" t="s">
        <v>1661</v>
      </c>
    </row>
    <row r="1145" spans="6:7">
      <c r="F1145" s="3" t="s">
        <v>1362</v>
      </c>
      <c r="G1145" s="3" t="s">
        <v>1662</v>
      </c>
    </row>
    <row r="1146" spans="6:7">
      <c r="F1146" s="3" t="s">
        <v>1663</v>
      </c>
      <c r="G1146" s="3" t="s">
        <v>1664</v>
      </c>
    </row>
    <row r="1147" spans="6:7">
      <c r="F1147" s="3" t="s">
        <v>1665</v>
      </c>
      <c r="G1147" s="3" t="s">
        <v>1336</v>
      </c>
    </row>
    <row r="1148" spans="6:7">
      <c r="F1148" s="3" t="s">
        <v>1666</v>
      </c>
      <c r="G1148" s="3" t="s">
        <v>1122</v>
      </c>
    </row>
    <row r="1149" spans="6:7">
      <c r="F1149" s="3" t="s">
        <v>1667</v>
      </c>
      <c r="G1149" s="3" t="s">
        <v>342</v>
      </c>
    </row>
    <row r="1150" spans="6:7">
      <c r="F1150" s="3" t="s">
        <v>1434</v>
      </c>
      <c r="G1150" s="3" t="s">
        <v>1450</v>
      </c>
    </row>
    <row r="1151" spans="6:7">
      <c r="F1151" s="3" t="s">
        <v>1668</v>
      </c>
      <c r="G1151" s="3" t="s">
        <v>1669</v>
      </c>
    </row>
    <row r="1152" spans="6:7">
      <c r="F1152" s="3" t="s">
        <v>1670</v>
      </c>
      <c r="G1152" s="3" t="s">
        <v>1671</v>
      </c>
    </row>
    <row r="1153" spans="6:7">
      <c r="F1153" s="3" t="s">
        <v>1672</v>
      </c>
      <c r="G1153" s="3" t="s">
        <v>1673</v>
      </c>
    </row>
    <row r="1154" spans="6:7">
      <c r="F1154" s="3" t="s">
        <v>1674</v>
      </c>
      <c r="G1154" s="3" t="s">
        <v>1675</v>
      </c>
    </row>
    <row r="1155" spans="6:7">
      <c r="F1155" s="3" t="s">
        <v>188</v>
      </c>
      <c r="G1155" s="3" t="s">
        <v>1495</v>
      </c>
    </row>
    <row r="1156" spans="6:7">
      <c r="F1156" s="3" t="s">
        <v>1637</v>
      </c>
      <c r="G1156" s="3" t="s">
        <v>1676</v>
      </c>
    </row>
    <row r="1157" spans="6:7">
      <c r="G1157" s="3" t="s">
        <v>1677</v>
      </c>
    </row>
    <row r="1158" spans="6:7">
      <c r="G1158" s="3" t="s">
        <v>735</v>
      </c>
    </row>
    <row r="1159" spans="6:7">
      <c r="G1159" s="3" t="s">
        <v>1678</v>
      </c>
    </row>
    <row r="1160" spans="6:7">
      <c r="G1160" s="3" t="s">
        <v>1619</v>
      </c>
    </row>
    <row r="1161" spans="6:7">
      <c r="G1161" s="3" t="s">
        <v>760</v>
      </c>
    </row>
    <row r="1162" spans="6:7">
      <c r="G1162" s="3" t="s">
        <v>114</v>
      </c>
    </row>
    <row r="1163" spans="6:7">
      <c r="G1163" s="3" t="s">
        <v>1514</v>
      </c>
    </row>
    <row r="1164" spans="6:7">
      <c r="G1164" s="3" t="s">
        <v>1205</v>
      </c>
    </row>
    <row r="1165" spans="6:7">
      <c r="G1165" s="3" t="s">
        <v>1281</v>
      </c>
    </row>
    <row r="1166" spans="6:7">
      <c r="G1166" s="3" t="s">
        <v>947</v>
      </c>
    </row>
    <row r="1167" spans="6:7">
      <c r="G1167" s="3" t="s">
        <v>1679</v>
      </c>
    </row>
    <row r="1168" spans="6:7">
      <c r="G1168" s="3" t="s">
        <v>1539</v>
      </c>
    </row>
    <row r="1169" spans="7:7">
      <c r="G1169" s="3" t="s">
        <v>366</v>
      </c>
    </row>
    <row r="1170" spans="7:7">
      <c r="G1170" s="3" t="s">
        <v>1501</v>
      </c>
    </row>
    <row r="1171" spans="7:7">
      <c r="G1171" s="3" t="s">
        <v>1575</v>
      </c>
    </row>
    <row r="1172" spans="7:7">
      <c r="G1172" s="3" t="s">
        <v>1680</v>
      </c>
    </row>
    <row r="1173" spans="7:7">
      <c r="G1173" s="3" t="s">
        <v>900</v>
      </c>
    </row>
    <row r="1174" spans="7:7">
      <c r="G1174" s="3" t="s">
        <v>597</v>
      </c>
    </row>
    <row r="1175" spans="7:7">
      <c r="G1175" s="3" t="s">
        <v>1681</v>
      </c>
    </row>
    <row r="1176" spans="7:7">
      <c r="G1176" s="3" t="s">
        <v>1682</v>
      </c>
    </row>
    <row r="1177" spans="7:7">
      <c r="G1177" s="3" t="s">
        <v>1182</v>
      </c>
    </row>
    <row r="1178" spans="7:7">
      <c r="G1178" s="3" t="s">
        <v>1491</v>
      </c>
    </row>
    <row r="1179" spans="7:7">
      <c r="G1179" s="3" t="s">
        <v>1683</v>
      </c>
    </row>
    <row r="1180" spans="7:7">
      <c r="G1180" s="3" t="s">
        <v>552</v>
      </c>
    </row>
    <row r="1181" spans="7:7">
      <c r="G1181" s="3" t="s">
        <v>1684</v>
      </c>
    </row>
    <row r="1182" spans="7:7">
      <c r="G1182" s="3" t="s">
        <v>1685</v>
      </c>
    </row>
    <row r="1183" spans="7:7">
      <c r="G1183" s="3" t="s">
        <v>1686</v>
      </c>
    </row>
    <row r="1184" spans="7:7">
      <c r="G1184" s="3" t="s">
        <v>1568</v>
      </c>
    </row>
    <row r="1185" spans="7:7">
      <c r="G1185" s="3" t="s">
        <v>1687</v>
      </c>
    </row>
    <row r="1186" spans="7:7">
      <c r="G1186" s="3" t="s">
        <v>1688</v>
      </c>
    </row>
    <row r="1187" spans="7:7">
      <c r="G1187" s="3" t="s">
        <v>1689</v>
      </c>
    </row>
    <row r="1188" spans="7:7">
      <c r="G1188" s="3" t="s">
        <v>1690</v>
      </c>
    </row>
    <row r="1189" spans="7:7">
      <c r="G1189" s="3" t="s">
        <v>1334</v>
      </c>
    </row>
    <row r="1190" spans="7:7">
      <c r="G1190" s="3" t="s">
        <v>1691</v>
      </c>
    </row>
    <row r="1191" spans="7:7">
      <c r="G1191" s="3" t="s">
        <v>1565</v>
      </c>
    </row>
    <row r="1192" spans="7:7">
      <c r="G1192" s="3" t="s">
        <v>1692</v>
      </c>
    </row>
    <row r="1193" spans="7:7">
      <c r="G1193" s="3" t="s">
        <v>846</v>
      </c>
    </row>
    <row r="1194" spans="7:7">
      <c r="G1194" s="3" t="s">
        <v>1693</v>
      </c>
    </row>
    <row r="1195" spans="7:7">
      <c r="G1195" s="3" t="s">
        <v>1694</v>
      </c>
    </row>
    <row r="1196" spans="7:7">
      <c r="G1196" s="3" t="s">
        <v>1695</v>
      </c>
    </row>
    <row r="1197" spans="7:7">
      <c r="G1197" s="3" t="s">
        <v>1596</v>
      </c>
    </row>
    <row r="1198" spans="7:7">
      <c r="G1198" s="3" t="s">
        <v>1696</v>
      </c>
    </row>
    <row r="1199" spans="7:7">
      <c r="G1199" s="3" t="s">
        <v>1525</v>
      </c>
    </row>
    <row r="1200" spans="7:7">
      <c r="G1200" s="3" t="s">
        <v>1409</v>
      </c>
    </row>
    <row r="1201" spans="7:7">
      <c r="G1201" s="3" t="s">
        <v>1267</v>
      </c>
    </row>
    <row r="1202" spans="7:7">
      <c r="G1202" s="3" t="s">
        <v>1697</v>
      </c>
    </row>
    <row r="1203" spans="7:7">
      <c r="G1203" s="3" t="s">
        <v>1698</v>
      </c>
    </row>
    <row r="1204" spans="7:7">
      <c r="G1204" s="3" t="s">
        <v>1528</v>
      </c>
    </row>
    <row r="1205" spans="7:7">
      <c r="G1205" s="3" t="s">
        <v>1699</v>
      </c>
    </row>
    <row r="1206" spans="7:7">
      <c r="G1206" s="3" t="s">
        <v>1700</v>
      </c>
    </row>
    <row r="1207" spans="7:7">
      <c r="G1207" s="3" t="s">
        <v>1701</v>
      </c>
    </row>
    <row r="1208" spans="7:7">
      <c r="G1208" s="3" t="s">
        <v>1383</v>
      </c>
    </row>
    <row r="1209" spans="7:7">
      <c r="G1209" s="3" t="s">
        <v>1702</v>
      </c>
    </row>
    <row r="1210" spans="7:7">
      <c r="G1210" s="3" t="s">
        <v>1649</v>
      </c>
    </row>
    <row r="1211" spans="7:7">
      <c r="G1211" s="3" t="s">
        <v>1461</v>
      </c>
    </row>
    <row r="1212" spans="7:7">
      <c r="G1212" s="3" t="s">
        <v>1703</v>
      </c>
    </row>
    <row r="1213" spans="7:7">
      <c r="G1213" s="3" t="s">
        <v>1218</v>
      </c>
    </row>
    <row r="1214" spans="7:7">
      <c r="G1214" s="3" t="s">
        <v>1704</v>
      </c>
    </row>
    <row r="1215" spans="7:7">
      <c r="G1215" s="3" t="s">
        <v>1705</v>
      </c>
    </row>
    <row r="1216" spans="7:7">
      <c r="G1216" s="3" t="s">
        <v>336</v>
      </c>
    </row>
    <row r="1217" spans="7:7">
      <c r="G1217" s="3" t="s">
        <v>1476</v>
      </c>
    </row>
    <row r="1218" spans="7:7">
      <c r="G1218" s="3" t="s">
        <v>337</v>
      </c>
    </row>
    <row r="1219" spans="7:7">
      <c r="G1219" s="3" t="s">
        <v>1460</v>
      </c>
    </row>
    <row r="1220" spans="7:7">
      <c r="G1220" s="3" t="s">
        <v>561</v>
      </c>
    </row>
    <row r="1221" spans="7:7">
      <c r="G1221" s="3" t="s">
        <v>1109</v>
      </c>
    </row>
    <row r="1222" spans="7:7">
      <c r="G1222" s="3" t="s">
        <v>1706</v>
      </c>
    </row>
    <row r="1223" spans="7:7">
      <c r="G1223" s="3" t="s">
        <v>1707</v>
      </c>
    </row>
    <row r="1224" spans="7:7">
      <c r="G1224" s="3" t="s">
        <v>1708</v>
      </c>
    </row>
    <row r="1225" spans="7:7">
      <c r="G1225" s="3" t="s">
        <v>1709</v>
      </c>
    </row>
    <row r="1226" spans="7:7">
      <c r="G1226" s="3" t="s">
        <v>1710</v>
      </c>
    </row>
    <row r="1227" spans="7:7">
      <c r="G1227" s="3" t="s">
        <v>1711</v>
      </c>
    </row>
    <row r="1228" spans="7:7">
      <c r="G1228" s="3" t="s">
        <v>937</v>
      </c>
    </row>
    <row r="1229" spans="7:7">
      <c r="G1229" s="3" t="s">
        <v>1089</v>
      </c>
    </row>
    <row r="1230" spans="7:7">
      <c r="G1230" s="3" t="s">
        <v>400</v>
      </c>
    </row>
    <row r="1231" spans="7:7">
      <c r="G1231" s="3" t="s">
        <v>1712</v>
      </c>
    </row>
    <row r="1232" spans="7:7">
      <c r="G1232" s="3" t="s">
        <v>1237</v>
      </c>
    </row>
    <row r="1233" spans="7:7">
      <c r="G1233" s="3" t="s">
        <v>1713</v>
      </c>
    </row>
    <row r="1234" spans="7:7">
      <c r="G1234" s="3" t="s">
        <v>1714</v>
      </c>
    </row>
    <row r="1235" spans="7:7">
      <c r="G1235" s="3" t="s">
        <v>1384</v>
      </c>
    </row>
    <row r="1236" spans="7:7">
      <c r="G1236" s="3" t="s">
        <v>1715</v>
      </c>
    </row>
    <row r="1237" spans="7:7">
      <c r="G1237" s="3" t="s">
        <v>1716</v>
      </c>
    </row>
    <row r="1238" spans="7:7">
      <c r="G1238" s="3" t="s">
        <v>374</v>
      </c>
    </row>
    <row r="1239" spans="7:7">
      <c r="G1239" s="3" t="s">
        <v>535</v>
      </c>
    </row>
    <row r="1240" spans="7:7">
      <c r="G1240" s="3" t="s">
        <v>1717</v>
      </c>
    </row>
    <row r="1241" spans="7:7">
      <c r="G1241" s="3" t="s">
        <v>1718</v>
      </c>
    </row>
    <row r="1242" spans="7:7">
      <c r="G1242" s="3" t="s">
        <v>1643</v>
      </c>
    </row>
    <row r="1243" spans="7:7">
      <c r="G1243" s="3" t="s">
        <v>1719</v>
      </c>
    </row>
    <row r="1244" spans="7:7">
      <c r="G1244" s="3" t="s">
        <v>322</v>
      </c>
    </row>
    <row r="1245" spans="7:7">
      <c r="G1245" s="3" t="s">
        <v>304</v>
      </c>
    </row>
    <row r="1246" spans="7:7">
      <c r="G1246" s="3" t="s">
        <v>1720</v>
      </c>
    </row>
    <row r="1247" spans="7:7">
      <c r="G1247" s="3" t="s">
        <v>1072</v>
      </c>
    </row>
    <row r="1248" spans="7:7">
      <c r="G1248" s="3" t="s">
        <v>1721</v>
      </c>
    </row>
    <row r="1249" spans="7:7">
      <c r="G1249" s="3" t="s">
        <v>778</v>
      </c>
    </row>
    <row r="1250" spans="7:7">
      <c r="G1250" s="3" t="s">
        <v>340</v>
      </c>
    </row>
    <row r="1251" spans="7:7">
      <c r="G1251" s="3" t="s">
        <v>1722</v>
      </c>
    </row>
    <row r="1252" spans="7:7">
      <c r="G1252" s="3" t="s">
        <v>436</v>
      </c>
    </row>
    <row r="1253" spans="7:7">
      <c r="G1253" s="3" t="s">
        <v>1587</v>
      </c>
    </row>
    <row r="1254" spans="7:7">
      <c r="G1254" s="3" t="s">
        <v>1723</v>
      </c>
    </row>
    <row r="1255" spans="7:7">
      <c r="G1255" s="3" t="s">
        <v>1724</v>
      </c>
    </row>
    <row r="1256" spans="7:7">
      <c r="G1256" s="3" t="s">
        <v>1725</v>
      </c>
    </row>
    <row r="1257" spans="7:7">
      <c r="G1257" s="3" t="s">
        <v>1726</v>
      </c>
    </row>
    <row r="1258" spans="7:7">
      <c r="G1258" s="3" t="s">
        <v>1727</v>
      </c>
    </row>
    <row r="1259" spans="7:7">
      <c r="G1259" s="3" t="s">
        <v>1728</v>
      </c>
    </row>
    <row r="1260" spans="7:7">
      <c r="G1260" s="3" t="s">
        <v>386</v>
      </c>
    </row>
    <row r="1261" spans="7:7">
      <c r="G1261" s="3" t="s">
        <v>445</v>
      </c>
    </row>
    <row r="1262" spans="7:7">
      <c r="G1262" s="3" t="s">
        <v>1729</v>
      </c>
    </row>
    <row r="1263" spans="7:7">
      <c r="G1263" s="3" t="s">
        <v>1483</v>
      </c>
    </row>
    <row r="1264" spans="7:7">
      <c r="G1264" s="3" t="s">
        <v>1446</v>
      </c>
    </row>
    <row r="1265" spans="7:7">
      <c r="G1265" s="3" t="s">
        <v>318</v>
      </c>
    </row>
    <row r="1266" spans="7:7">
      <c r="G1266" s="3" t="s">
        <v>102</v>
      </c>
    </row>
    <row r="1267" spans="7:7">
      <c r="G1267" s="3" t="s">
        <v>1635</v>
      </c>
    </row>
    <row r="1268" spans="7:7">
      <c r="G1268" s="3" t="s">
        <v>1527</v>
      </c>
    </row>
    <row r="1269" spans="7:7">
      <c r="G1269" s="3" t="s">
        <v>1730</v>
      </c>
    </row>
    <row r="1270" spans="7:7">
      <c r="G1270" s="3" t="s">
        <v>1731</v>
      </c>
    </row>
    <row r="1271" spans="7:7">
      <c r="G1271" s="3" t="s">
        <v>1732</v>
      </c>
    </row>
    <row r="1272" spans="7:7">
      <c r="G1272" s="3" t="s">
        <v>476</v>
      </c>
    </row>
    <row r="1273" spans="7:7">
      <c r="G1273" s="3" t="s">
        <v>539</v>
      </c>
    </row>
    <row r="1274" spans="7:7">
      <c r="G1274" s="3" t="s">
        <v>1733</v>
      </c>
    </row>
    <row r="1275" spans="7:7">
      <c r="G1275" s="3" t="s">
        <v>1132</v>
      </c>
    </row>
    <row r="1276" spans="7:7">
      <c r="G1276" s="3" t="s">
        <v>1734</v>
      </c>
    </row>
    <row r="1277" spans="7:7">
      <c r="G1277" s="3" t="s">
        <v>1003</v>
      </c>
    </row>
    <row r="1278" spans="7:7">
      <c r="G1278" s="3" t="s">
        <v>1002</v>
      </c>
    </row>
    <row r="1279" spans="7:7">
      <c r="G1279" s="3" t="s">
        <v>1735</v>
      </c>
    </row>
    <row r="1280" spans="7:7">
      <c r="G1280" s="3" t="s">
        <v>176</v>
      </c>
    </row>
    <row r="1281" spans="7:7">
      <c r="G1281" s="3" t="s">
        <v>1582</v>
      </c>
    </row>
    <row r="1282" spans="7:7">
      <c r="G1282" s="3" t="s">
        <v>1736</v>
      </c>
    </row>
    <row r="1283" spans="7:7">
      <c r="G1283" s="3" t="s">
        <v>1737</v>
      </c>
    </row>
    <row r="1284" spans="7:7">
      <c r="G1284" s="3" t="s">
        <v>1738</v>
      </c>
    </row>
    <row r="1285" spans="7:7">
      <c r="G1285" s="3" t="s">
        <v>370</v>
      </c>
    </row>
    <row r="1286" spans="7:7">
      <c r="G1286" s="3" t="s">
        <v>1739</v>
      </c>
    </row>
    <row r="1287" spans="7:7">
      <c r="G1287" s="3" t="s">
        <v>1740</v>
      </c>
    </row>
    <row r="1288" spans="7:7">
      <c r="G1288" s="3" t="s">
        <v>66</v>
      </c>
    </row>
    <row r="1289" spans="7:7">
      <c r="G1289" s="3" t="s">
        <v>824</v>
      </c>
    </row>
    <row r="1290" spans="7:7">
      <c r="G1290" s="3" t="s">
        <v>1644</v>
      </c>
    </row>
    <row r="1291" spans="7:7">
      <c r="G1291" s="3" t="s">
        <v>361</v>
      </c>
    </row>
    <row r="1292" spans="7:7">
      <c r="G1292" s="3" t="s">
        <v>1741</v>
      </c>
    </row>
    <row r="1293" spans="7:7">
      <c r="G1293" s="3" t="s">
        <v>1742</v>
      </c>
    </row>
    <row r="1294" spans="7:7">
      <c r="G1294" s="3" t="s">
        <v>1743</v>
      </c>
    </row>
    <row r="1295" spans="7:7">
      <c r="G1295" s="3" t="s">
        <v>1513</v>
      </c>
    </row>
    <row r="1296" spans="7:7">
      <c r="G1296" s="3" t="s">
        <v>1744</v>
      </c>
    </row>
    <row r="1297" spans="7:7">
      <c r="G1297" s="3" t="s">
        <v>1745</v>
      </c>
    </row>
    <row r="1298" spans="7:7">
      <c r="G1298" s="3" t="s">
        <v>1746</v>
      </c>
    </row>
    <row r="1299" spans="7:7">
      <c r="G1299" s="3" t="s">
        <v>1747</v>
      </c>
    </row>
    <row r="1300" spans="7:7">
      <c r="G1300" s="3" t="s">
        <v>1748</v>
      </c>
    </row>
    <row r="1301" spans="7:7">
      <c r="G1301" s="3" t="s">
        <v>1749</v>
      </c>
    </row>
    <row r="1302" spans="7:7">
      <c r="G1302" s="3" t="s">
        <v>1750</v>
      </c>
    </row>
    <row r="1303" spans="7:7">
      <c r="G1303" s="3" t="s">
        <v>315</v>
      </c>
    </row>
    <row r="1304" spans="7:7">
      <c r="G1304" s="3" t="s">
        <v>179</v>
      </c>
    </row>
    <row r="1305" spans="7:7">
      <c r="G1305" s="3" t="s">
        <v>1751</v>
      </c>
    </row>
    <row r="1306" spans="7:7">
      <c r="G1306" s="3" t="s">
        <v>1752</v>
      </c>
    </row>
    <row r="1307" spans="7:7">
      <c r="G1307" s="3" t="s">
        <v>141</v>
      </c>
    </row>
    <row r="1308" spans="7:7">
      <c r="G1308" s="3" t="s">
        <v>1440</v>
      </c>
    </row>
    <row r="1309" spans="7:7">
      <c r="G1309" s="3" t="s">
        <v>28</v>
      </c>
    </row>
    <row r="1310" spans="7:7">
      <c r="G1310" s="3" t="s">
        <v>1498</v>
      </c>
    </row>
    <row r="1311" spans="7:7">
      <c r="G1311" s="3" t="s">
        <v>1407</v>
      </c>
    </row>
    <row r="1312" spans="7:7">
      <c r="G1312" s="3" t="s">
        <v>1753</v>
      </c>
    </row>
    <row r="1313" spans="7:7">
      <c r="G1313" s="3" t="s">
        <v>1754</v>
      </c>
    </row>
    <row r="1314" spans="7:7">
      <c r="G1314" s="3" t="s">
        <v>1755</v>
      </c>
    </row>
    <row r="1315" spans="7:7">
      <c r="G1315" s="3" t="s">
        <v>367</v>
      </c>
    </row>
    <row r="1316" spans="7:7">
      <c r="G1316" s="3" t="s">
        <v>1756</v>
      </c>
    </row>
    <row r="1317" spans="7:7">
      <c r="G1317" s="3" t="s">
        <v>1757</v>
      </c>
    </row>
    <row r="1318" spans="7:7">
      <c r="G1318" s="3" t="s">
        <v>1758</v>
      </c>
    </row>
    <row r="1319" spans="7:7">
      <c r="G1319" s="3" t="s">
        <v>1759</v>
      </c>
    </row>
    <row r="1320" spans="7:7">
      <c r="G1320" s="3" t="s">
        <v>1760</v>
      </c>
    </row>
    <row r="1321" spans="7:7">
      <c r="G1321" s="3" t="s">
        <v>1761</v>
      </c>
    </row>
    <row r="1322" spans="7:7">
      <c r="G1322" s="3" t="s">
        <v>16</v>
      </c>
    </row>
    <row r="1323" spans="7:7">
      <c r="G1323" s="3" t="s">
        <v>1762</v>
      </c>
    </row>
    <row r="1324" spans="7:7">
      <c r="G1324" s="3" t="s">
        <v>1763</v>
      </c>
    </row>
    <row r="1325" spans="7:7">
      <c r="G1325" s="3" t="s">
        <v>1764</v>
      </c>
    </row>
    <row r="1326" spans="7:7">
      <c r="G1326" s="3" t="s">
        <v>871</v>
      </c>
    </row>
    <row r="1327" spans="7:7">
      <c r="G1327" s="3" t="s">
        <v>1765</v>
      </c>
    </row>
    <row r="1328" spans="7:7">
      <c r="G1328" s="3" t="s">
        <v>1766</v>
      </c>
    </row>
    <row r="1329" spans="7:7">
      <c r="G1329" s="3" t="s">
        <v>1767</v>
      </c>
    </row>
    <row r="1330" spans="7:7">
      <c r="G1330" s="3" t="s">
        <v>54</v>
      </c>
    </row>
    <row r="1331" spans="7:7">
      <c r="G1331" s="3" t="s">
        <v>1768</v>
      </c>
    </row>
    <row r="1332" spans="7:7">
      <c r="G1332" s="3" t="s">
        <v>1769</v>
      </c>
    </row>
    <row r="1333" spans="7:7">
      <c r="G1333" s="3" t="s">
        <v>1770</v>
      </c>
    </row>
    <row r="1334" spans="7:7">
      <c r="G1334" s="3" t="s">
        <v>1771</v>
      </c>
    </row>
    <row r="1335" spans="7:7">
      <c r="G1335" s="3" t="s">
        <v>1772</v>
      </c>
    </row>
    <row r="1336" spans="7:7">
      <c r="G1336" s="3" t="s">
        <v>1773</v>
      </c>
    </row>
    <row r="1337" spans="7:7">
      <c r="G1337" s="3" t="s">
        <v>1148</v>
      </c>
    </row>
    <row r="1338" spans="7:7">
      <c r="G1338" s="3" t="s">
        <v>1774</v>
      </c>
    </row>
    <row r="1339" spans="7:7">
      <c r="G1339" s="3" t="s">
        <v>1775</v>
      </c>
    </row>
    <row r="1340" spans="7:7">
      <c r="G1340" s="3" t="s">
        <v>1776</v>
      </c>
    </row>
    <row r="1341" spans="7:7">
      <c r="G1341" s="3" t="s">
        <v>1777</v>
      </c>
    </row>
    <row r="1342" spans="7:7">
      <c r="G1342" s="3" t="s">
        <v>1778</v>
      </c>
    </row>
    <row r="1343" spans="7:7">
      <c r="G1343" s="3" t="s">
        <v>1779</v>
      </c>
    </row>
    <row r="1344" spans="7:7">
      <c r="G1344" s="3" t="s">
        <v>1411</v>
      </c>
    </row>
    <row r="1345" spans="7:7">
      <c r="G1345" s="3" t="s">
        <v>1780</v>
      </c>
    </row>
    <row r="1346" spans="7:7">
      <c r="G1346" s="3" t="s">
        <v>100</v>
      </c>
    </row>
    <row r="1347" spans="7:7">
      <c r="G1347" s="3" t="s">
        <v>1781</v>
      </c>
    </row>
    <row r="1348" spans="7:7">
      <c r="G1348" s="3" t="s">
        <v>1651</v>
      </c>
    </row>
    <row r="1349" spans="7:7">
      <c r="G1349" s="3" t="s">
        <v>1634</v>
      </c>
    </row>
    <row r="1350" spans="7:7">
      <c r="G1350" s="3" t="s">
        <v>1782</v>
      </c>
    </row>
    <row r="1351" spans="7:7">
      <c r="G1351" s="3" t="s">
        <v>1469</v>
      </c>
    </row>
    <row r="1352" spans="7:7">
      <c r="G1352" s="3" t="s">
        <v>1783</v>
      </c>
    </row>
    <row r="1353" spans="7:7">
      <c r="G1353" s="3" t="s">
        <v>1621</v>
      </c>
    </row>
    <row r="1354" spans="7:7">
      <c r="G1354" s="3" t="s">
        <v>357</v>
      </c>
    </row>
    <row r="1355" spans="7:7">
      <c r="G1355" s="3" t="s">
        <v>429</v>
      </c>
    </row>
    <row r="1356" spans="7:7">
      <c r="G1356" s="3" t="s">
        <v>1636</v>
      </c>
    </row>
    <row r="1357" spans="7:7">
      <c r="G1357" s="3" t="s">
        <v>1784</v>
      </c>
    </row>
    <row r="1358" spans="7:7">
      <c r="G1358" s="3" t="s">
        <v>1785</v>
      </c>
    </row>
    <row r="1359" spans="7:7">
      <c r="G1359" s="3" t="s">
        <v>1786</v>
      </c>
    </row>
    <row r="1360" spans="7:7">
      <c r="G1360" s="3" t="s">
        <v>1787</v>
      </c>
    </row>
    <row r="1361" spans="7:7">
      <c r="G1361" s="3" t="s">
        <v>1788</v>
      </c>
    </row>
    <row r="1362" spans="7:7">
      <c r="G1362" s="3" t="s">
        <v>1453</v>
      </c>
    </row>
    <row r="1363" spans="7:7">
      <c r="G1363" s="3" t="s">
        <v>1789</v>
      </c>
    </row>
    <row r="1364" spans="7:7">
      <c r="G1364" s="3" t="s">
        <v>377</v>
      </c>
    </row>
    <row r="1365" spans="7:7">
      <c r="G1365" s="3" t="s">
        <v>1790</v>
      </c>
    </row>
    <row r="1366" spans="7:7">
      <c r="G1366" s="3" t="s">
        <v>482</v>
      </c>
    </row>
    <row r="1367" spans="7:7">
      <c r="G1367" s="3" t="s">
        <v>1791</v>
      </c>
    </row>
    <row r="1368" spans="7:7">
      <c r="G1368" s="3" t="s">
        <v>1792</v>
      </c>
    </row>
    <row r="1369" spans="7:7">
      <c r="G1369" s="3" t="s">
        <v>549</v>
      </c>
    </row>
    <row r="1370" spans="7:7">
      <c r="G1370" s="3" t="s">
        <v>1793</v>
      </c>
    </row>
    <row r="1371" spans="7:7">
      <c r="G1371" s="3" t="s">
        <v>1463</v>
      </c>
    </row>
    <row r="1372" spans="7:7">
      <c r="G1372" s="3" t="s">
        <v>1794</v>
      </c>
    </row>
    <row r="1373" spans="7:7">
      <c r="G1373" s="3" t="s">
        <v>1795</v>
      </c>
    </row>
    <row r="1374" spans="7:7">
      <c r="G1374" s="3" t="s">
        <v>1796</v>
      </c>
    </row>
    <row r="1375" spans="7:7">
      <c r="G1375" s="3" t="s">
        <v>328</v>
      </c>
    </row>
    <row r="1376" spans="7:7">
      <c r="G1376" s="3" t="s">
        <v>1797</v>
      </c>
    </row>
    <row r="1377" spans="7:7">
      <c r="G1377" s="3" t="s">
        <v>1798</v>
      </c>
    </row>
    <row r="1378" spans="7:7">
      <c r="G1378" s="3" t="s">
        <v>545</v>
      </c>
    </row>
  </sheetData>
  <mergeCells count="2">
    <mergeCell ref="A2:C2"/>
    <mergeCell ref="E2:G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B97B3-0711-8B42-ADE0-0367133D79B1}">
  <dimension ref="A1:G434"/>
  <sheetViews>
    <sheetView workbookViewId="0">
      <selection activeCell="B12" sqref="B12"/>
    </sheetView>
  </sheetViews>
  <sheetFormatPr baseColWidth="10" defaultRowHeight="20"/>
  <cols>
    <col min="1" max="1" width="13.7109375" bestFit="1" customWidth="1"/>
    <col min="2" max="2" width="11.5703125" bestFit="1" customWidth="1"/>
    <col min="3" max="3" width="9.7109375" bestFit="1" customWidth="1"/>
    <col min="5" max="5" width="13.7109375" bestFit="1" customWidth="1"/>
    <col min="6" max="6" width="11.5703125" bestFit="1" customWidth="1"/>
    <col min="7" max="7" width="9.7109375" bestFit="1" customWidth="1"/>
  </cols>
  <sheetData>
    <row r="1" spans="1:7">
      <c r="A1" s="1" t="s">
        <v>2479</v>
      </c>
    </row>
    <row r="2" spans="1:7">
      <c r="A2" s="4" t="s">
        <v>0</v>
      </c>
      <c r="B2" s="4"/>
      <c r="C2" s="4"/>
      <c r="E2" s="4" t="s">
        <v>1</v>
      </c>
      <c r="F2" s="4"/>
      <c r="G2" s="4"/>
    </row>
    <row r="3" spans="1:7">
      <c r="A3" s="2" t="s">
        <v>1799</v>
      </c>
      <c r="B3" s="2" t="s">
        <v>1800</v>
      </c>
      <c r="C3" s="2" t="s">
        <v>1801</v>
      </c>
      <c r="E3" s="2" t="s">
        <v>1799</v>
      </c>
      <c r="F3" s="2" t="s">
        <v>1800</v>
      </c>
      <c r="G3" s="2" t="s">
        <v>1801</v>
      </c>
    </row>
    <row r="4" spans="1:7">
      <c r="A4" s="2">
        <f>COUNTA(A5:A2001)</f>
        <v>219</v>
      </c>
      <c r="B4" s="2">
        <f>COUNTA(B5:B2001)</f>
        <v>31</v>
      </c>
      <c r="C4" s="2">
        <f>COUNTA(C5:C2001)</f>
        <v>344</v>
      </c>
      <c r="E4" s="2">
        <f t="shared" ref="E4:G4" si="0">COUNTA(E5:E2001)</f>
        <v>100</v>
      </c>
      <c r="F4" s="2">
        <f t="shared" si="0"/>
        <v>262</v>
      </c>
      <c r="G4" s="2">
        <f t="shared" si="0"/>
        <v>430</v>
      </c>
    </row>
    <row r="5" spans="1:7">
      <c r="A5" s="3" t="s">
        <v>387</v>
      </c>
      <c r="B5" s="3" t="s">
        <v>1499</v>
      </c>
      <c r="C5" s="3" t="s">
        <v>387</v>
      </c>
      <c r="E5" s="3" t="s">
        <v>1802</v>
      </c>
      <c r="F5" s="3" t="s">
        <v>1803</v>
      </c>
      <c r="G5" s="3" t="s">
        <v>1804</v>
      </c>
    </row>
    <row r="6" spans="1:7">
      <c r="A6" s="3" t="s">
        <v>1805</v>
      </c>
      <c r="B6" s="3" t="s">
        <v>987</v>
      </c>
      <c r="C6" s="3" t="s">
        <v>1806</v>
      </c>
      <c r="E6" s="3" t="s">
        <v>1807</v>
      </c>
      <c r="F6" s="3" t="s">
        <v>1808</v>
      </c>
      <c r="G6" s="3" t="s">
        <v>1809</v>
      </c>
    </row>
    <row r="7" spans="1:7">
      <c r="A7" s="3" t="s">
        <v>1810</v>
      </c>
      <c r="B7" s="3" t="s">
        <v>716</v>
      </c>
      <c r="C7" s="3" t="s">
        <v>1811</v>
      </c>
      <c r="E7" s="3" t="s">
        <v>1812</v>
      </c>
      <c r="F7" s="3" t="s">
        <v>1813</v>
      </c>
      <c r="G7" s="3" t="s">
        <v>1814</v>
      </c>
    </row>
    <row r="8" spans="1:7">
      <c r="A8" s="3" t="s">
        <v>1815</v>
      </c>
      <c r="B8" s="3" t="s">
        <v>1816</v>
      </c>
      <c r="C8" s="3" t="s">
        <v>1817</v>
      </c>
      <c r="E8" s="3" t="s">
        <v>1818</v>
      </c>
      <c r="F8" s="3" t="s">
        <v>394</v>
      </c>
      <c r="G8" s="3" t="s">
        <v>1819</v>
      </c>
    </row>
    <row r="9" spans="1:7">
      <c r="A9" s="3" t="s">
        <v>1618</v>
      </c>
      <c r="B9" s="3" t="s">
        <v>1407</v>
      </c>
      <c r="C9" s="3" t="s">
        <v>1820</v>
      </c>
      <c r="E9" s="3" t="s">
        <v>1821</v>
      </c>
      <c r="F9" s="3" t="s">
        <v>1822</v>
      </c>
      <c r="G9" s="3" t="s">
        <v>1823</v>
      </c>
    </row>
    <row r="10" spans="1:7">
      <c r="A10" s="3" t="s">
        <v>1824</v>
      </c>
      <c r="B10" s="3" t="s">
        <v>1825</v>
      </c>
      <c r="C10" s="3" t="s">
        <v>1805</v>
      </c>
      <c r="E10" s="3" t="s">
        <v>49</v>
      </c>
      <c r="F10" s="3" t="s">
        <v>1826</v>
      </c>
      <c r="G10" s="3" t="s">
        <v>1827</v>
      </c>
    </row>
    <row r="11" spans="1:7">
      <c r="A11" s="3" t="s">
        <v>1421</v>
      </c>
      <c r="B11" s="3" t="s">
        <v>1828</v>
      </c>
      <c r="C11" s="3" t="s">
        <v>1829</v>
      </c>
      <c r="E11" s="3" t="s">
        <v>1830</v>
      </c>
      <c r="F11" s="3" t="s">
        <v>1831</v>
      </c>
      <c r="G11" s="3" t="s">
        <v>1832</v>
      </c>
    </row>
    <row r="12" spans="1:7">
      <c r="A12" s="3" t="s">
        <v>1833</v>
      </c>
      <c r="B12" s="3" t="s">
        <v>1834</v>
      </c>
      <c r="C12" s="3" t="s">
        <v>1835</v>
      </c>
      <c r="E12" s="3" t="s">
        <v>1836</v>
      </c>
      <c r="F12" s="3" t="s">
        <v>1837</v>
      </c>
      <c r="G12" s="3" t="s">
        <v>1838</v>
      </c>
    </row>
    <row r="13" spans="1:7">
      <c r="A13" s="3" t="s">
        <v>1839</v>
      </c>
      <c r="B13" s="3" t="s">
        <v>789</v>
      </c>
      <c r="C13" s="3" t="s">
        <v>1840</v>
      </c>
      <c r="E13" s="3" t="s">
        <v>1841</v>
      </c>
      <c r="F13" s="3" t="s">
        <v>1842</v>
      </c>
      <c r="G13" s="3" t="s">
        <v>1843</v>
      </c>
    </row>
    <row r="14" spans="1:7">
      <c r="A14" s="3" t="s">
        <v>1844</v>
      </c>
      <c r="B14" s="3" t="s">
        <v>1845</v>
      </c>
      <c r="C14" s="3" t="s">
        <v>1846</v>
      </c>
      <c r="E14" s="3" t="s">
        <v>1847</v>
      </c>
      <c r="F14" s="3" t="s">
        <v>1848</v>
      </c>
      <c r="G14" s="3" t="s">
        <v>1849</v>
      </c>
    </row>
    <row r="15" spans="1:7">
      <c r="A15" s="3" t="s">
        <v>459</v>
      </c>
      <c r="B15" s="3" t="s">
        <v>362</v>
      </c>
      <c r="C15" s="3" t="s">
        <v>1850</v>
      </c>
      <c r="E15" s="3" t="s">
        <v>1851</v>
      </c>
      <c r="F15" s="3" t="s">
        <v>1852</v>
      </c>
      <c r="G15" s="3" t="s">
        <v>1853</v>
      </c>
    </row>
    <row r="16" spans="1:7">
      <c r="A16" s="3" t="s">
        <v>1854</v>
      </c>
      <c r="B16" s="3" t="s">
        <v>226</v>
      </c>
      <c r="C16" s="3" t="s">
        <v>1855</v>
      </c>
      <c r="E16" s="3" t="s">
        <v>1856</v>
      </c>
      <c r="F16" s="3" t="s">
        <v>1857</v>
      </c>
      <c r="G16" s="3" t="s">
        <v>1858</v>
      </c>
    </row>
    <row r="17" spans="1:7">
      <c r="A17" s="3" t="s">
        <v>1829</v>
      </c>
      <c r="B17" s="3" t="s">
        <v>10</v>
      </c>
      <c r="C17" s="3" t="s">
        <v>121</v>
      </c>
      <c r="E17" s="3" t="s">
        <v>1859</v>
      </c>
      <c r="F17" s="3" t="s">
        <v>1860</v>
      </c>
      <c r="G17" s="3" t="s">
        <v>1861</v>
      </c>
    </row>
    <row r="18" spans="1:7">
      <c r="A18" s="3" t="s">
        <v>1786</v>
      </c>
      <c r="B18" s="3" t="s">
        <v>1862</v>
      </c>
      <c r="C18" s="3" t="s">
        <v>1824</v>
      </c>
      <c r="E18" s="3" t="s">
        <v>1863</v>
      </c>
      <c r="F18" s="3" t="s">
        <v>1864</v>
      </c>
      <c r="G18" s="3" t="s">
        <v>1387</v>
      </c>
    </row>
    <row r="19" spans="1:7">
      <c r="A19" s="3" t="s">
        <v>1147</v>
      </c>
      <c r="B19" s="3" t="s">
        <v>543</v>
      </c>
      <c r="C19" s="3" t="s">
        <v>1865</v>
      </c>
      <c r="E19" s="3" t="s">
        <v>1866</v>
      </c>
      <c r="F19" s="3" t="s">
        <v>1867</v>
      </c>
      <c r="G19" s="3" t="s">
        <v>1868</v>
      </c>
    </row>
    <row r="20" spans="1:7">
      <c r="A20" s="3" t="s">
        <v>1869</v>
      </c>
      <c r="B20" s="3" t="s">
        <v>100</v>
      </c>
      <c r="C20" s="3" t="s">
        <v>921</v>
      </c>
      <c r="E20" s="3" t="s">
        <v>1870</v>
      </c>
      <c r="F20" s="3" t="s">
        <v>1871</v>
      </c>
      <c r="G20" s="3" t="s">
        <v>1822</v>
      </c>
    </row>
    <row r="21" spans="1:7">
      <c r="A21" s="3" t="s">
        <v>1309</v>
      </c>
      <c r="B21" s="3" t="s">
        <v>1872</v>
      </c>
      <c r="C21" s="3" t="s">
        <v>1873</v>
      </c>
      <c r="E21" s="3" t="s">
        <v>1874</v>
      </c>
      <c r="F21" s="3" t="s">
        <v>1875</v>
      </c>
      <c r="G21" s="3" t="s">
        <v>1876</v>
      </c>
    </row>
    <row r="22" spans="1:7">
      <c r="A22" s="3" t="s">
        <v>1877</v>
      </c>
      <c r="B22" s="3" t="s">
        <v>1878</v>
      </c>
      <c r="C22" s="3" t="s">
        <v>1854</v>
      </c>
      <c r="E22" s="3" t="s">
        <v>1879</v>
      </c>
      <c r="F22" s="3" t="s">
        <v>1880</v>
      </c>
      <c r="G22" s="3" t="s">
        <v>1881</v>
      </c>
    </row>
    <row r="23" spans="1:7">
      <c r="A23" s="3" t="s">
        <v>291</v>
      </c>
      <c r="B23" s="3" t="s">
        <v>1830</v>
      </c>
      <c r="C23" s="3" t="s">
        <v>1815</v>
      </c>
      <c r="E23" s="3" t="s">
        <v>1186</v>
      </c>
      <c r="F23" s="3" t="s">
        <v>129</v>
      </c>
      <c r="G23" s="3" t="s">
        <v>1882</v>
      </c>
    </row>
    <row r="24" spans="1:7">
      <c r="A24" s="3" t="s">
        <v>1259</v>
      </c>
      <c r="B24" s="3" t="s">
        <v>67</v>
      </c>
      <c r="C24" s="3" t="s">
        <v>1883</v>
      </c>
      <c r="E24" s="3" t="s">
        <v>1884</v>
      </c>
      <c r="F24" s="3" t="s">
        <v>1885</v>
      </c>
      <c r="G24" s="3" t="s">
        <v>1886</v>
      </c>
    </row>
    <row r="25" spans="1:7">
      <c r="A25" s="3" t="s">
        <v>776</v>
      </c>
      <c r="B25" s="3" t="s">
        <v>1887</v>
      </c>
      <c r="C25" s="3" t="s">
        <v>1888</v>
      </c>
      <c r="E25" s="3" t="s">
        <v>1889</v>
      </c>
      <c r="F25" s="3" t="s">
        <v>1890</v>
      </c>
      <c r="G25" s="3" t="s">
        <v>1891</v>
      </c>
    </row>
    <row r="26" spans="1:7">
      <c r="A26" s="3" t="s">
        <v>1892</v>
      </c>
      <c r="B26" s="3" t="s">
        <v>394</v>
      </c>
      <c r="C26" s="3" t="s">
        <v>1810</v>
      </c>
      <c r="E26" s="3" t="s">
        <v>1893</v>
      </c>
      <c r="F26" s="3" t="s">
        <v>1894</v>
      </c>
      <c r="G26" s="3" t="s">
        <v>1895</v>
      </c>
    </row>
    <row r="27" spans="1:7">
      <c r="A27" s="3" t="s">
        <v>1264</v>
      </c>
      <c r="B27" s="3" t="s">
        <v>274</v>
      </c>
      <c r="C27" s="3" t="s">
        <v>1896</v>
      </c>
      <c r="E27" s="3" t="s">
        <v>1897</v>
      </c>
      <c r="F27" s="3" t="s">
        <v>1898</v>
      </c>
      <c r="G27" s="3" t="s">
        <v>1899</v>
      </c>
    </row>
    <row r="28" spans="1:7">
      <c r="A28" s="3" t="s">
        <v>1818</v>
      </c>
      <c r="B28" s="3" t="s">
        <v>271</v>
      </c>
      <c r="C28" s="3" t="s">
        <v>1900</v>
      </c>
      <c r="E28" s="3" t="s">
        <v>1096</v>
      </c>
      <c r="F28" s="3" t="s">
        <v>1901</v>
      </c>
      <c r="G28" s="3" t="s">
        <v>1902</v>
      </c>
    </row>
    <row r="29" spans="1:7">
      <c r="A29" s="3" t="s">
        <v>1802</v>
      </c>
      <c r="B29" s="3" t="s">
        <v>1689</v>
      </c>
      <c r="C29" s="3" t="s">
        <v>1833</v>
      </c>
      <c r="E29" s="3" t="s">
        <v>1903</v>
      </c>
      <c r="F29" s="3" t="s">
        <v>1904</v>
      </c>
      <c r="G29" s="3" t="s">
        <v>1880</v>
      </c>
    </row>
    <row r="30" spans="1:7">
      <c r="A30" s="3" t="s">
        <v>63</v>
      </c>
      <c r="B30" s="3" t="s">
        <v>1905</v>
      </c>
      <c r="C30" s="3" t="s">
        <v>1906</v>
      </c>
      <c r="E30" s="3" t="s">
        <v>1907</v>
      </c>
      <c r="F30" s="3" t="s">
        <v>1845</v>
      </c>
      <c r="G30" s="3" t="s">
        <v>1908</v>
      </c>
    </row>
    <row r="31" spans="1:7">
      <c r="A31" s="3" t="s">
        <v>1146</v>
      </c>
      <c r="B31" s="3" t="s">
        <v>1909</v>
      </c>
      <c r="C31" s="3" t="s">
        <v>1910</v>
      </c>
      <c r="E31" s="3" t="s">
        <v>1911</v>
      </c>
      <c r="F31" s="3" t="s">
        <v>1824</v>
      </c>
      <c r="G31" s="3" t="s">
        <v>1912</v>
      </c>
    </row>
    <row r="32" spans="1:7">
      <c r="A32" s="3" t="s">
        <v>1448</v>
      </c>
      <c r="B32" s="3" t="s">
        <v>1913</v>
      </c>
      <c r="C32" s="3" t="s">
        <v>1914</v>
      </c>
      <c r="E32" s="3" t="s">
        <v>1915</v>
      </c>
      <c r="F32" s="3" t="s">
        <v>1916</v>
      </c>
      <c r="G32" s="3" t="s">
        <v>1917</v>
      </c>
    </row>
    <row r="33" spans="1:7">
      <c r="A33" s="3" t="s">
        <v>1626</v>
      </c>
      <c r="B33" s="3" t="s">
        <v>1918</v>
      </c>
      <c r="C33" s="3" t="s">
        <v>1919</v>
      </c>
      <c r="E33" s="3" t="s">
        <v>1521</v>
      </c>
      <c r="F33" s="3" t="s">
        <v>1920</v>
      </c>
      <c r="G33" s="3" t="s">
        <v>1921</v>
      </c>
    </row>
    <row r="34" spans="1:7">
      <c r="A34" s="3" t="s">
        <v>1563</v>
      </c>
      <c r="B34" s="3" t="s">
        <v>1922</v>
      </c>
      <c r="C34" s="3" t="s">
        <v>1923</v>
      </c>
      <c r="E34" s="3" t="s">
        <v>1924</v>
      </c>
      <c r="F34" s="3" t="s">
        <v>1925</v>
      </c>
      <c r="G34" s="3" t="s">
        <v>1922</v>
      </c>
    </row>
    <row r="35" spans="1:7">
      <c r="A35" s="3" t="s">
        <v>1137</v>
      </c>
      <c r="B35" s="3" t="s">
        <v>118</v>
      </c>
      <c r="C35" s="3" t="s">
        <v>1844</v>
      </c>
      <c r="E35" s="3" t="s">
        <v>1926</v>
      </c>
      <c r="F35" s="3" t="s">
        <v>1927</v>
      </c>
      <c r="G35" s="3" t="s">
        <v>1928</v>
      </c>
    </row>
    <row r="36" spans="1:7">
      <c r="A36" s="3" t="s">
        <v>1812</v>
      </c>
      <c r="C36" s="3" t="s">
        <v>1421</v>
      </c>
      <c r="E36" s="3" t="s">
        <v>1929</v>
      </c>
      <c r="F36" s="3" t="s">
        <v>1930</v>
      </c>
      <c r="G36" s="3" t="s">
        <v>1580</v>
      </c>
    </row>
    <row r="37" spans="1:7">
      <c r="A37" s="3" t="s">
        <v>1931</v>
      </c>
      <c r="C37" s="3" t="s">
        <v>1932</v>
      </c>
      <c r="E37" s="3" t="s">
        <v>1465</v>
      </c>
      <c r="F37" s="3" t="s">
        <v>1933</v>
      </c>
      <c r="G37" s="3" t="s">
        <v>1934</v>
      </c>
    </row>
    <row r="38" spans="1:7">
      <c r="A38" s="3" t="s">
        <v>528</v>
      </c>
      <c r="C38" s="3" t="s">
        <v>1935</v>
      </c>
      <c r="E38" s="3" t="s">
        <v>1844</v>
      </c>
      <c r="F38" s="3" t="s">
        <v>1936</v>
      </c>
      <c r="G38" s="3" t="s">
        <v>1937</v>
      </c>
    </row>
    <row r="39" spans="1:7">
      <c r="A39" s="3" t="s">
        <v>1938</v>
      </c>
      <c r="C39" s="3" t="s">
        <v>1939</v>
      </c>
      <c r="E39" s="3" t="s">
        <v>1940</v>
      </c>
      <c r="F39" s="3" t="s">
        <v>1941</v>
      </c>
      <c r="G39" s="3" t="s">
        <v>1942</v>
      </c>
    </row>
    <row r="40" spans="1:7">
      <c r="A40" s="3" t="s">
        <v>1074</v>
      </c>
      <c r="C40" s="3" t="s">
        <v>1943</v>
      </c>
      <c r="E40" s="3" t="s">
        <v>1944</v>
      </c>
      <c r="F40" s="3" t="s">
        <v>1945</v>
      </c>
      <c r="G40" s="3" t="s">
        <v>433</v>
      </c>
    </row>
    <row r="41" spans="1:7">
      <c r="A41" s="3" t="s">
        <v>1946</v>
      </c>
      <c r="C41" s="3" t="s">
        <v>1940</v>
      </c>
      <c r="E41" s="3" t="s">
        <v>1947</v>
      </c>
      <c r="F41" s="3" t="s">
        <v>1948</v>
      </c>
      <c r="G41" s="3" t="s">
        <v>1949</v>
      </c>
    </row>
    <row r="42" spans="1:7">
      <c r="A42" s="3" t="s">
        <v>1841</v>
      </c>
      <c r="C42" s="3" t="s">
        <v>1950</v>
      </c>
      <c r="E42" s="3" t="s">
        <v>1933</v>
      </c>
      <c r="F42" s="3" t="s">
        <v>230</v>
      </c>
      <c r="G42" s="3" t="s">
        <v>1951</v>
      </c>
    </row>
    <row r="43" spans="1:7">
      <c r="A43" s="3" t="s">
        <v>981</v>
      </c>
      <c r="C43" s="3" t="s">
        <v>1101</v>
      </c>
      <c r="E43" s="3" t="s">
        <v>1952</v>
      </c>
      <c r="F43" s="3" t="s">
        <v>1784</v>
      </c>
      <c r="G43" s="3" t="s">
        <v>1953</v>
      </c>
    </row>
    <row r="44" spans="1:7">
      <c r="A44" s="3" t="s">
        <v>1170</v>
      </c>
      <c r="C44" s="3" t="s">
        <v>1954</v>
      </c>
      <c r="E44" s="3" t="s">
        <v>1810</v>
      </c>
      <c r="F44" s="3" t="s">
        <v>1955</v>
      </c>
      <c r="G44" s="3" t="s">
        <v>1956</v>
      </c>
    </row>
    <row r="45" spans="1:7">
      <c r="A45" s="3" t="s">
        <v>1957</v>
      </c>
      <c r="C45" s="3" t="s">
        <v>1505</v>
      </c>
      <c r="E45" s="3" t="s">
        <v>1958</v>
      </c>
      <c r="F45" s="3" t="s">
        <v>1959</v>
      </c>
      <c r="G45" s="3" t="s">
        <v>1960</v>
      </c>
    </row>
    <row r="46" spans="1:7">
      <c r="A46" s="3" t="s">
        <v>1386</v>
      </c>
      <c r="C46" s="3" t="s">
        <v>1961</v>
      </c>
      <c r="E46" s="3" t="s">
        <v>1360</v>
      </c>
      <c r="F46" s="3" t="s">
        <v>1962</v>
      </c>
      <c r="G46" s="3" t="s">
        <v>1963</v>
      </c>
    </row>
    <row r="47" spans="1:7">
      <c r="A47" s="3" t="s">
        <v>1964</v>
      </c>
      <c r="C47" s="3" t="s">
        <v>1965</v>
      </c>
      <c r="E47" s="3" t="s">
        <v>1966</v>
      </c>
      <c r="F47" s="3" t="s">
        <v>1967</v>
      </c>
      <c r="G47" s="3" t="s">
        <v>1887</v>
      </c>
    </row>
    <row r="48" spans="1:7">
      <c r="A48" s="3" t="s">
        <v>1012</v>
      </c>
      <c r="C48" s="3" t="s">
        <v>1967</v>
      </c>
      <c r="E48" s="3" t="s">
        <v>1968</v>
      </c>
      <c r="F48" s="3" t="s">
        <v>1969</v>
      </c>
      <c r="G48" s="3" t="s">
        <v>1970</v>
      </c>
    </row>
    <row r="49" spans="1:7">
      <c r="A49" s="3" t="s">
        <v>1971</v>
      </c>
      <c r="C49" s="3" t="s">
        <v>1972</v>
      </c>
      <c r="E49" s="3" t="s">
        <v>1973</v>
      </c>
      <c r="F49" s="3" t="s">
        <v>1974</v>
      </c>
      <c r="G49" s="3" t="s">
        <v>1975</v>
      </c>
    </row>
    <row r="50" spans="1:7">
      <c r="A50" s="3" t="s">
        <v>1817</v>
      </c>
      <c r="C50" s="3" t="s">
        <v>1976</v>
      </c>
      <c r="E50" s="3" t="s">
        <v>1977</v>
      </c>
      <c r="F50" s="3" t="s">
        <v>1978</v>
      </c>
      <c r="G50" s="3" t="s">
        <v>1870</v>
      </c>
    </row>
    <row r="51" spans="1:7">
      <c r="A51" s="3" t="s">
        <v>1979</v>
      </c>
      <c r="C51" s="3" t="s">
        <v>1980</v>
      </c>
      <c r="E51" s="3" t="s">
        <v>1981</v>
      </c>
      <c r="F51" s="3" t="s">
        <v>1982</v>
      </c>
      <c r="G51" s="3" t="s">
        <v>1983</v>
      </c>
    </row>
    <row r="52" spans="1:7">
      <c r="A52" s="3" t="s">
        <v>1561</v>
      </c>
      <c r="C52" s="3" t="s">
        <v>1984</v>
      </c>
      <c r="E52" s="3" t="s">
        <v>1985</v>
      </c>
      <c r="F52" s="3" t="s">
        <v>1986</v>
      </c>
      <c r="G52" s="3" t="s">
        <v>1987</v>
      </c>
    </row>
    <row r="53" spans="1:7">
      <c r="A53" s="3" t="s">
        <v>1988</v>
      </c>
      <c r="C53" s="3" t="s">
        <v>1989</v>
      </c>
      <c r="E53" s="3" t="s">
        <v>1843</v>
      </c>
      <c r="F53" s="3" t="s">
        <v>1990</v>
      </c>
      <c r="G53" s="3" t="s">
        <v>1962</v>
      </c>
    </row>
    <row r="54" spans="1:7">
      <c r="A54" s="3" t="s">
        <v>1767</v>
      </c>
      <c r="C54" s="3" t="s">
        <v>1431</v>
      </c>
      <c r="E54" s="3" t="s">
        <v>880</v>
      </c>
      <c r="F54" s="3" t="s">
        <v>1879</v>
      </c>
      <c r="G54" s="3" t="s">
        <v>1991</v>
      </c>
    </row>
    <row r="55" spans="1:7">
      <c r="A55" s="3" t="s">
        <v>1853</v>
      </c>
      <c r="C55" s="3" t="s">
        <v>1992</v>
      </c>
      <c r="E55" s="3" t="s">
        <v>1993</v>
      </c>
      <c r="F55" s="3" t="s">
        <v>1994</v>
      </c>
      <c r="G55" s="3" t="s">
        <v>1995</v>
      </c>
    </row>
    <row r="56" spans="1:7">
      <c r="A56" s="3" t="s">
        <v>1996</v>
      </c>
      <c r="C56" s="3" t="s">
        <v>1997</v>
      </c>
      <c r="E56" s="3" t="s">
        <v>1670</v>
      </c>
      <c r="F56" s="3" t="s">
        <v>1998</v>
      </c>
      <c r="G56" s="3" t="s">
        <v>1999</v>
      </c>
    </row>
    <row r="57" spans="1:7">
      <c r="A57" s="3" t="s">
        <v>1387</v>
      </c>
      <c r="C57" s="3" t="s">
        <v>2000</v>
      </c>
      <c r="E57" s="3" t="s">
        <v>1577</v>
      </c>
      <c r="F57" s="3" t="s">
        <v>2001</v>
      </c>
      <c r="G57" s="3" t="s">
        <v>2002</v>
      </c>
    </row>
    <row r="58" spans="1:7">
      <c r="A58" s="3" t="s">
        <v>702</v>
      </c>
      <c r="C58" s="3" t="s">
        <v>2003</v>
      </c>
      <c r="E58" s="3" t="s">
        <v>2004</v>
      </c>
      <c r="F58" s="3" t="s">
        <v>2005</v>
      </c>
      <c r="G58" s="3" t="s">
        <v>2006</v>
      </c>
    </row>
    <row r="59" spans="1:7">
      <c r="A59" s="3" t="s">
        <v>2007</v>
      </c>
      <c r="C59" s="3" t="s">
        <v>2008</v>
      </c>
      <c r="E59" s="3" t="s">
        <v>2009</v>
      </c>
      <c r="F59" s="3" t="s">
        <v>1821</v>
      </c>
      <c r="G59" s="3" t="s">
        <v>1920</v>
      </c>
    </row>
    <row r="60" spans="1:7">
      <c r="A60" s="3" t="s">
        <v>2003</v>
      </c>
      <c r="C60" s="3" t="s">
        <v>2010</v>
      </c>
      <c r="E60" s="3" t="s">
        <v>2011</v>
      </c>
      <c r="F60" s="3" t="s">
        <v>2012</v>
      </c>
      <c r="G60" s="3" t="s">
        <v>1925</v>
      </c>
    </row>
    <row r="61" spans="1:7">
      <c r="A61" s="3" t="s">
        <v>1344</v>
      </c>
      <c r="C61" s="3" t="s">
        <v>1915</v>
      </c>
      <c r="E61" s="3" t="s">
        <v>1411</v>
      </c>
      <c r="F61" s="3" t="s">
        <v>2013</v>
      </c>
      <c r="G61" s="3" t="s">
        <v>2014</v>
      </c>
    </row>
    <row r="62" spans="1:7">
      <c r="A62" s="3" t="s">
        <v>2015</v>
      </c>
      <c r="C62" s="3" t="s">
        <v>2016</v>
      </c>
      <c r="E62" s="3" t="s">
        <v>2017</v>
      </c>
      <c r="F62" s="3" t="s">
        <v>2018</v>
      </c>
      <c r="G62" s="3" t="s">
        <v>2019</v>
      </c>
    </row>
    <row r="63" spans="1:7">
      <c r="A63" s="3" t="s">
        <v>949</v>
      </c>
      <c r="C63" s="3" t="s">
        <v>2020</v>
      </c>
      <c r="E63" s="3" t="s">
        <v>2021</v>
      </c>
      <c r="F63" s="3" t="s">
        <v>2022</v>
      </c>
      <c r="G63" s="3" t="s">
        <v>2023</v>
      </c>
    </row>
    <row r="64" spans="1:7">
      <c r="A64" s="3" t="s">
        <v>2024</v>
      </c>
      <c r="C64" s="3" t="s">
        <v>1239</v>
      </c>
      <c r="E64" s="3" t="s">
        <v>2025</v>
      </c>
      <c r="F64" s="3" t="s">
        <v>2026</v>
      </c>
      <c r="G64" s="3" t="s">
        <v>2027</v>
      </c>
    </row>
    <row r="65" spans="1:7">
      <c r="A65" s="3" t="s">
        <v>2028</v>
      </c>
      <c r="C65" s="3" t="s">
        <v>2029</v>
      </c>
      <c r="E65" s="3" t="s">
        <v>2030</v>
      </c>
      <c r="F65" s="3" t="s">
        <v>2031</v>
      </c>
      <c r="G65" s="3" t="s">
        <v>2032</v>
      </c>
    </row>
    <row r="66" spans="1:7">
      <c r="A66" s="3" t="s">
        <v>2033</v>
      </c>
      <c r="C66" s="3" t="s">
        <v>2033</v>
      </c>
      <c r="E66" s="3" t="s">
        <v>349</v>
      </c>
      <c r="F66" s="3" t="s">
        <v>2034</v>
      </c>
      <c r="G66" s="3" t="s">
        <v>2035</v>
      </c>
    </row>
    <row r="67" spans="1:7">
      <c r="A67" s="3" t="s">
        <v>1947</v>
      </c>
      <c r="C67" s="3" t="s">
        <v>2036</v>
      </c>
      <c r="E67" s="3" t="s">
        <v>2037</v>
      </c>
      <c r="F67" s="3" t="s">
        <v>1952</v>
      </c>
      <c r="G67" s="3" t="s">
        <v>2038</v>
      </c>
    </row>
    <row r="68" spans="1:7">
      <c r="A68" s="3" t="s">
        <v>543</v>
      </c>
      <c r="C68" s="3" t="s">
        <v>1877</v>
      </c>
      <c r="E68" s="3" t="s">
        <v>2039</v>
      </c>
      <c r="F68" s="3" t="s">
        <v>2040</v>
      </c>
      <c r="G68" s="3" t="s">
        <v>2041</v>
      </c>
    </row>
    <row r="69" spans="1:7">
      <c r="A69" s="3" t="s">
        <v>2042</v>
      </c>
      <c r="C69" s="3" t="s">
        <v>1618</v>
      </c>
      <c r="E69" s="3" t="s">
        <v>2043</v>
      </c>
      <c r="F69" s="3" t="s">
        <v>2044</v>
      </c>
      <c r="G69" s="3" t="s">
        <v>1808</v>
      </c>
    </row>
    <row r="70" spans="1:7">
      <c r="A70" s="3" t="s">
        <v>1939</v>
      </c>
      <c r="C70" s="3" t="s">
        <v>1863</v>
      </c>
      <c r="E70" s="3" t="s">
        <v>431</v>
      </c>
      <c r="F70" s="3" t="s">
        <v>2045</v>
      </c>
      <c r="G70" s="3" t="s">
        <v>2046</v>
      </c>
    </row>
    <row r="71" spans="1:7">
      <c r="A71" s="3" t="s">
        <v>1465</v>
      </c>
      <c r="C71" s="3" t="s">
        <v>2047</v>
      </c>
      <c r="E71" s="3" t="s">
        <v>2048</v>
      </c>
      <c r="F71" s="3" t="s">
        <v>2049</v>
      </c>
      <c r="G71" s="3" t="s">
        <v>2050</v>
      </c>
    </row>
    <row r="72" spans="1:7">
      <c r="A72" s="3" t="s">
        <v>2051</v>
      </c>
      <c r="C72" s="3" t="s">
        <v>2052</v>
      </c>
      <c r="E72" s="3" t="s">
        <v>2053</v>
      </c>
      <c r="F72" s="3" t="s">
        <v>412</v>
      </c>
      <c r="G72" s="3" t="s">
        <v>2054</v>
      </c>
    </row>
    <row r="73" spans="1:7">
      <c r="A73" s="3" t="s">
        <v>1492</v>
      </c>
      <c r="C73" s="3" t="s">
        <v>2055</v>
      </c>
      <c r="E73" s="3" t="s">
        <v>1853</v>
      </c>
      <c r="F73" s="3" t="s">
        <v>1844</v>
      </c>
      <c r="G73" s="3" t="s">
        <v>2056</v>
      </c>
    </row>
    <row r="74" spans="1:7">
      <c r="A74" s="3" t="s">
        <v>1668</v>
      </c>
      <c r="C74" s="3" t="s">
        <v>2057</v>
      </c>
      <c r="E74" s="3" t="s">
        <v>2058</v>
      </c>
      <c r="F74" s="3" t="s">
        <v>1823</v>
      </c>
      <c r="G74" s="3" t="s">
        <v>2005</v>
      </c>
    </row>
    <row r="75" spans="1:7">
      <c r="A75" s="3" t="s">
        <v>319</v>
      </c>
      <c r="C75" s="3" t="s">
        <v>1966</v>
      </c>
      <c r="E75" s="3" t="s">
        <v>1805</v>
      </c>
      <c r="F75" s="3" t="s">
        <v>2059</v>
      </c>
      <c r="G75" s="3" t="s">
        <v>1878</v>
      </c>
    </row>
    <row r="76" spans="1:7">
      <c r="A76" s="3" t="s">
        <v>2060</v>
      </c>
      <c r="C76" s="3" t="s">
        <v>2061</v>
      </c>
      <c r="E76" s="3" t="s">
        <v>2062</v>
      </c>
      <c r="F76" s="3" t="s">
        <v>2063</v>
      </c>
      <c r="G76" s="3" t="s">
        <v>2064</v>
      </c>
    </row>
    <row r="77" spans="1:7">
      <c r="A77" s="3" t="s">
        <v>2065</v>
      </c>
      <c r="C77" s="3" t="s">
        <v>281</v>
      </c>
      <c r="E77" s="3" t="s">
        <v>578</v>
      </c>
      <c r="F77" s="3" t="s">
        <v>278</v>
      </c>
      <c r="G77" s="3" t="s">
        <v>1932</v>
      </c>
    </row>
    <row r="78" spans="1:7">
      <c r="A78" s="3" t="s">
        <v>2066</v>
      </c>
      <c r="C78" s="3" t="s">
        <v>2067</v>
      </c>
      <c r="E78" s="3" t="s">
        <v>487</v>
      </c>
      <c r="F78" s="3" t="s">
        <v>2068</v>
      </c>
      <c r="G78" s="3" t="s">
        <v>2069</v>
      </c>
    </row>
    <row r="79" spans="1:7">
      <c r="A79" s="3" t="s">
        <v>1950</v>
      </c>
      <c r="C79" s="3" t="s">
        <v>2070</v>
      </c>
      <c r="E79" s="3" t="s">
        <v>64</v>
      </c>
      <c r="F79" s="3" t="s">
        <v>2071</v>
      </c>
      <c r="G79" s="3" t="s">
        <v>2072</v>
      </c>
    </row>
    <row r="80" spans="1:7">
      <c r="A80" s="3" t="s">
        <v>11</v>
      </c>
      <c r="C80" s="3" t="s">
        <v>2073</v>
      </c>
      <c r="E80" s="3" t="s">
        <v>398</v>
      </c>
      <c r="F80" s="3" t="s">
        <v>2074</v>
      </c>
      <c r="G80" s="3" t="s">
        <v>2075</v>
      </c>
    </row>
    <row r="81" spans="1:7">
      <c r="A81" s="3" t="s">
        <v>2076</v>
      </c>
      <c r="C81" s="3" t="s">
        <v>2077</v>
      </c>
      <c r="E81" s="3" t="s">
        <v>804</v>
      </c>
      <c r="F81" s="3" t="s">
        <v>2078</v>
      </c>
      <c r="G81" s="3" t="s">
        <v>2079</v>
      </c>
    </row>
    <row r="82" spans="1:7">
      <c r="A82" s="3" t="s">
        <v>2080</v>
      </c>
      <c r="C82" s="3" t="s">
        <v>1387</v>
      </c>
      <c r="E82" s="3" t="s">
        <v>1996</v>
      </c>
      <c r="F82" s="3" t="s">
        <v>1981</v>
      </c>
      <c r="G82" s="3" t="s">
        <v>2081</v>
      </c>
    </row>
    <row r="83" spans="1:7">
      <c r="A83" s="3" t="s">
        <v>2082</v>
      </c>
      <c r="C83" s="3" t="s">
        <v>2083</v>
      </c>
      <c r="E83" s="3" t="s">
        <v>1359</v>
      </c>
      <c r="F83" s="3" t="s">
        <v>2084</v>
      </c>
      <c r="G83" s="3" t="s">
        <v>2085</v>
      </c>
    </row>
    <row r="84" spans="1:7">
      <c r="A84" s="3" t="s">
        <v>1464</v>
      </c>
      <c r="C84" s="3" t="s">
        <v>1828</v>
      </c>
      <c r="E84" s="3" t="s">
        <v>2086</v>
      </c>
      <c r="F84" s="3" t="s">
        <v>2087</v>
      </c>
      <c r="G84" s="3" t="s">
        <v>2088</v>
      </c>
    </row>
    <row r="85" spans="1:7">
      <c r="A85" s="3" t="s">
        <v>1510</v>
      </c>
      <c r="C85" s="3" t="s">
        <v>585</v>
      </c>
      <c r="E85" s="3" t="s">
        <v>2089</v>
      </c>
      <c r="F85" s="3" t="s">
        <v>2090</v>
      </c>
      <c r="G85" s="3" t="s">
        <v>2091</v>
      </c>
    </row>
    <row r="86" spans="1:7">
      <c r="A86" s="3" t="s">
        <v>2092</v>
      </c>
      <c r="C86" s="3" t="s">
        <v>1818</v>
      </c>
      <c r="E86" s="3" t="s">
        <v>1627</v>
      </c>
      <c r="F86" s="3" t="s">
        <v>2093</v>
      </c>
      <c r="G86" s="3" t="s">
        <v>2094</v>
      </c>
    </row>
    <row r="87" spans="1:7">
      <c r="A87" s="3" t="s">
        <v>1968</v>
      </c>
      <c r="C87" s="3" t="s">
        <v>2095</v>
      </c>
      <c r="E87" s="3" t="s">
        <v>2096</v>
      </c>
      <c r="F87" s="3" t="s">
        <v>2097</v>
      </c>
      <c r="G87" s="3" t="s">
        <v>2098</v>
      </c>
    </row>
    <row r="88" spans="1:7">
      <c r="A88" s="3" t="s">
        <v>2099</v>
      </c>
      <c r="C88" s="3" t="s">
        <v>2100</v>
      </c>
      <c r="E88" s="3" t="s">
        <v>2101</v>
      </c>
      <c r="F88" s="3" t="s">
        <v>2102</v>
      </c>
      <c r="G88" s="3" t="s">
        <v>2103</v>
      </c>
    </row>
    <row r="89" spans="1:7">
      <c r="A89" s="3" t="s">
        <v>2104</v>
      </c>
      <c r="C89" s="3" t="s">
        <v>1802</v>
      </c>
      <c r="E89" s="3" t="s">
        <v>1171</v>
      </c>
      <c r="F89" s="3" t="s">
        <v>2105</v>
      </c>
      <c r="G89" s="3" t="s">
        <v>2106</v>
      </c>
    </row>
    <row r="90" spans="1:7">
      <c r="A90" s="3" t="s">
        <v>1889</v>
      </c>
      <c r="C90" s="3" t="s">
        <v>1931</v>
      </c>
      <c r="E90" s="3" t="s">
        <v>1263</v>
      </c>
      <c r="F90" s="3" t="s">
        <v>2107</v>
      </c>
      <c r="G90" s="3" t="s">
        <v>2108</v>
      </c>
    </row>
    <row r="91" spans="1:7">
      <c r="A91" s="3" t="s">
        <v>2062</v>
      </c>
      <c r="C91" s="3" t="s">
        <v>706</v>
      </c>
      <c r="E91" s="3" t="s">
        <v>2109</v>
      </c>
      <c r="F91" s="3" t="s">
        <v>1997</v>
      </c>
      <c r="G91" s="3" t="s">
        <v>1964</v>
      </c>
    </row>
    <row r="92" spans="1:7">
      <c r="A92" s="3" t="s">
        <v>2110</v>
      </c>
      <c r="C92" s="3" t="s">
        <v>1146</v>
      </c>
      <c r="E92" s="3" t="s">
        <v>2111</v>
      </c>
      <c r="F92" s="3" t="s">
        <v>2112</v>
      </c>
      <c r="G92" s="3" t="s">
        <v>2113</v>
      </c>
    </row>
    <row r="93" spans="1:7">
      <c r="A93" s="3" t="s">
        <v>2114</v>
      </c>
      <c r="C93" s="3" t="s">
        <v>1731</v>
      </c>
      <c r="E93" s="3" t="s">
        <v>2115</v>
      </c>
      <c r="F93" s="3" t="s">
        <v>1633</v>
      </c>
      <c r="G93" s="3" t="s">
        <v>2116</v>
      </c>
    </row>
    <row r="94" spans="1:7">
      <c r="A94" s="3" t="s">
        <v>2117</v>
      </c>
      <c r="C94" s="3" t="s">
        <v>2051</v>
      </c>
      <c r="E94" s="3" t="s">
        <v>2118</v>
      </c>
      <c r="F94" s="3" t="s">
        <v>2119</v>
      </c>
      <c r="G94" s="3" t="s">
        <v>2120</v>
      </c>
    </row>
    <row r="95" spans="1:7">
      <c r="A95" s="3" t="s">
        <v>942</v>
      </c>
      <c r="C95" s="3" t="s">
        <v>1309</v>
      </c>
      <c r="E95" s="3" t="s">
        <v>2121</v>
      </c>
      <c r="F95" s="3" t="s">
        <v>2122</v>
      </c>
      <c r="G95" s="3" t="s">
        <v>2123</v>
      </c>
    </row>
    <row r="96" spans="1:7">
      <c r="A96" s="3" t="s">
        <v>678</v>
      </c>
      <c r="C96" s="3" t="s">
        <v>2124</v>
      </c>
      <c r="E96" s="3" t="s">
        <v>2125</v>
      </c>
      <c r="F96" s="3" t="s">
        <v>2126</v>
      </c>
      <c r="G96" s="3" t="s">
        <v>2127</v>
      </c>
    </row>
    <row r="97" spans="1:7">
      <c r="A97" s="3" t="s">
        <v>2128</v>
      </c>
      <c r="C97" s="3" t="s">
        <v>1241</v>
      </c>
      <c r="E97" s="3" t="s">
        <v>2129</v>
      </c>
      <c r="F97" s="3" t="s">
        <v>2130</v>
      </c>
      <c r="G97" s="3" t="s">
        <v>2131</v>
      </c>
    </row>
    <row r="98" spans="1:7">
      <c r="A98" s="3" t="s">
        <v>2132</v>
      </c>
      <c r="C98" s="3" t="s">
        <v>2133</v>
      </c>
      <c r="E98" s="3" t="s">
        <v>2134</v>
      </c>
      <c r="F98" s="3" t="s">
        <v>2135</v>
      </c>
      <c r="G98" s="3" t="s">
        <v>2136</v>
      </c>
    </row>
    <row r="99" spans="1:7">
      <c r="A99" s="3" t="s">
        <v>2137</v>
      </c>
      <c r="C99" s="3" t="s">
        <v>2138</v>
      </c>
      <c r="E99" s="3" t="s">
        <v>2139</v>
      </c>
      <c r="F99" s="3" t="s">
        <v>2140</v>
      </c>
      <c r="G99" s="3" t="s">
        <v>2141</v>
      </c>
    </row>
    <row r="100" spans="1:7">
      <c r="A100" s="3" t="s">
        <v>2142</v>
      </c>
      <c r="C100" s="3" t="s">
        <v>1988</v>
      </c>
      <c r="E100" s="3" t="s">
        <v>2143</v>
      </c>
      <c r="F100" s="3" t="s">
        <v>2144</v>
      </c>
      <c r="G100" s="3" t="s">
        <v>327</v>
      </c>
    </row>
    <row r="101" spans="1:7">
      <c r="A101" s="3" t="s">
        <v>1771</v>
      </c>
      <c r="C101" s="3" t="s">
        <v>1277</v>
      </c>
      <c r="E101" s="3" t="s">
        <v>2145</v>
      </c>
      <c r="F101" s="3" t="s">
        <v>2146</v>
      </c>
      <c r="G101" s="3" t="s">
        <v>2147</v>
      </c>
    </row>
    <row r="102" spans="1:7">
      <c r="A102" s="3" t="s">
        <v>1821</v>
      </c>
      <c r="C102" s="3" t="s">
        <v>1638</v>
      </c>
      <c r="E102" s="3" t="s">
        <v>2110</v>
      </c>
      <c r="F102" s="3" t="s">
        <v>2148</v>
      </c>
      <c r="G102" s="3" t="s">
        <v>2149</v>
      </c>
    </row>
    <row r="103" spans="1:7">
      <c r="A103" s="3" t="s">
        <v>2150</v>
      </c>
      <c r="C103" s="3" t="s">
        <v>1147</v>
      </c>
      <c r="E103" s="3" t="s">
        <v>881</v>
      </c>
      <c r="F103" s="3" t="s">
        <v>1812</v>
      </c>
      <c r="G103" s="3" t="s">
        <v>2034</v>
      </c>
    </row>
    <row r="104" spans="1:7">
      <c r="A104" s="3" t="s">
        <v>1584</v>
      </c>
      <c r="C104" s="3" t="s">
        <v>1807</v>
      </c>
      <c r="E104" s="3" t="s">
        <v>2151</v>
      </c>
      <c r="F104" s="3" t="s">
        <v>2152</v>
      </c>
      <c r="G104" s="3" t="s">
        <v>309</v>
      </c>
    </row>
    <row r="105" spans="1:7">
      <c r="A105" s="3" t="s">
        <v>2153</v>
      </c>
      <c r="C105" s="3" t="s">
        <v>2154</v>
      </c>
      <c r="F105" s="3" t="s">
        <v>2155</v>
      </c>
      <c r="G105" s="3" t="s">
        <v>2156</v>
      </c>
    </row>
    <row r="106" spans="1:7">
      <c r="A106" s="3" t="s">
        <v>2157</v>
      </c>
      <c r="C106" s="3" t="s">
        <v>2158</v>
      </c>
      <c r="F106" s="3" t="s">
        <v>1929</v>
      </c>
      <c r="G106" s="3" t="s">
        <v>2159</v>
      </c>
    </row>
    <row r="107" spans="1:7">
      <c r="A107" s="3" t="s">
        <v>2160</v>
      </c>
      <c r="C107" s="3" t="s">
        <v>2161</v>
      </c>
      <c r="F107" s="3" t="s">
        <v>1906</v>
      </c>
      <c r="G107" s="3" t="s">
        <v>2162</v>
      </c>
    </row>
    <row r="108" spans="1:7">
      <c r="A108" s="3" t="s">
        <v>1409</v>
      </c>
      <c r="C108" s="3" t="s">
        <v>1983</v>
      </c>
      <c r="F108" s="3" t="s">
        <v>2163</v>
      </c>
      <c r="G108" s="3" t="s">
        <v>2164</v>
      </c>
    </row>
    <row r="109" spans="1:7">
      <c r="A109" s="3" t="s">
        <v>2165</v>
      </c>
      <c r="C109" s="3" t="s">
        <v>1938</v>
      </c>
      <c r="F109" s="3" t="s">
        <v>2166</v>
      </c>
      <c r="G109" s="3" t="s">
        <v>2167</v>
      </c>
    </row>
    <row r="110" spans="1:7">
      <c r="A110" s="3" t="s">
        <v>2168</v>
      </c>
      <c r="C110" s="3" t="s">
        <v>1841</v>
      </c>
      <c r="F110" s="3" t="s">
        <v>2169</v>
      </c>
      <c r="G110" s="3" t="s">
        <v>2170</v>
      </c>
    </row>
    <row r="111" spans="1:7">
      <c r="A111" s="3" t="s">
        <v>1003</v>
      </c>
      <c r="C111" s="3" t="s">
        <v>1342</v>
      </c>
      <c r="F111" s="3" t="s">
        <v>2171</v>
      </c>
      <c r="G111" s="3" t="s">
        <v>2172</v>
      </c>
    </row>
    <row r="112" spans="1:7">
      <c r="A112" s="3" t="s">
        <v>2173</v>
      </c>
      <c r="C112" s="3" t="s">
        <v>316</v>
      </c>
      <c r="F112" s="3" t="s">
        <v>2174</v>
      </c>
      <c r="G112" s="3" t="s">
        <v>2175</v>
      </c>
    </row>
    <row r="113" spans="1:7">
      <c r="A113" s="3" t="s">
        <v>1405</v>
      </c>
      <c r="C113" s="3" t="s">
        <v>2087</v>
      </c>
      <c r="F113" s="3" t="s">
        <v>2176</v>
      </c>
      <c r="G113" s="3" t="s">
        <v>2177</v>
      </c>
    </row>
    <row r="114" spans="1:7">
      <c r="A114" s="3" t="s">
        <v>1807</v>
      </c>
      <c r="C114" s="3" t="s">
        <v>2178</v>
      </c>
      <c r="F114" s="3" t="s">
        <v>2179</v>
      </c>
      <c r="G114" s="3" t="s">
        <v>1945</v>
      </c>
    </row>
    <row r="115" spans="1:7">
      <c r="A115" s="3" t="s">
        <v>2180</v>
      </c>
      <c r="C115" s="3" t="s">
        <v>1995</v>
      </c>
      <c r="F115" s="3" t="s">
        <v>2181</v>
      </c>
      <c r="G115" s="3" t="s">
        <v>2182</v>
      </c>
    </row>
    <row r="116" spans="1:7">
      <c r="A116" s="3" t="s">
        <v>1794</v>
      </c>
      <c r="C116" s="3" t="s">
        <v>2183</v>
      </c>
      <c r="F116" s="3" t="s">
        <v>2184</v>
      </c>
      <c r="G116" s="3" t="s">
        <v>2185</v>
      </c>
    </row>
    <row r="117" spans="1:7">
      <c r="A117" s="3" t="s">
        <v>2186</v>
      </c>
      <c r="C117" s="3" t="s">
        <v>949</v>
      </c>
      <c r="F117" s="3" t="s">
        <v>2187</v>
      </c>
      <c r="G117" s="3" t="s">
        <v>2188</v>
      </c>
    </row>
    <row r="118" spans="1:7">
      <c r="A118" s="3" t="s">
        <v>1762</v>
      </c>
      <c r="C118" s="3" t="s">
        <v>2028</v>
      </c>
      <c r="F118" s="3" t="s">
        <v>2000</v>
      </c>
      <c r="G118" s="3" t="s">
        <v>2189</v>
      </c>
    </row>
    <row r="119" spans="1:7">
      <c r="A119" s="3" t="s">
        <v>2190</v>
      </c>
      <c r="C119" s="3" t="s">
        <v>2015</v>
      </c>
      <c r="F119" s="3" t="s">
        <v>2099</v>
      </c>
      <c r="G119" s="3" t="s">
        <v>1944</v>
      </c>
    </row>
    <row r="120" spans="1:7">
      <c r="A120" s="3" t="s">
        <v>657</v>
      </c>
      <c r="C120" s="3" t="s">
        <v>1812</v>
      </c>
      <c r="F120" s="3" t="s">
        <v>2191</v>
      </c>
      <c r="G120" s="3" t="s">
        <v>2192</v>
      </c>
    </row>
    <row r="121" spans="1:7">
      <c r="A121" s="3" t="s">
        <v>2193</v>
      </c>
      <c r="C121" s="3" t="s">
        <v>2194</v>
      </c>
      <c r="F121" s="3" t="s">
        <v>2195</v>
      </c>
      <c r="G121" s="3" t="s">
        <v>2153</v>
      </c>
    </row>
    <row r="122" spans="1:7">
      <c r="A122" s="3" t="s">
        <v>2196</v>
      </c>
      <c r="C122" s="3" t="s">
        <v>866</v>
      </c>
      <c r="F122" s="3" t="s">
        <v>2197</v>
      </c>
      <c r="G122" s="3" t="s">
        <v>2198</v>
      </c>
    </row>
    <row r="123" spans="1:7">
      <c r="A123" s="3" t="s">
        <v>1125</v>
      </c>
      <c r="C123" s="3" t="s">
        <v>2199</v>
      </c>
      <c r="F123" s="3" t="s">
        <v>2200</v>
      </c>
      <c r="G123" s="3" t="s">
        <v>2201</v>
      </c>
    </row>
    <row r="124" spans="1:7">
      <c r="A124" s="3" t="s">
        <v>903</v>
      </c>
      <c r="C124" s="3" t="s">
        <v>2202</v>
      </c>
      <c r="F124" s="3" t="s">
        <v>2203</v>
      </c>
      <c r="G124" s="3" t="s">
        <v>2165</v>
      </c>
    </row>
    <row r="125" spans="1:7">
      <c r="A125" s="3" t="s">
        <v>2204</v>
      </c>
      <c r="C125" s="3" t="s">
        <v>2205</v>
      </c>
      <c r="F125" s="3" t="s">
        <v>2194</v>
      </c>
      <c r="G125" s="3" t="s">
        <v>2047</v>
      </c>
    </row>
    <row r="126" spans="1:7">
      <c r="A126" s="3" t="s">
        <v>1847</v>
      </c>
      <c r="C126" s="3" t="s">
        <v>1448</v>
      </c>
      <c r="F126" s="3" t="s">
        <v>2206</v>
      </c>
      <c r="G126" s="3" t="s">
        <v>2207</v>
      </c>
    </row>
    <row r="127" spans="1:7">
      <c r="A127" s="3" t="s">
        <v>1958</v>
      </c>
      <c r="C127" s="3" t="s">
        <v>1971</v>
      </c>
      <c r="F127" s="3" t="s">
        <v>2006</v>
      </c>
      <c r="G127" s="3" t="s">
        <v>2208</v>
      </c>
    </row>
    <row r="128" spans="1:7">
      <c r="A128" s="3" t="s">
        <v>1209</v>
      </c>
      <c r="C128" s="3" t="s">
        <v>1874</v>
      </c>
      <c r="F128" s="3" t="s">
        <v>2209</v>
      </c>
      <c r="G128" s="3" t="s">
        <v>159</v>
      </c>
    </row>
    <row r="129" spans="1:7">
      <c r="A129" s="3" t="s">
        <v>2210</v>
      </c>
      <c r="C129" s="3" t="s">
        <v>1996</v>
      </c>
      <c r="F129" s="3" t="s">
        <v>2211</v>
      </c>
      <c r="G129" s="3" t="s">
        <v>2015</v>
      </c>
    </row>
    <row r="130" spans="1:7">
      <c r="A130" s="3" t="s">
        <v>2212</v>
      </c>
      <c r="C130" s="3" t="s">
        <v>2014</v>
      </c>
      <c r="F130" s="3" t="s">
        <v>1883</v>
      </c>
      <c r="G130" s="3" t="s">
        <v>2213</v>
      </c>
    </row>
    <row r="131" spans="1:7">
      <c r="A131" s="3" t="s">
        <v>1859</v>
      </c>
      <c r="C131" s="3" t="s">
        <v>716</v>
      </c>
      <c r="F131" s="3" t="s">
        <v>2170</v>
      </c>
      <c r="G131" s="3" t="s">
        <v>2214</v>
      </c>
    </row>
    <row r="132" spans="1:7">
      <c r="A132" s="3" t="s">
        <v>1410</v>
      </c>
      <c r="C132" s="3" t="s">
        <v>1839</v>
      </c>
      <c r="F132" s="3" t="s">
        <v>2014</v>
      </c>
      <c r="G132" s="3" t="s">
        <v>2053</v>
      </c>
    </row>
    <row r="133" spans="1:7">
      <c r="A133" s="3" t="s">
        <v>2215</v>
      </c>
      <c r="C133" s="3" t="s">
        <v>1826</v>
      </c>
      <c r="F133" s="3" t="s">
        <v>2216</v>
      </c>
      <c r="G133" s="3" t="s">
        <v>2040</v>
      </c>
    </row>
    <row r="134" spans="1:7">
      <c r="A134" s="3" t="s">
        <v>2217</v>
      </c>
      <c r="C134" s="3" t="s">
        <v>2042</v>
      </c>
      <c r="F134" s="3" t="s">
        <v>2218</v>
      </c>
      <c r="G134" s="3" t="s">
        <v>2219</v>
      </c>
    </row>
    <row r="135" spans="1:7">
      <c r="A135" s="3" t="s">
        <v>2220</v>
      </c>
      <c r="C135" s="3" t="s">
        <v>31</v>
      </c>
      <c r="F135" s="3" t="s">
        <v>2221</v>
      </c>
      <c r="G135" s="3" t="s">
        <v>1824</v>
      </c>
    </row>
    <row r="136" spans="1:7">
      <c r="A136" s="3" t="s">
        <v>2222</v>
      </c>
      <c r="C136" s="3" t="s">
        <v>1012</v>
      </c>
      <c r="F136" s="3" t="s">
        <v>1935</v>
      </c>
      <c r="G136" s="3" t="s">
        <v>2223</v>
      </c>
    </row>
    <row r="137" spans="1:7">
      <c r="A137" s="3" t="s">
        <v>49</v>
      </c>
      <c r="C137" s="3" t="s">
        <v>1979</v>
      </c>
      <c r="F137" s="3" t="s">
        <v>2224</v>
      </c>
      <c r="G137" s="3" t="s">
        <v>2087</v>
      </c>
    </row>
    <row r="138" spans="1:7">
      <c r="A138" s="3" t="s">
        <v>2225</v>
      </c>
      <c r="C138" s="3" t="s">
        <v>2226</v>
      </c>
      <c r="F138" s="3" t="s">
        <v>2227</v>
      </c>
      <c r="G138" s="3" t="s">
        <v>2155</v>
      </c>
    </row>
    <row r="139" spans="1:7">
      <c r="A139" s="3" t="s">
        <v>2228</v>
      </c>
      <c r="C139" s="3" t="s">
        <v>920</v>
      </c>
      <c r="F139" s="3" t="s">
        <v>2229</v>
      </c>
      <c r="G139" s="3" t="s">
        <v>2230</v>
      </c>
    </row>
    <row r="140" spans="1:7">
      <c r="A140" s="3" t="s">
        <v>1959</v>
      </c>
      <c r="C140" s="3" t="s">
        <v>1889</v>
      </c>
      <c r="F140" s="3" t="s">
        <v>1924</v>
      </c>
      <c r="G140" s="3" t="s">
        <v>2138</v>
      </c>
    </row>
    <row r="141" spans="1:7">
      <c r="A141" s="3" t="s">
        <v>108</v>
      </c>
      <c r="C141" s="3" t="s">
        <v>2231</v>
      </c>
      <c r="F141" s="3" t="s">
        <v>2149</v>
      </c>
      <c r="G141" s="3" t="s">
        <v>1842</v>
      </c>
    </row>
    <row r="142" spans="1:7">
      <c r="A142" s="3" t="s">
        <v>301</v>
      </c>
      <c r="C142" s="3" t="s">
        <v>2232</v>
      </c>
      <c r="F142" s="3" t="s">
        <v>2233</v>
      </c>
      <c r="G142" s="3" t="s">
        <v>1864</v>
      </c>
    </row>
    <row r="143" spans="1:7">
      <c r="A143" s="3" t="s">
        <v>2211</v>
      </c>
      <c r="C143" s="3" t="s">
        <v>543</v>
      </c>
      <c r="F143" s="3" t="s">
        <v>2234</v>
      </c>
      <c r="G143" s="3" t="s">
        <v>2187</v>
      </c>
    </row>
    <row r="144" spans="1:7">
      <c r="A144" s="3" t="s">
        <v>2235</v>
      </c>
      <c r="C144" s="3" t="s">
        <v>2132</v>
      </c>
      <c r="F144" s="3" t="s">
        <v>2128</v>
      </c>
      <c r="G144" s="3" t="s">
        <v>2236</v>
      </c>
    </row>
    <row r="145" spans="1:7">
      <c r="A145" s="3" t="s">
        <v>2237</v>
      </c>
      <c r="C145" s="3" t="s">
        <v>2238</v>
      </c>
      <c r="F145" s="3" t="s">
        <v>1887</v>
      </c>
      <c r="G145" s="3" t="s">
        <v>2239</v>
      </c>
    </row>
    <row r="146" spans="1:7">
      <c r="A146" s="3" t="s">
        <v>2240</v>
      </c>
      <c r="C146" s="3" t="s">
        <v>1516</v>
      </c>
      <c r="F146" s="3" t="s">
        <v>2054</v>
      </c>
      <c r="G146" s="3" t="s">
        <v>2115</v>
      </c>
    </row>
    <row r="147" spans="1:7">
      <c r="A147" s="3" t="s">
        <v>2163</v>
      </c>
      <c r="C147" s="3" t="s">
        <v>2241</v>
      </c>
      <c r="F147" s="3" t="s">
        <v>1846</v>
      </c>
      <c r="G147" s="3" t="s">
        <v>1901</v>
      </c>
    </row>
    <row r="148" spans="1:7">
      <c r="A148" s="3" t="s">
        <v>1856</v>
      </c>
      <c r="C148" s="3" t="s">
        <v>618</v>
      </c>
      <c r="F148" s="3" t="s">
        <v>2242</v>
      </c>
      <c r="G148" s="3" t="s">
        <v>1993</v>
      </c>
    </row>
    <row r="149" spans="1:7">
      <c r="A149" s="3" t="s">
        <v>1521</v>
      </c>
      <c r="C149" s="3" t="s">
        <v>2137</v>
      </c>
      <c r="F149" s="3" t="s">
        <v>2243</v>
      </c>
      <c r="G149" s="3" t="s">
        <v>2090</v>
      </c>
    </row>
    <row r="150" spans="1:7">
      <c r="A150" s="3" t="s">
        <v>1929</v>
      </c>
      <c r="C150" s="3" t="s">
        <v>1489</v>
      </c>
      <c r="F150" s="3" t="s">
        <v>2236</v>
      </c>
      <c r="G150" s="3" t="s">
        <v>1898</v>
      </c>
    </row>
    <row r="151" spans="1:7">
      <c r="A151" s="3" t="s">
        <v>1670</v>
      </c>
      <c r="C151" s="3" t="s">
        <v>1853</v>
      </c>
      <c r="F151" s="3" t="s">
        <v>457</v>
      </c>
      <c r="G151" s="3" t="s">
        <v>1186</v>
      </c>
    </row>
    <row r="152" spans="1:7">
      <c r="A152" s="3" t="s">
        <v>2244</v>
      </c>
      <c r="C152" s="3" t="s">
        <v>1492</v>
      </c>
      <c r="F152" s="3" t="s">
        <v>2079</v>
      </c>
      <c r="G152" s="3" t="s">
        <v>2245</v>
      </c>
    </row>
    <row r="153" spans="1:7">
      <c r="A153" s="3" t="s">
        <v>2068</v>
      </c>
      <c r="C153" s="3" t="s">
        <v>2022</v>
      </c>
      <c r="F153" s="3" t="s">
        <v>2246</v>
      </c>
      <c r="G153" s="3" t="s">
        <v>2132</v>
      </c>
    </row>
    <row r="154" spans="1:7">
      <c r="A154" s="3" t="s">
        <v>1267</v>
      </c>
      <c r="C154" s="3" t="s">
        <v>2207</v>
      </c>
      <c r="F154" s="3" t="s">
        <v>2247</v>
      </c>
      <c r="G154" s="3" t="s">
        <v>1957</v>
      </c>
    </row>
    <row r="155" spans="1:7">
      <c r="A155" s="3" t="s">
        <v>1520</v>
      </c>
      <c r="C155" s="3" t="s">
        <v>2165</v>
      </c>
      <c r="F155" s="3" t="s">
        <v>2248</v>
      </c>
      <c r="G155" s="3" t="s">
        <v>2249</v>
      </c>
    </row>
    <row r="156" spans="1:7">
      <c r="A156" s="3" t="s">
        <v>2250</v>
      </c>
      <c r="C156" s="3" t="s">
        <v>2062</v>
      </c>
      <c r="F156" s="3" t="s">
        <v>2251</v>
      </c>
      <c r="G156" s="3" t="s">
        <v>2252</v>
      </c>
    </row>
    <row r="157" spans="1:7">
      <c r="A157" s="3" t="s">
        <v>1627</v>
      </c>
      <c r="C157" s="3" t="s">
        <v>2204</v>
      </c>
      <c r="F157" s="3" t="s">
        <v>2253</v>
      </c>
      <c r="G157" s="3" t="s">
        <v>2254</v>
      </c>
    </row>
    <row r="158" spans="1:7">
      <c r="A158" s="3" t="s">
        <v>735</v>
      </c>
      <c r="C158" s="3" t="s">
        <v>1594</v>
      </c>
      <c r="F158" s="3" t="s">
        <v>101</v>
      </c>
      <c r="G158" s="3" t="s">
        <v>2255</v>
      </c>
    </row>
    <row r="159" spans="1:7">
      <c r="A159" s="3" t="s">
        <v>2256</v>
      </c>
      <c r="C159" s="3" t="s">
        <v>2257</v>
      </c>
      <c r="F159" s="3" t="s">
        <v>2258</v>
      </c>
      <c r="G159" s="3" t="s">
        <v>2259</v>
      </c>
    </row>
    <row r="160" spans="1:7">
      <c r="A160" s="3" t="s">
        <v>2260</v>
      </c>
      <c r="C160" s="3" t="s">
        <v>2261</v>
      </c>
      <c r="F160" s="3" t="s">
        <v>2109</v>
      </c>
      <c r="G160" s="3" t="s">
        <v>2262</v>
      </c>
    </row>
    <row r="161" spans="1:7">
      <c r="A161" s="3" t="s">
        <v>2263</v>
      </c>
      <c r="C161" s="3" t="s">
        <v>2168</v>
      </c>
      <c r="F161" s="3" t="s">
        <v>2264</v>
      </c>
      <c r="G161" s="3" t="s">
        <v>2265</v>
      </c>
    </row>
    <row r="162" spans="1:7">
      <c r="A162" s="3" t="s">
        <v>2087</v>
      </c>
      <c r="C162" s="3" t="s">
        <v>1859</v>
      </c>
      <c r="F162" s="3" t="s">
        <v>2208</v>
      </c>
      <c r="G162" s="3" t="s">
        <v>2266</v>
      </c>
    </row>
    <row r="163" spans="1:7">
      <c r="A163" s="3" t="s">
        <v>2223</v>
      </c>
      <c r="C163" s="3" t="s">
        <v>2163</v>
      </c>
      <c r="F163" s="3" t="s">
        <v>2267</v>
      </c>
      <c r="G163" s="3" t="s">
        <v>2268</v>
      </c>
    </row>
    <row r="164" spans="1:7">
      <c r="A164" s="3" t="s">
        <v>2269</v>
      </c>
      <c r="C164" s="3" t="s">
        <v>1875</v>
      </c>
      <c r="F164" s="3" t="s">
        <v>2270</v>
      </c>
      <c r="G164" s="3" t="s">
        <v>2271</v>
      </c>
    </row>
    <row r="165" spans="1:7">
      <c r="A165" s="3" t="s">
        <v>1866</v>
      </c>
      <c r="C165" s="3" t="s">
        <v>1018</v>
      </c>
      <c r="F165" s="3" t="s">
        <v>2213</v>
      </c>
      <c r="G165" s="3" t="s">
        <v>2102</v>
      </c>
    </row>
    <row r="166" spans="1:7">
      <c r="A166" s="3" t="s">
        <v>2272</v>
      </c>
      <c r="C166" s="3" t="s">
        <v>657</v>
      </c>
      <c r="F166" s="3" t="s">
        <v>2016</v>
      </c>
      <c r="G166" s="3" t="s">
        <v>2273</v>
      </c>
    </row>
    <row r="167" spans="1:7">
      <c r="A167" s="3" t="s">
        <v>1491</v>
      </c>
      <c r="C167" s="3" t="s">
        <v>2274</v>
      </c>
      <c r="F167" s="3" t="s">
        <v>2275</v>
      </c>
      <c r="G167" s="3" t="s">
        <v>2276</v>
      </c>
    </row>
    <row r="168" spans="1:7">
      <c r="A168" s="3" t="s">
        <v>2041</v>
      </c>
      <c r="C168" s="3" t="s">
        <v>2277</v>
      </c>
      <c r="F168" s="3" t="s">
        <v>2017</v>
      </c>
      <c r="G168" s="3" t="s">
        <v>1195</v>
      </c>
    </row>
    <row r="169" spans="1:7">
      <c r="A169" s="3" t="s">
        <v>2278</v>
      </c>
      <c r="C169" s="3" t="s">
        <v>1169</v>
      </c>
      <c r="F169" s="3" t="s">
        <v>2279</v>
      </c>
      <c r="G169" s="3" t="s">
        <v>2280</v>
      </c>
    </row>
    <row r="170" spans="1:7">
      <c r="A170" s="3" t="s">
        <v>2281</v>
      </c>
      <c r="C170" s="3" t="s">
        <v>2282</v>
      </c>
      <c r="F170" s="3" t="s">
        <v>329</v>
      </c>
      <c r="G170" s="3" t="s">
        <v>1948</v>
      </c>
    </row>
    <row r="171" spans="1:7">
      <c r="A171" s="3" t="s">
        <v>2283</v>
      </c>
      <c r="C171" s="3" t="s">
        <v>2284</v>
      </c>
      <c r="F171" s="3" t="s">
        <v>2285</v>
      </c>
      <c r="G171" s="3" t="s">
        <v>1831</v>
      </c>
    </row>
    <row r="172" spans="1:7">
      <c r="A172" s="3" t="s">
        <v>1733</v>
      </c>
      <c r="C172" s="3" t="s">
        <v>2286</v>
      </c>
      <c r="F172" s="3" t="s">
        <v>2287</v>
      </c>
      <c r="G172" s="3" t="s">
        <v>2288</v>
      </c>
    </row>
    <row r="173" spans="1:7">
      <c r="A173" s="3" t="s">
        <v>1819</v>
      </c>
      <c r="C173" s="3" t="s">
        <v>2060</v>
      </c>
      <c r="F173" s="3" t="s">
        <v>2289</v>
      </c>
      <c r="G173" s="3" t="s">
        <v>2076</v>
      </c>
    </row>
    <row r="174" spans="1:7">
      <c r="A174" s="3" t="s">
        <v>2290</v>
      </c>
      <c r="C174" s="3" t="s">
        <v>2210</v>
      </c>
      <c r="F174" s="3" t="s">
        <v>2202</v>
      </c>
      <c r="G174" s="3" t="s">
        <v>1936</v>
      </c>
    </row>
    <row r="175" spans="1:7">
      <c r="A175" s="3" t="s">
        <v>2291</v>
      </c>
      <c r="C175" s="3" t="s">
        <v>2292</v>
      </c>
      <c r="F175" s="3" t="s">
        <v>2060</v>
      </c>
      <c r="G175" s="3" t="s">
        <v>1668</v>
      </c>
    </row>
    <row r="176" spans="1:7">
      <c r="A176" s="3" t="s">
        <v>2293</v>
      </c>
      <c r="C176" s="3" t="s">
        <v>2110</v>
      </c>
      <c r="F176" s="3" t="s">
        <v>2294</v>
      </c>
      <c r="G176" s="3" t="s">
        <v>2295</v>
      </c>
    </row>
    <row r="177" spans="1:7">
      <c r="A177" s="3" t="s">
        <v>2002</v>
      </c>
      <c r="C177" s="3" t="s">
        <v>2285</v>
      </c>
      <c r="F177" s="3" t="s">
        <v>2088</v>
      </c>
      <c r="G177" s="3" t="s">
        <v>2282</v>
      </c>
    </row>
    <row r="178" spans="1:7">
      <c r="A178" s="3" t="s">
        <v>2232</v>
      </c>
      <c r="C178" s="3" t="s">
        <v>2296</v>
      </c>
      <c r="F178" s="3" t="s">
        <v>2297</v>
      </c>
      <c r="G178" s="3" t="s">
        <v>2298</v>
      </c>
    </row>
    <row r="179" spans="1:7">
      <c r="A179" s="3" t="s">
        <v>2274</v>
      </c>
      <c r="C179" s="3" t="s">
        <v>1892</v>
      </c>
      <c r="F179" s="3" t="s">
        <v>436</v>
      </c>
      <c r="G179" s="3" t="s">
        <v>2299</v>
      </c>
    </row>
    <row r="180" spans="1:7">
      <c r="A180" s="3" t="s">
        <v>1897</v>
      </c>
      <c r="C180" s="3" t="s">
        <v>1821</v>
      </c>
      <c r="F180" s="3" t="s">
        <v>2300</v>
      </c>
      <c r="G180" s="3" t="s">
        <v>2301</v>
      </c>
    </row>
    <row r="181" spans="1:7">
      <c r="A181" s="3" t="s">
        <v>2302</v>
      </c>
      <c r="C181" s="3" t="s">
        <v>2303</v>
      </c>
      <c r="F181" s="3" t="s">
        <v>309</v>
      </c>
      <c r="G181" s="3" t="s">
        <v>1856</v>
      </c>
    </row>
    <row r="182" spans="1:7">
      <c r="A182" s="3" t="s">
        <v>1689</v>
      </c>
      <c r="C182" s="3" t="s">
        <v>1154</v>
      </c>
      <c r="F182" s="3" t="s">
        <v>1825</v>
      </c>
      <c r="G182" s="3" t="s">
        <v>2304</v>
      </c>
    </row>
    <row r="183" spans="1:7">
      <c r="A183" s="3" t="s">
        <v>1878</v>
      </c>
      <c r="C183" s="3" t="s">
        <v>2305</v>
      </c>
      <c r="F183" s="3" t="s">
        <v>2306</v>
      </c>
      <c r="G183" s="3" t="s">
        <v>2074</v>
      </c>
    </row>
    <row r="184" spans="1:7">
      <c r="A184" s="3" t="s">
        <v>2307</v>
      </c>
      <c r="C184" s="3" t="s">
        <v>1386</v>
      </c>
      <c r="F184" s="3" t="s">
        <v>1934</v>
      </c>
      <c r="G184" s="3" t="s">
        <v>2308</v>
      </c>
    </row>
    <row r="185" spans="1:7">
      <c r="A185" s="3" t="s">
        <v>2309</v>
      </c>
      <c r="C185" s="3" t="s">
        <v>2217</v>
      </c>
      <c r="F185" s="3" t="s">
        <v>2310</v>
      </c>
      <c r="G185" s="3" t="s">
        <v>2062</v>
      </c>
    </row>
    <row r="186" spans="1:7">
      <c r="A186" s="3" t="s">
        <v>2311</v>
      </c>
      <c r="C186" s="3" t="s">
        <v>2156</v>
      </c>
      <c r="F186" s="3" t="s">
        <v>2312</v>
      </c>
      <c r="G186" s="3" t="s">
        <v>2135</v>
      </c>
    </row>
    <row r="187" spans="1:7">
      <c r="A187" s="3" t="s">
        <v>2313</v>
      </c>
      <c r="C187" s="3" t="s">
        <v>2173</v>
      </c>
      <c r="F187" s="3" t="s">
        <v>2314</v>
      </c>
      <c r="G187" s="3" t="s">
        <v>2315</v>
      </c>
    </row>
    <row r="188" spans="1:7">
      <c r="A188" s="3" t="s">
        <v>2316</v>
      </c>
      <c r="C188" s="3" t="s">
        <v>2153</v>
      </c>
      <c r="F188" s="3" t="s">
        <v>2317</v>
      </c>
      <c r="G188" s="3" t="s">
        <v>2318</v>
      </c>
    </row>
    <row r="189" spans="1:7">
      <c r="A189" s="3" t="s">
        <v>2319</v>
      </c>
      <c r="C189" s="3" t="s">
        <v>2211</v>
      </c>
      <c r="F189" s="3" t="s">
        <v>2133</v>
      </c>
      <c r="G189" s="3" t="s">
        <v>1978</v>
      </c>
    </row>
    <row r="190" spans="1:7">
      <c r="A190" s="3" t="s">
        <v>2320</v>
      </c>
      <c r="C190" s="3" t="s">
        <v>2085</v>
      </c>
      <c r="F190" s="3" t="s">
        <v>2162</v>
      </c>
      <c r="G190" s="3" t="s">
        <v>2321</v>
      </c>
    </row>
    <row r="191" spans="1:7">
      <c r="A191" s="3" t="s">
        <v>2322</v>
      </c>
      <c r="C191" s="3" t="s">
        <v>1947</v>
      </c>
      <c r="F191" s="3" t="s">
        <v>2323</v>
      </c>
      <c r="G191" s="3" t="s">
        <v>2324</v>
      </c>
    </row>
    <row r="192" spans="1:7">
      <c r="A192" s="3" t="s">
        <v>2325</v>
      </c>
      <c r="C192" s="3" t="s">
        <v>819</v>
      </c>
      <c r="F192" s="3" t="s">
        <v>217</v>
      </c>
      <c r="G192" s="3" t="s">
        <v>2326</v>
      </c>
    </row>
    <row r="193" spans="1:7">
      <c r="A193" s="3" t="s">
        <v>1830</v>
      </c>
      <c r="C193" s="3" t="s">
        <v>2078</v>
      </c>
      <c r="F193" s="3" t="s">
        <v>2327</v>
      </c>
      <c r="G193" s="3" t="s">
        <v>2044</v>
      </c>
    </row>
    <row r="194" spans="1:7">
      <c r="A194" s="3" t="s">
        <v>2328</v>
      </c>
      <c r="C194" s="3" t="s">
        <v>2186</v>
      </c>
      <c r="F194" s="3" t="s">
        <v>2296</v>
      </c>
      <c r="G194" s="3" t="s">
        <v>2329</v>
      </c>
    </row>
    <row r="195" spans="1:7">
      <c r="A195" s="3" t="s">
        <v>2330</v>
      </c>
      <c r="C195" s="3" t="s">
        <v>1465</v>
      </c>
      <c r="F195" s="3" t="s">
        <v>1874</v>
      </c>
      <c r="G195" s="3" t="s">
        <v>2309</v>
      </c>
    </row>
    <row r="196" spans="1:7">
      <c r="A196" s="3" t="s">
        <v>1920</v>
      </c>
      <c r="C196" s="3" t="s">
        <v>1869</v>
      </c>
      <c r="F196" s="3" t="s">
        <v>2033</v>
      </c>
      <c r="G196" s="3" t="s">
        <v>2331</v>
      </c>
    </row>
    <row r="197" spans="1:7">
      <c r="A197" s="3" t="s">
        <v>2332</v>
      </c>
      <c r="C197" s="3" t="s">
        <v>1957</v>
      </c>
      <c r="F197" s="3" t="s">
        <v>2333</v>
      </c>
      <c r="G197" s="3" t="s">
        <v>2122</v>
      </c>
    </row>
    <row r="198" spans="1:7">
      <c r="A198" s="3" t="s">
        <v>2249</v>
      </c>
      <c r="C198" s="3" t="s">
        <v>2099</v>
      </c>
      <c r="F198" s="3" t="s">
        <v>79</v>
      </c>
      <c r="G198" s="3" t="s">
        <v>2234</v>
      </c>
    </row>
    <row r="199" spans="1:7">
      <c r="A199" s="3" t="s">
        <v>2334</v>
      </c>
      <c r="C199" s="3" t="s">
        <v>2335</v>
      </c>
      <c r="F199" s="3" t="s">
        <v>2336</v>
      </c>
      <c r="G199" s="3" t="s">
        <v>2327</v>
      </c>
    </row>
    <row r="200" spans="1:7">
      <c r="A200" s="3" t="s">
        <v>2276</v>
      </c>
      <c r="C200" s="3" t="s">
        <v>1510</v>
      </c>
      <c r="F200" s="3" t="s">
        <v>2337</v>
      </c>
      <c r="G200" s="3" t="s">
        <v>2274</v>
      </c>
    </row>
    <row r="201" spans="1:7">
      <c r="A201" s="3" t="s">
        <v>2297</v>
      </c>
      <c r="C201" s="3" t="s">
        <v>1123</v>
      </c>
      <c r="F201" s="3" t="s">
        <v>2338</v>
      </c>
      <c r="G201" s="3" t="s">
        <v>2339</v>
      </c>
    </row>
    <row r="202" spans="1:7">
      <c r="A202" s="3" t="s">
        <v>2214</v>
      </c>
      <c r="C202" s="3" t="s">
        <v>1125</v>
      </c>
      <c r="F202" s="3" t="s">
        <v>2335</v>
      </c>
      <c r="G202" s="3" t="s">
        <v>2335</v>
      </c>
    </row>
    <row r="203" spans="1:7">
      <c r="A203" s="3" t="s">
        <v>1301</v>
      </c>
      <c r="C203" s="3" t="s">
        <v>1968</v>
      </c>
      <c r="F203" s="3" t="s">
        <v>2180</v>
      </c>
      <c r="G203" s="3" t="s">
        <v>2340</v>
      </c>
    </row>
    <row r="204" spans="1:7">
      <c r="A204" s="3" t="s">
        <v>471</v>
      </c>
      <c r="C204" s="3" t="s">
        <v>1668</v>
      </c>
      <c r="F204" s="3" t="s">
        <v>2341</v>
      </c>
      <c r="G204" s="3" t="s">
        <v>2342</v>
      </c>
    </row>
    <row r="205" spans="1:7">
      <c r="A205" s="3" t="s">
        <v>2122</v>
      </c>
      <c r="C205" s="3" t="s">
        <v>2304</v>
      </c>
      <c r="F205" s="3" t="s">
        <v>1900</v>
      </c>
      <c r="G205" s="3" t="s">
        <v>2343</v>
      </c>
    </row>
    <row r="206" spans="1:7">
      <c r="A206" s="3" t="s">
        <v>1851</v>
      </c>
      <c r="C206" s="3" t="s">
        <v>2256</v>
      </c>
      <c r="F206" s="3" t="s">
        <v>2344</v>
      </c>
      <c r="G206" s="3" t="s">
        <v>2345</v>
      </c>
    </row>
    <row r="207" spans="1:7">
      <c r="A207" s="3" t="s">
        <v>1213</v>
      </c>
      <c r="C207" s="3" t="s">
        <v>2346</v>
      </c>
      <c r="F207" s="3" t="s">
        <v>2347</v>
      </c>
      <c r="G207" s="3" t="s">
        <v>2285</v>
      </c>
    </row>
    <row r="208" spans="1:7">
      <c r="A208" s="3" t="s">
        <v>2348</v>
      </c>
      <c r="C208" s="3" t="s">
        <v>1264</v>
      </c>
      <c r="F208" s="3" t="s">
        <v>2349</v>
      </c>
      <c r="G208" s="3" t="s">
        <v>2325</v>
      </c>
    </row>
    <row r="209" spans="1:7">
      <c r="A209" s="3" t="s">
        <v>114</v>
      </c>
      <c r="C209" s="3" t="s">
        <v>2330</v>
      </c>
      <c r="F209" s="3" t="s">
        <v>2217</v>
      </c>
      <c r="G209" s="3" t="s">
        <v>2350</v>
      </c>
    </row>
    <row r="210" spans="1:7">
      <c r="A210" s="3" t="s">
        <v>1924</v>
      </c>
      <c r="C210" s="3" t="s">
        <v>2351</v>
      </c>
      <c r="F210" s="3" t="s">
        <v>2127</v>
      </c>
      <c r="G210" s="3" t="s">
        <v>2352</v>
      </c>
    </row>
    <row r="211" spans="1:7">
      <c r="A211" s="3" t="s">
        <v>1868</v>
      </c>
      <c r="C211" s="3" t="s">
        <v>1564</v>
      </c>
      <c r="F211" s="3" t="s">
        <v>2353</v>
      </c>
      <c r="G211" s="3" t="s">
        <v>2354</v>
      </c>
    </row>
    <row r="212" spans="1:7">
      <c r="A212" s="3" t="s">
        <v>1909</v>
      </c>
      <c r="C212" s="3" t="s">
        <v>2302</v>
      </c>
      <c r="F212" s="3" t="s">
        <v>1855</v>
      </c>
      <c r="G212" s="3" t="s">
        <v>2355</v>
      </c>
    </row>
    <row r="213" spans="1:7">
      <c r="A213" s="3" t="s">
        <v>2262</v>
      </c>
      <c r="C213" s="3" t="s">
        <v>2117</v>
      </c>
      <c r="F213" s="3" t="s">
        <v>2356</v>
      </c>
      <c r="G213" s="3" t="s">
        <v>412</v>
      </c>
    </row>
    <row r="214" spans="1:7">
      <c r="A214" s="3" t="s">
        <v>1271</v>
      </c>
      <c r="C214" s="3" t="s">
        <v>1959</v>
      </c>
      <c r="F214" s="3" t="s">
        <v>2357</v>
      </c>
      <c r="G214" s="3" t="s">
        <v>2275</v>
      </c>
    </row>
    <row r="215" spans="1:7">
      <c r="A215" s="3" t="s">
        <v>2358</v>
      </c>
      <c r="C215" s="3" t="s">
        <v>1405</v>
      </c>
      <c r="F215" s="3" t="s">
        <v>1829</v>
      </c>
      <c r="G215" s="3" t="s">
        <v>1935</v>
      </c>
    </row>
    <row r="216" spans="1:7">
      <c r="A216" s="3" t="s">
        <v>2359</v>
      </c>
      <c r="C216" s="3" t="s">
        <v>1563</v>
      </c>
      <c r="F216" s="3" t="s">
        <v>1851</v>
      </c>
      <c r="G216" s="3" t="s">
        <v>2360</v>
      </c>
    </row>
    <row r="217" spans="1:7">
      <c r="A217" s="3" t="s">
        <v>2361</v>
      </c>
      <c r="C217" s="3" t="s">
        <v>684</v>
      </c>
      <c r="F217" s="3" t="s">
        <v>2199</v>
      </c>
      <c r="G217" s="3" t="s">
        <v>2362</v>
      </c>
    </row>
    <row r="218" spans="1:7">
      <c r="A218" s="3" t="s">
        <v>2363</v>
      </c>
      <c r="C218" s="3" t="s">
        <v>2280</v>
      </c>
      <c r="F218" s="3" t="s">
        <v>2364</v>
      </c>
      <c r="G218" s="3" t="s">
        <v>2365</v>
      </c>
    </row>
    <row r="219" spans="1:7">
      <c r="A219" s="3" t="s">
        <v>2366</v>
      </c>
      <c r="C219" s="3" t="s">
        <v>2244</v>
      </c>
      <c r="F219" s="3" t="s">
        <v>2367</v>
      </c>
      <c r="G219" s="3" t="s">
        <v>2287</v>
      </c>
    </row>
    <row r="220" spans="1:7">
      <c r="A220" s="3" t="s">
        <v>1908</v>
      </c>
      <c r="C220" s="3" t="s">
        <v>435</v>
      </c>
      <c r="F220" s="3" t="s">
        <v>2368</v>
      </c>
      <c r="G220" s="3" t="s">
        <v>2369</v>
      </c>
    </row>
    <row r="221" spans="1:7">
      <c r="A221" s="3" t="s">
        <v>636</v>
      </c>
      <c r="C221" s="3" t="s">
        <v>2370</v>
      </c>
      <c r="F221" s="3" t="s">
        <v>2231</v>
      </c>
      <c r="G221" s="3" t="s">
        <v>2371</v>
      </c>
    </row>
    <row r="222" spans="1:7">
      <c r="A222" s="3" t="s">
        <v>1879</v>
      </c>
      <c r="C222" s="3" t="s">
        <v>2372</v>
      </c>
      <c r="F222" s="3" t="s">
        <v>2373</v>
      </c>
      <c r="G222" s="3" t="s">
        <v>2021</v>
      </c>
    </row>
    <row r="223" spans="1:7">
      <c r="A223" s="3" t="s">
        <v>2374</v>
      </c>
      <c r="C223" s="3" t="s">
        <v>2375</v>
      </c>
      <c r="F223" s="3" t="s">
        <v>2376</v>
      </c>
      <c r="G223" s="3" t="s">
        <v>2377</v>
      </c>
    </row>
    <row r="224" spans="1:7">
      <c r="C224" s="3" t="s">
        <v>1978</v>
      </c>
      <c r="F224" s="3" t="s">
        <v>2061</v>
      </c>
      <c r="G224" s="3" t="s">
        <v>2378</v>
      </c>
    </row>
    <row r="225" spans="3:7">
      <c r="C225" s="3" t="s">
        <v>11</v>
      </c>
      <c r="F225" s="3" t="s">
        <v>2379</v>
      </c>
      <c r="G225" s="3" t="s">
        <v>2380</v>
      </c>
    </row>
    <row r="226" spans="3:7">
      <c r="C226" s="3" t="s">
        <v>2066</v>
      </c>
      <c r="F226" s="3" t="s">
        <v>2371</v>
      </c>
      <c r="G226" s="3" t="s">
        <v>2381</v>
      </c>
    </row>
    <row r="227" spans="3:7">
      <c r="C227" s="3" t="s">
        <v>2076</v>
      </c>
      <c r="F227" s="3" t="s">
        <v>2382</v>
      </c>
      <c r="G227" s="3" t="s">
        <v>1926</v>
      </c>
    </row>
    <row r="228" spans="3:7">
      <c r="C228" s="3" t="s">
        <v>1670</v>
      </c>
      <c r="F228" s="3" t="s">
        <v>2383</v>
      </c>
      <c r="G228" s="3" t="s">
        <v>2384</v>
      </c>
    </row>
    <row r="229" spans="3:7">
      <c r="C229" s="3" t="s">
        <v>1933</v>
      </c>
      <c r="F229" s="3" t="s">
        <v>2250</v>
      </c>
      <c r="G229" s="3" t="s">
        <v>2070</v>
      </c>
    </row>
    <row r="230" spans="3:7">
      <c r="C230" s="3" t="s">
        <v>2385</v>
      </c>
      <c r="F230" s="3" t="s">
        <v>2386</v>
      </c>
      <c r="G230" s="3" t="s">
        <v>108</v>
      </c>
    </row>
    <row r="231" spans="3:7">
      <c r="C231" s="3" t="s">
        <v>2157</v>
      </c>
      <c r="F231" s="3" t="s">
        <v>2387</v>
      </c>
      <c r="G231" s="3" t="s">
        <v>2022</v>
      </c>
    </row>
    <row r="232" spans="3:7">
      <c r="C232" s="3" t="s">
        <v>2283</v>
      </c>
      <c r="F232" s="3" t="s">
        <v>2388</v>
      </c>
      <c r="G232" s="3" t="s">
        <v>2389</v>
      </c>
    </row>
    <row r="233" spans="3:7">
      <c r="C233" s="3" t="s">
        <v>1953</v>
      </c>
      <c r="F233" s="3" t="s">
        <v>2390</v>
      </c>
      <c r="G233" s="3" t="s">
        <v>2057</v>
      </c>
    </row>
    <row r="234" spans="3:7">
      <c r="C234" s="3" t="s">
        <v>2391</v>
      </c>
      <c r="F234" s="3" t="s">
        <v>2350</v>
      </c>
      <c r="G234" s="3" t="s">
        <v>2392</v>
      </c>
    </row>
    <row r="235" spans="3:7">
      <c r="C235" s="3" t="s">
        <v>2128</v>
      </c>
      <c r="F235" s="3" t="s">
        <v>2315</v>
      </c>
      <c r="G235" s="3" t="s">
        <v>2337</v>
      </c>
    </row>
    <row r="236" spans="3:7">
      <c r="C236" s="3" t="s">
        <v>1847</v>
      </c>
      <c r="F236" s="3" t="s">
        <v>2178</v>
      </c>
      <c r="G236" s="3" t="s">
        <v>2209</v>
      </c>
    </row>
    <row r="237" spans="3:7">
      <c r="C237" s="3" t="s">
        <v>2393</v>
      </c>
      <c r="F237" s="3" t="s">
        <v>2394</v>
      </c>
      <c r="G237" s="3" t="s">
        <v>2358</v>
      </c>
    </row>
    <row r="238" spans="3:7">
      <c r="C238" s="3" t="s">
        <v>2395</v>
      </c>
      <c r="F238" s="3" t="s">
        <v>2396</v>
      </c>
      <c r="G238" s="3" t="s">
        <v>1994</v>
      </c>
    </row>
    <row r="239" spans="3:7">
      <c r="C239" s="3" t="s">
        <v>319</v>
      </c>
      <c r="F239" s="3" t="s">
        <v>2073</v>
      </c>
      <c r="G239" s="3" t="s">
        <v>2397</v>
      </c>
    </row>
    <row r="240" spans="3:7">
      <c r="C240" s="3" t="s">
        <v>2225</v>
      </c>
      <c r="F240" s="3" t="s">
        <v>2232</v>
      </c>
      <c r="G240" s="3" t="s">
        <v>2168</v>
      </c>
    </row>
    <row r="241" spans="3:7">
      <c r="C241" s="3" t="s">
        <v>2378</v>
      </c>
      <c r="F241" s="3" t="s">
        <v>2398</v>
      </c>
      <c r="G241" s="3" t="s">
        <v>244</v>
      </c>
    </row>
    <row r="242" spans="3:7">
      <c r="C242" s="3" t="s">
        <v>1897</v>
      </c>
      <c r="F242" s="3" t="s">
        <v>2399</v>
      </c>
      <c r="G242" s="3" t="s">
        <v>2400</v>
      </c>
    </row>
    <row r="243" spans="3:7">
      <c r="C243" s="3" t="s">
        <v>678</v>
      </c>
      <c r="F243" s="3" t="s">
        <v>2401</v>
      </c>
      <c r="G243" s="3" t="s">
        <v>2297</v>
      </c>
    </row>
    <row r="244" spans="3:7">
      <c r="C244" s="3" t="s">
        <v>2160</v>
      </c>
      <c r="F244" s="3" t="s">
        <v>2402</v>
      </c>
      <c r="G244" s="3" t="s">
        <v>2403</v>
      </c>
    </row>
    <row r="245" spans="3:7">
      <c r="C245" s="3" t="s">
        <v>2404</v>
      </c>
      <c r="F245" s="3" t="s">
        <v>2091</v>
      </c>
      <c r="G245" s="3" t="s">
        <v>1836</v>
      </c>
    </row>
    <row r="246" spans="3:7">
      <c r="C246" s="3" t="s">
        <v>2405</v>
      </c>
      <c r="F246" s="3" t="s">
        <v>2406</v>
      </c>
      <c r="G246" s="3" t="s">
        <v>2242</v>
      </c>
    </row>
    <row r="247" spans="3:7">
      <c r="C247" s="3" t="s">
        <v>2215</v>
      </c>
      <c r="F247" s="3" t="s">
        <v>2407</v>
      </c>
      <c r="G247" s="3" t="s">
        <v>2137</v>
      </c>
    </row>
    <row r="248" spans="3:7">
      <c r="C248" s="3" t="s">
        <v>2408</v>
      </c>
      <c r="F248" s="3" t="s">
        <v>1989</v>
      </c>
      <c r="G248" s="3" t="s">
        <v>1969</v>
      </c>
    </row>
    <row r="249" spans="3:7">
      <c r="C249" s="3" t="s">
        <v>2409</v>
      </c>
      <c r="F249" s="3" t="s">
        <v>2410</v>
      </c>
      <c r="G249" s="3" t="s">
        <v>1884</v>
      </c>
    </row>
    <row r="250" spans="3:7">
      <c r="C250" s="3" t="s">
        <v>2320</v>
      </c>
      <c r="F250" s="3" t="s">
        <v>2377</v>
      </c>
      <c r="G250" s="3" t="s">
        <v>2012</v>
      </c>
    </row>
    <row r="251" spans="3:7">
      <c r="C251" s="3" t="s">
        <v>1600</v>
      </c>
      <c r="F251" s="3" t="s">
        <v>2411</v>
      </c>
      <c r="G251" s="3" t="s">
        <v>2258</v>
      </c>
    </row>
    <row r="252" spans="3:7">
      <c r="C252" s="3" t="s">
        <v>2265</v>
      </c>
      <c r="F252" s="3" t="s">
        <v>1939</v>
      </c>
      <c r="G252" s="3" t="s">
        <v>2243</v>
      </c>
    </row>
    <row r="253" spans="3:7">
      <c r="C253" s="3" t="s">
        <v>2332</v>
      </c>
      <c r="F253" s="3" t="s">
        <v>2159</v>
      </c>
      <c r="G253" s="3" t="s">
        <v>1810</v>
      </c>
    </row>
    <row r="254" spans="3:7">
      <c r="C254" s="3" t="s">
        <v>735</v>
      </c>
      <c r="F254" s="3" t="s">
        <v>1816</v>
      </c>
      <c r="G254" s="3" t="s">
        <v>2071</v>
      </c>
    </row>
    <row r="255" spans="3:7">
      <c r="C255" s="3" t="s">
        <v>2041</v>
      </c>
      <c r="F255" s="3" t="s">
        <v>2412</v>
      </c>
      <c r="G255" s="3" t="s">
        <v>1879</v>
      </c>
    </row>
    <row r="256" spans="3:7">
      <c r="C256" s="3" t="s">
        <v>2222</v>
      </c>
      <c r="F256" s="3" t="s">
        <v>1940</v>
      </c>
      <c r="G256" s="3" t="s">
        <v>1893</v>
      </c>
    </row>
    <row r="257" spans="3:7">
      <c r="C257" s="3" t="s">
        <v>1019</v>
      </c>
      <c r="F257" s="3" t="s">
        <v>2346</v>
      </c>
      <c r="G257" s="3" t="s">
        <v>2398</v>
      </c>
    </row>
    <row r="258" spans="3:7">
      <c r="C258" s="3" t="s">
        <v>1866</v>
      </c>
      <c r="F258" s="3" t="s">
        <v>2413</v>
      </c>
      <c r="G258" s="3" t="s">
        <v>2119</v>
      </c>
    </row>
    <row r="259" spans="3:7">
      <c r="C259" s="3" t="s">
        <v>2068</v>
      </c>
      <c r="F259" s="3" t="s">
        <v>2414</v>
      </c>
      <c r="G259" s="3" t="s">
        <v>1929</v>
      </c>
    </row>
    <row r="260" spans="3:7">
      <c r="C260" s="3" t="s">
        <v>2218</v>
      </c>
      <c r="F260" s="3" t="s">
        <v>2415</v>
      </c>
      <c r="G260" s="3" t="s">
        <v>84</v>
      </c>
    </row>
    <row r="261" spans="3:7">
      <c r="C261" s="3" t="s">
        <v>2291</v>
      </c>
      <c r="F261" s="3" t="s">
        <v>2416</v>
      </c>
      <c r="G261" s="3" t="s">
        <v>2163</v>
      </c>
    </row>
    <row r="262" spans="3:7">
      <c r="C262" s="3" t="s">
        <v>2316</v>
      </c>
      <c r="F262" s="3" t="s">
        <v>2417</v>
      </c>
      <c r="G262" s="3" t="s">
        <v>2418</v>
      </c>
    </row>
    <row r="263" spans="3:7">
      <c r="C263" s="3" t="s">
        <v>2419</v>
      </c>
      <c r="F263" s="3" t="s">
        <v>2420</v>
      </c>
      <c r="G263" s="3" t="s">
        <v>1924</v>
      </c>
    </row>
    <row r="264" spans="3:7">
      <c r="C264" s="3" t="s">
        <v>1860</v>
      </c>
      <c r="F264" s="3" t="s">
        <v>1943</v>
      </c>
      <c r="G264" s="3" t="s">
        <v>2179</v>
      </c>
    </row>
    <row r="265" spans="3:7">
      <c r="C265" s="3" t="s">
        <v>1520</v>
      </c>
      <c r="F265" s="3" t="s">
        <v>2421</v>
      </c>
      <c r="G265" s="3" t="s">
        <v>1848</v>
      </c>
    </row>
    <row r="266" spans="3:7">
      <c r="C266" s="3" t="s">
        <v>2229</v>
      </c>
      <c r="F266" s="3" t="s">
        <v>2422</v>
      </c>
      <c r="G266" s="3" t="s">
        <v>2093</v>
      </c>
    </row>
    <row r="267" spans="3:7">
      <c r="C267" s="3" t="s">
        <v>2112</v>
      </c>
      <c r="G267" s="3" t="s">
        <v>1986</v>
      </c>
    </row>
    <row r="268" spans="3:7">
      <c r="C268" s="3" t="s">
        <v>2293</v>
      </c>
      <c r="G268" s="3" t="s">
        <v>1866</v>
      </c>
    </row>
    <row r="269" spans="3:7">
      <c r="C269" s="3" t="s">
        <v>2119</v>
      </c>
      <c r="G269" s="3" t="s">
        <v>2300</v>
      </c>
    </row>
    <row r="270" spans="3:7">
      <c r="C270" s="3" t="s">
        <v>2311</v>
      </c>
      <c r="G270" s="3" t="s">
        <v>2229</v>
      </c>
    </row>
    <row r="271" spans="3:7">
      <c r="C271" s="3" t="s">
        <v>727</v>
      </c>
      <c r="G271" s="3" t="s">
        <v>2423</v>
      </c>
    </row>
    <row r="272" spans="3:7">
      <c r="C272" s="3" t="s">
        <v>2269</v>
      </c>
      <c r="G272" s="3" t="s">
        <v>1828</v>
      </c>
    </row>
    <row r="273" spans="3:7">
      <c r="C273" s="3" t="s">
        <v>2424</v>
      </c>
      <c r="G273" s="3" t="s">
        <v>2029</v>
      </c>
    </row>
    <row r="274" spans="3:7">
      <c r="C274" s="3" t="s">
        <v>2220</v>
      </c>
      <c r="G274" s="3" t="s">
        <v>1857</v>
      </c>
    </row>
    <row r="275" spans="3:7">
      <c r="C275" s="3" t="s">
        <v>2425</v>
      </c>
      <c r="G275" s="3" t="s">
        <v>2117</v>
      </c>
    </row>
    <row r="276" spans="3:7">
      <c r="C276" s="3" t="s">
        <v>2212</v>
      </c>
      <c r="G276" s="3" t="s">
        <v>1897</v>
      </c>
    </row>
    <row r="277" spans="3:7">
      <c r="C277" s="3" t="s">
        <v>2426</v>
      </c>
      <c r="G277" s="3" t="s">
        <v>2269</v>
      </c>
    </row>
    <row r="278" spans="3:7">
      <c r="C278" s="3" t="s">
        <v>2249</v>
      </c>
      <c r="G278" s="3" t="s">
        <v>2427</v>
      </c>
    </row>
    <row r="279" spans="3:7">
      <c r="C279" s="3" t="s">
        <v>2428</v>
      </c>
      <c r="G279" s="3" t="s">
        <v>2109</v>
      </c>
    </row>
    <row r="280" spans="3:7">
      <c r="C280" s="3" t="s">
        <v>1830</v>
      </c>
      <c r="G280" s="3" t="s">
        <v>2330</v>
      </c>
    </row>
    <row r="281" spans="3:7">
      <c r="C281" s="3" t="s">
        <v>2429</v>
      </c>
      <c r="G281" s="3" t="s">
        <v>2430</v>
      </c>
    </row>
    <row r="282" spans="3:7">
      <c r="C282" s="3" t="s">
        <v>2281</v>
      </c>
      <c r="G282" s="3" t="s">
        <v>1996</v>
      </c>
    </row>
    <row r="283" spans="3:7">
      <c r="C283" s="3" t="s">
        <v>2025</v>
      </c>
      <c r="G283" s="3" t="s">
        <v>2128</v>
      </c>
    </row>
    <row r="284" spans="3:7">
      <c r="C284" s="3" t="s">
        <v>1878</v>
      </c>
      <c r="G284" s="3" t="s">
        <v>2346</v>
      </c>
    </row>
    <row r="285" spans="3:7">
      <c r="C285" s="3" t="s">
        <v>2237</v>
      </c>
      <c r="G285" s="3" t="s">
        <v>2203</v>
      </c>
    </row>
    <row r="286" spans="3:7">
      <c r="C286" s="3" t="s">
        <v>2431</v>
      </c>
      <c r="G286" s="3" t="s">
        <v>2432</v>
      </c>
    </row>
    <row r="287" spans="3:7">
      <c r="C287" s="3" t="s">
        <v>1927</v>
      </c>
      <c r="G287" s="3" t="s">
        <v>1874</v>
      </c>
    </row>
    <row r="288" spans="3:7">
      <c r="C288" s="3" t="s">
        <v>2433</v>
      </c>
      <c r="G288" s="3" t="s">
        <v>1873</v>
      </c>
    </row>
    <row r="289" spans="3:7">
      <c r="C289" s="3" t="s">
        <v>2434</v>
      </c>
      <c r="G289" s="3" t="s">
        <v>2279</v>
      </c>
    </row>
    <row r="290" spans="3:7">
      <c r="C290" s="3" t="s">
        <v>1271</v>
      </c>
      <c r="G290" s="3" t="s">
        <v>2286</v>
      </c>
    </row>
    <row r="291" spans="3:7">
      <c r="C291" s="3" t="s">
        <v>2301</v>
      </c>
      <c r="G291" s="3" t="s">
        <v>2435</v>
      </c>
    </row>
    <row r="292" spans="3:7">
      <c r="C292" s="3" t="s">
        <v>2436</v>
      </c>
      <c r="G292" s="3" t="s">
        <v>2437</v>
      </c>
    </row>
    <row r="293" spans="3:7">
      <c r="C293" s="3" t="s">
        <v>2369</v>
      </c>
      <c r="G293" s="3" t="s">
        <v>2036</v>
      </c>
    </row>
    <row r="294" spans="3:7">
      <c r="C294" s="3" t="s">
        <v>2196</v>
      </c>
      <c r="G294" s="3" t="s">
        <v>2066</v>
      </c>
    </row>
    <row r="295" spans="3:7">
      <c r="C295" s="3" t="s">
        <v>1962</v>
      </c>
      <c r="G295" s="3" t="s">
        <v>2218</v>
      </c>
    </row>
    <row r="296" spans="3:7">
      <c r="C296" s="3" t="s">
        <v>2147</v>
      </c>
      <c r="G296" s="3" t="s">
        <v>2100</v>
      </c>
    </row>
    <row r="297" spans="3:7">
      <c r="C297" s="3" t="s">
        <v>1898</v>
      </c>
      <c r="G297" s="3" t="s">
        <v>2438</v>
      </c>
    </row>
    <row r="298" spans="3:7">
      <c r="C298" s="3" t="s">
        <v>2294</v>
      </c>
      <c r="G298" s="3" t="s">
        <v>2439</v>
      </c>
    </row>
    <row r="299" spans="3:7">
      <c r="C299" s="3" t="s">
        <v>2272</v>
      </c>
      <c r="G299" s="3" t="s">
        <v>1846</v>
      </c>
    </row>
    <row r="300" spans="3:7">
      <c r="C300" s="3" t="s">
        <v>1819</v>
      </c>
      <c r="G300" s="3" t="s">
        <v>1904</v>
      </c>
    </row>
    <row r="301" spans="3:7">
      <c r="C301" s="3" t="s">
        <v>49</v>
      </c>
      <c r="G301" s="3" t="s">
        <v>2440</v>
      </c>
    </row>
    <row r="302" spans="3:7">
      <c r="C302" s="3" t="s">
        <v>2034</v>
      </c>
      <c r="G302" s="3" t="s">
        <v>2043</v>
      </c>
    </row>
    <row r="303" spans="3:7">
      <c r="C303" s="3" t="s">
        <v>2313</v>
      </c>
      <c r="G303" s="3" t="s">
        <v>2302</v>
      </c>
    </row>
    <row r="304" spans="3:7">
      <c r="C304" s="3" t="s">
        <v>1944</v>
      </c>
      <c r="G304" s="3" t="s">
        <v>2411</v>
      </c>
    </row>
    <row r="305" spans="3:7">
      <c r="C305" s="3" t="s">
        <v>1911</v>
      </c>
      <c r="G305" s="3" t="s">
        <v>1952</v>
      </c>
    </row>
    <row r="306" spans="3:7">
      <c r="C306" s="3" t="s">
        <v>1868</v>
      </c>
      <c r="G306" s="3" t="s">
        <v>1981</v>
      </c>
    </row>
    <row r="307" spans="3:7">
      <c r="C307" s="3" t="s">
        <v>1929</v>
      </c>
      <c r="G307" s="3" t="s">
        <v>2317</v>
      </c>
    </row>
    <row r="308" spans="3:7">
      <c r="C308" s="3" t="s">
        <v>2441</v>
      </c>
      <c r="G308" s="3" t="s">
        <v>2442</v>
      </c>
    </row>
    <row r="309" spans="3:7">
      <c r="C309" s="3" t="s">
        <v>1881</v>
      </c>
      <c r="G309" s="3" t="s">
        <v>2016</v>
      </c>
    </row>
    <row r="310" spans="3:7">
      <c r="C310" s="3" t="s">
        <v>1924</v>
      </c>
      <c r="G310" s="3" t="s">
        <v>2048</v>
      </c>
    </row>
    <row r="311" spans="3:7">
      <c r="C311" s="3" t="s">
        <v>1856</v>
      </c>
      <c r="G311" s="3" t="s">
        <v>2443</v>
      </c>
    </row>
    <row r="312" spans="3:7">
      <c r="C312" s="3" t="s">
        <v>2432</v>
      </c>
      <c r="G312" s="3" t="s">
        <v>2086</v>
      </c>
    </row>
    <row r="313" spans="3:7">
      <c r="C313" s="3" t="s">
        <v>2328</v>
      </c>
      <c r="G313" s="3" t="s">
        <v>2444</v>
      </c>
    </row>
    <row r="314" spans="3:7">
      <c r="C314" s="3" t="s">
        <v>2445</v>
      </c>
      <c r="G314" s="3" t="s">
        <v>2405</v>
      </c>
    </row>
    <row r="315" spans="3:7">
      <c r="C315" s="3" t="s">
        <v>2240</v>
      </c>
      <c r="G315" s="3" t="s">
        <v>1888</v>
      </c>
    </row>
    <row r="316" spans="3:7">
      <c r="C316" s="3" t="s">
        <v>2322</v>
      </c>
      <c r="G316" s="3" t="s">
        <v>1813</v>
      </c>
    </row>
    <row r="317" spans="3:7">
      <c r="C317" s="3" t="s">
        <v>2223</v>
      </c>
      <c r="G317" s="3" t="s">
        <v>2248</v>
      </c>
    </row>
    <row r="318" spans="3:7">
      <c r="C318" s="3" t="s">
        <v>2317</v>
      </c>
      <c r="G318" s="3" t="s">
        <v>2383</v>
      </c>
    </row>
    <row r="319" spans="3:7">
      <c r="C319" s="3" t="s">
        <v>1814</v>
      </c>
      <c r="G319" s="3" t="s">
        <v>2166</v>
      </c>
    </row>
    <row r="320" spans="3:7">
      <c r="C320" s="3" t="s">
        <v>2325</v>
      </c>
      <c r="G320" s="3" t="s">
        <v>2336</v>
      </c>
    </row>
    <row r="321" spans="3:7">
      <c r="C321" s="3" t="s">
        <v>2324</v>
      </c>
      <c r="G321" s="3" t="s">
        <v>1465</v>
      </c>
    </row>
    <row r="322" spans="3:7">
      <c r="C322" s="3" t="s">
        <v>2446</v>
      </c>
      <c r="G322" s="3" t="s">
        <v>1844</v>
      </c>
    </row>
    <row r="323" spans="3:7">
      <c r="C323" s="3" t="s">
        <v>2447</v>
      </c>
      <c r="G323" s="3" t="s">
        <v>2448</v>
      </c>
    </row>
    <row r="324" spans="3:7">
      <c r="C324" s="3" t="s">
        <v>1851</v>
      </c>
      <c r="G324" s="3" t="s">
        <v>2449</v>
      </c>
    </row>
    <row r="325" spans="3:7">
      <c r="C325" s="3" t="s">
        <v>2307</v>
      </c>
      <c r="G325" s="3" t="s">
        <v>2296</v>
      </c>
    </row>
    <row r="326" spans="3:7">
      <c r="C326" s="3" t="s">
        <v>2203</v>
      </c>
      <c r="G326" s="3" t="s">
        <v>2033</v>
      </c>
    </row>
    <row r="327" spans="3:7">
      <c r="C327" s="3" t="s">
        <v>2297</v>
      </c>
      <c r="G327" s="3" t="s">
        <v>2216</v>
      </c>
    </row>
    <row r="328" spans="3:7">
      <c r="C328" s="3" t="s">
        <v>1508</v>
      </c>
      <c r="G328" s="3" t="s">
        <v>2450</v>
      </c>
    </row>
    <row r="329" spans="3:7">
      <c r="C329" s="3" t="s">
        <v>2235</v>
      </c>
      <c r="G329" s="3" t="s">
        <v>2152</v>
      </c>
    </row>
    <row r="330" spans="3:7">
      <c r="C330" s="3" t="s">
        <v>2451</v>
      </c>
      <c r="G330" s="3" t="s">
        <v>2452</v>
      </c>
    </row>
    <row r="331" spans="3:7">
      <c r="C331" s="3" t="s">
        <v>2453</v>
      </c>
      <c r="G331" s="3" t="s">
        <v>2416</v>
      </c>
    </row>
    <row r="332" spans="3:7">
      <c r="C332" s="3" t="s">
        <v>1521</v>
      </c>
      <c r="G332" s="3" t="s">
        <v>101</v>
      </c>
    </row>
    <row r="333" spans="3:7">
      <c r="C333" s="3" t="s">
        <v>1909</v>
      </c>
      <c r="G333" s="3" t="s">
        <v>1971</v>
      </c>
    </row>
    <row r="334" spans="3:7">
      <c r="C334" s="3" t="s">
        <v>2270</v>
      </c>
      <c r="G334" s="3" t="s">
        <v>2202</v>
      </c>
    </row>
    <row r="335" spans="3:7">
      <c r="C335" s="3" t="s">
        <v>2388</v>
      </c>
      <c r="G335" s="3" t="s">
        <v>22</v>
      </c>
    </row>
    <row r="336" spans="3:7">
      <c r="C336" s="3" t="s">
        <v>636</v>
      </c>
      <c r="G336" s="3" t="s">
        <v>2037</v>
      </c>
    </row>
    <row r="337" spans="3:7">
      <c r="C337" s="3" t="s">
        <v>2454</v>
      </c>
      <c r="G337" s="3" t="s">
        <v>2133</v>
      </c>
    </row>
    <row r="338" spans="3:7">
      <c r="C338" s="3" t="s">
        <v>2334</v>
      </c>
      <c r="G338" s="3" t="s">
        <v>1821</v>
      </c>
    </row>
    <row r="339" spans="3:7">
      <c r="C339" s="3" t="s">
        <v>2455</v>
      </c>
      <c r="G339" s="3" t="s">
        <v>2414</v>
      </c>
    </row>
    <row r="340" spans="3:7">
      <c r="C340" s="3" t="s">
        <v>2276</v>
      </c>
      <c r="G340" s="3" t="s">
        <v>2456</v>
      </c>
    </row>
    <row r="341" spans="3:7">
      <c r="C341" s="3" t="s">
        <v>2214</v>
      </c>
      <c r="G341" s="3" t="s">
        <v>2251</v>
      </c>
    </row>
    <row r="342" spans="3:7">
      <c r="C342" s="3" t="s">
        <v>2262</v>
      </c>
      <c r="G342" s="3" t="s">
        <v>1906</v>
      </c>
    </row>
    <row r="343" spans="3:7">
      <c r="C343" s="3" t="s">
        <v>2122</v>
      </c>
      <c r="G343" s="3" t="s">
        <v>2457</v>
      </c>
    </row>
    <row r="344" spans="3:7">
      <c r="C344" s="3" t="s">
        <v>2337</v>
      </c>
      <c r="G344" s="3" t="s">
        <v>2458</v>
      </c>
    </row>
    <row r="345" spans="3:7">
      <c r="C345" s="3" t="s">
        <v>2279</v>
      </c>
      <c r="G345" s="3" t="s">
        <v>2270</v>
      </c>
    </row>
    <row r="346" spans="3:7">
      <c r="C346" s="3" t="s">
        <v>2459</v>
      </c>
      <c r="G346" s="3" t="s">
        <v>1830</v>
      </c>
    </row>
    <row r="347" spans="3:7">
      <c r="C347" s="3" t="s">
        <v>2460</v>
      </c>
      <c r="G347" s="3" t="s">
        <v>1841</v>
      </c>
    </row>
    <row r="348" spans="3:7">
      <c r="C348" s="3" t="s">
        <v>2461</v>
      </c>
      <c r="G348" s="3" t="s">
        <v>1989</v>
      </c>
    </row>
    <row r="349" spans="3:7">
      <c r="G349" s="3" t="s">
        <v>2344</v>
      </c>
    </row>
    <row r="350" spans="3:7">
      <c r="G350" s="3" t="s">
        <v>2373</v>
      </c>
    </row>
    <row r="351" spans="3:7">
      <c r="G351" s="3" t="s">
        <v>1812</v>
      </c>
    </row>
    <row r="352" spans="3:7">
      <c r="G352" s="3" t="s">
        <v>1859</v>
      </c>
    </row>
    <row r="353" spans="7:7">
      <c r="G353" s="3" t="s">
        <v>1950</v>
      </c>
    </row>
    <row r="354" spans="7:7">
      <c r="G354" s="3" t="s">
        <v>1863</v>
      </c>
    </row>
    <row r="355" spans="7:7">
      <c r="G355" s="3" t="s">
        <v>1977</v>
      </c>
    </row>
    <row r="356" spans="7:7">
      <c r="G356" s="3" t="s">
        <v>2462</v>
      </c>
    </row>
    <row r="357" spans="7:7">
      <c r="G357" s="3" t="s">
        <v>2463</v>
      </c>
    </row>
    <row r="358" spans="7:7">
      <c r="G358" s="3" t="s">
        <v>2253</v>
      </c>
    </row>
    <row r="359" spans="7:7">
      <c r="G359" s="3" t="s">
        <v>2126</v>
      </c>
    </row>
    <row r="360" spans="7:7">
      <c r="G360" s="3" t="s">
        <v>2338</v>
      </c>
    </row>
    <row r="361" spans="7:7">
      <c r="G361" s="3" t="s">
        <v>2464</v>
      </c>
    </row>
    <row r="362" spans="7:7">
      <c r="G362" s="3" t="s">
        <v>2382</v>
      </c>
    </row>
    <row r="363" spans="7:7">
      <c r="G363" s="3" t="s">
        <v>2000</v>
      </c>
    </row>
    <row r="364" spans="7:7">
      <c r="G364" s="3" t="s">
        <v>2421</v>
      </c>
    </row>
    <row r="365" spans="7:7">
      <c r="G365" s="3" t="s">
        <v>2465</v>
      </c>
    </row>
    <row r="366" spans="7:7">
      <c r="G366" s="3" t="s">
        <v>1805</v>
      </c>
    </row>
    <row r="367" spans="7:7">
      <c r="G367" s="3" t="s">
        <v>2466</v>
      </c>
    </row>
    <row r="368" spans="7:7">
      <c r="G368" s="3" t="s">
        <v>1930</v>
      </c>
    </row>
    <row r="369" spans="7:7">
      <c r="G369" s="3" t="s">
        <v>1889</v>
      </c>
    </row>
    <row r="370" spans="7:7">
      <c r="G370" s="3" t="s">
        <v>1818</v>
      </c>
    </row>
    <row r="371" spans="7:7">
      <c r="G371" s="3" t="s">
        <v>2467</v>
      </c>
    </row>
    <row r="372" spans="7:7">
      <c r="G372" s="3" t="s">
        <v>2199</v>
      </c>
    </row>
    <row r="373" spans="7:7">
      <c r="G373" s="3" t="s">
        <v>2224</v>
      </c>
    </row>
    <row r="374" spans="7:7">
      <c r="G374" s="3" t="s">
        <v>2181</v>
      </c>
    </row>
    <row r="375" spans="7:7">
      <c r="G375" s="3" t="s">
        <v>1817</v>
      </c>
    </row>
    <row r="376" spans="7:7">
      <c r="G376" s="3" t="s">
        <v>2468</v>
      </c>
    </row>
    <row r="377" spans="7:7">
      <c r="G377" s="3" t="s">
        <v>2402</v>
      </c>
    </row>
    <row r="378" spans="7:7">
      <c r="G378" s="3" t="s">
        <v>2469</v>
      </c>
    </row>
    <row r="379" spans="7:7">
      <c r="G379" s="3" t="s">
        <v>1965</v>
      </c>
    </row>
    <row r="380" spans="7:7">
      <c r="G380" s="3" t="s">
        <v>2008</v>
      </c>
    </row>
    <row r="381" spans="7:7">
      <c r="G381" s="3" t="s">
        <v>1954</v>
      </c>
    </row>
    <row r="382" spans="7:7">
      <c r="G382" s="3" t="s">
        <v>1997</v>
      </c>
    </row>
    <row r="383" spans="7:7">
      <c r="G383" s="3" t="s">
        <v>49</v>
      </c>
    </row>
    <row r="384" spans="7:7">
      <c r="G384" s="3" t="s">
        <v>2376</v>
      </c>
    </row>
    <row r="385" spans="7:7">
      <c r="G385" s="3" t="s">
        <v>2388</v>
      </c>
    </row>
    <row r="386" spans="7:7">
      <c r="G386" s="3" t="s">
        <v>2470</v>
      </c>
    </row>
    <row r="387" spans="7:7">
      <c r="G387" s="3" t="s">
        <v>2178</v>
      </c>
    </row>
    <row r="388" spans="7:7">
      <c r="G388" s="3" t="s">
        <v>2257</v>
      </c>
    </row>
    <row r="389" spans="7:7">
      <c r="G389" s="3" t="s">
        <v>2294</v>
      </c>
    </row>
    <row r="390" spans="7:7">
      <c r="G390" s="3" t="s">
        <v>2413</v>
      </c>
    </row>
    <row r="391" spans="7:7">
      <c r="G391" s="3" t="s">
        <v>2471</v>
      </c>
    </row>
    <row r="392" spans="7:7">
      <c r="G392" s="3" t="s">
        <v>1816</v>
      </c>
    </row>
    <row r="393" spans="7:7">
      <c r="G393" s="3" t="s">
        <v>2146</v>
      </c>
    </row>
    <row r="394" spans="7:7">
      <c r="G394" s="3" t="s">
        <v>1943</v>
      </c>
    </row>
    <row r="395" spans="7:7">
      <c r="G395" s="3" t="s">
        <v>1961</v>
      </c>
    </row>
    <row r="396" spans="7:7">
      <c r="G396" s="3" t="s">
        <v>2434</v>
      </c>
    </row>
    <row r="397" spans="7:7">
      <c r="G397" s="3" t="s">
        <v>2406</v>
      </c>
    </row>
    <row r="398" spans="7:7">
      <c r="G398" s="3" t="s">
        <v>1807</v>
      </c>
    </row>
    <row r="399" spans="7:7">
      <c r="G399" s="3" t="s">
        <v>1940</v>
      </c>
    </row>
    <row r="400" spans="7:7">
      <c r="G400" s="3" t="s">
        <v>1973</v>
      </c>
    </row>
    <row r="401" spans="7:7">
      <c r="G401" s="3" t="s">
        <v>2101</v>
      </c>
    </row>
    <row r="402" spans="7:7">
      <c r="G402" s="3" t="s">
        <v>1826</v>
      </c>
    </row>
    <row r="403" spans="7:7">
      <c r="G403" s="3" t="s">
        <v>1966</v>
      </c>
    </row>
    <row r="404" spans="7:7">
      <c r="G404" s="3" t="s">
        <v>2250</v>
      </c>
    </row>
    <row r="405" spans="7:7">
      <c r="G405" s="3" t="s">
        <v>2063</v>
      </c>
    </row>
    <row r="406" spans="7:7">
      <c r="G406" s="3" t="s">
        <v>1992</v>
      </c>
    </row>
    <row r="407" spans="7:7">
      <c r="G407" s="3" t="s">
        <v>1883</v>
      </c>
    </row>
    <row r="408" spans="7:7">
      <c r="G408" s="3" t="s">
        <v>2073</v>
      </c>
    </row>
    <row r="409" spans="7:7">
      <c r="G409" s="3" t="s">
        <v>2472</v>
      </c>
    </row>
    <row r="410" spans="7:7">
      <c r="G410" s="3" t="s">
        <v>2232</v>
      </c>
    </row>
    <row r="411" spans="7:7">
      <c r="G411" s="3" t="s">
        <v>2061</v>
      </c>
    </row>
    <row r="412" spans="7:7">
      <c r="G412" s="3" t="s">
        <v>1976</v>
      </c>
    </row>
    <row r="413" spans="7:7">
      <c r="G413" s="3" t="s">
        <v>2417</v>
      </c>
    </row>
    <row r="414" spans="7:7">
      <c r="G414" s="3" t="s">
        <v>1939</v>
      </c>
    </row>
    <row r="415" spans="7:7">
      <c r="G415" s="3" t="s">
        <v>2009</v>
      </c>
    </row>
    <row r="416" spans="7:7">
      <c r="G416" s="3" t="s">
        <v>2473</v>
      </c>
    </row>
    <row r="417" spans="7:7">
      <c r="G417" s="3" t="s">
        <v>1851</v>
      </c>
    </row>
    <row r="418" spans="7:7">
      <c r="G418" s="3" t="s">
        <v>1927</v>
      </c>
    </row>
    <row r="419" spans="7:7">
      <c r="G419" s="3" t="s">
        <v>1915</v>
      </c>
    </row>
    <row r="420" spans="7:7">
      <c r="G420" s="3" t="s">
        <v>1900</v>
      </c>
    </row>
    <row r="421" spans="7:7">
      <c r="G421" s="3" t="s">
        <v>2474</v>
      </c>
    </row>
    <row r="422" spans="7:7">
      <c r="G422" s="3" t="s">
        <v>1855</v>
      </c>
    </row>
    <row r="423" spans="7:7">
      <c r="G423" s="3" t="s">
        <v>2420</v>
      </c>
    </row>
    <row r="424" spans="7:7">
      <c r="G424" s="3" t="s">
        <v>2379</v>
      </c>
    </row>
    <row r="425" spans="7:7">
      <c r="G425" s="3" t="s">
        <v>2410</v>
      </c>
    </row>
    <row r="426" spans="7:7">
      <c r="G426" s="3" t="s">
        <v>2475</v>
      </c>
    </row>
    <row r="427" spans="7:7">
      <c r="G427" s="3" t="s">
        <v>1802</v>
      </c>
    </row>
    <row r="428" spans="7:7">
      <c r="G428" s="3" t="s">
        <v>2476</v>
      </c>
    </row>
    <row r="429" spans="7:7">
      <c r="G429" s="3" t="s">
        <v>1829</v>
      </c>
    </row>
    <row r="430" spans="7:7">
      <c r="G430" s="3" t="s">
        <v>1907</v>
      </c>
    </row>
    <row r="431" spans="7:7">
      <c r="G431" s="3" t="s">
        <v>2477</v>
      </c>
    </row>
    <row r="432" spans="7:7">
      <c r="G432" s="3" t="s">
        <v>2422</v>
      </c>
    </row>
    <row r="433" spans="7:7">
      <c r="G433" s="3" t="s">
        <v>2415</v>
      </c>
    </row>
    <row r="434" spans="7:7">
      <c r="G434" s="3" t="s">
        <v>2017</v>
      </c>
    </row>
  </sheetData>
  <mergeCells count="2">
    <mergeCell ref="A2:C2"/>
    <mergeCell ref="E2:G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619E3-4A19-6E43-B198-AE656611F580}">
  <dimension ref="A1:C6599"/>
  <sheetViews>
    <sheetView tabSelected="1" workbookViewId="0">
      <selection activeCell="B1" sqref="B1:C1048576"/>
    </sheetView>
  </sheetViews>
  <sheetFormatPr baseColWidth="10" defaultRowHeight="20"/>
  <cols>
    <col min="1" max="1" width="14.85546875" customWidth="1"/>
    <col min="2" max="2" width="15.42578125" style="8" customWidth="1"/>
    <col min="3" max="3" width="14.140625" customWidth="1"/>
  </cols>
  <sheetData>
    <row r="1" spans="1:3" ht="21">
      <c r="A1" s="5" t="s">
        <v>2480</v>
      </c>
      <c r="B1" s="5"/>
      <c r="C1" s="6"/>
    </row>
    <row r="2" spans="1:3">
      <c r="A2" s="7" t="s">
        <v>2481</v>
      </c>
    </row>
    <row r="3" spans="1:3">
      <c r="A3" s="7" t="s">
        <v>2482</v>
      </c>
    </row>
    <row r="4" spans="1:3">
      <c r="A4" s="7" t="s">
        <v>2484</v>
      </c>
    </row>
    <row r="5" spans="1:3">
      <c r="A5" s="7" t="s">
        <v>2483</v>
      </c>
    </row>
    <row r="6" spans="1:3">
      <c r="A6" s="7" t="s">
        <v>2485</v>
      </c>
    </row>
    <row r="7" spans="1:3">
      <c r="A7" s="7" t="s">
        <v>1202</v>
      </c>
    </row>
    <row r="8" spans="1:3">
      <c r="A8" s="7" t="s">
        <v>2486</v>
      </c>
    </row>
    <row r="9" spans="1:3">
      <c r="A9" s="7" t="s">
        <v>2487</v>
      </c>
    </row>
    <row r="10" spans="1:3">
      <c r="A10" s="7" t="s">
        <v>2488</v>
      </c>
    </row>
    <row r="11" spans="1:3">
      <c r="A11" s="7" t="s">
        <v>2489</v>
      </c>
    </row>
    <row r="12" spans="1:3">
      <c r="A12" s="7" t="s">
        <v>2491</v>
      </c>
    </row>
    <row r="13" spans="1:3">
      <c r="A13" s="7" t="s">
        <v>2493</v>
      </c>
    </row>
    <row r="14" spans="1:3">
      <c r="A14" s="7" t="s">
        <v>2495</v>
      </c>
    </row>
    <row r="15" spans="1:3">
      <c r="A15" s="7" t="s">
        <v>2497</v>
      </c>
    </row>
    <row r="16" spans="1:3">
      <c r="A16" s="7" t="s">
        <v>2499</v>
      </c>
    </row>
    <row r="17" spans="1:1">
      <c r="A17" s="7" t="s">
        <v>2490</v>
      </c>
    </row>
    <row r="18" spans="1:1">
      <c r="A18" s="7" t="s">
        <v>1822</v>
      </c>
    </row>
    <row r="19" spans="1:1">
      <c r="A19" s="7" t="s">
        <v>2500</v>
      </c>
    </row>
    <row r="20" spans="1:1">
      <c r="A20" s="7" t="s">
        <v>2502</v>
      </c>
    </row>
    <row r="21" spans="1:1">
      <c r="A21" s="7" t="s">
        <v>2492</v>
      </c>
    </row>
    <row r="22" spans="1:1">
      <c r="A22" s="7" t="s">
        <v>2504</v>
      </c>
    </row>
    <row r="23" spans="1:1">
      <c r="A23" s="7" t="s">
        <v>386</v>
      </c>
    </row>
    <row r="24" spans="1:1">
      <c r="A24" s="7" t="s">
        <v>2364</v>
      </c>
    </row>
    <row r="25" spans="1:1">
      <c r="A25" s="7" t="s">
        <v>2494</v>
      </c>
    </row>
    <row r="26" spans="1:1">
      <c r="A26" s="7" t="s">
        <v>2456</v>
      </c>
    </row>
    <row r="27" spans="1:1">
      <c r="A27" s="7" t="s">
        <v>2509</v>
      </c>
    </row>
    <row r="28" spans="1:1">
      <c r="A28" s="7" t="s">
        <v>2511</v>
      </c>
    </row>
    <row r="29" spans="1:1">
      <c r="A29" s="7" t="s">
        <v>2496</v>
      </c>
    </row>
    <row r="30" spans="1:1">
      <c r="A30" s="7" t="s">
        <v>2512</v>
      </c>
    </row>
    <row r="31" spans="1:1">
      <c r="A31" s="7" t="s">
        <v>2498</v>
      </c>
    </row>
    <row r="32" spans="1:1">
      <c r="A32" s="7" t="s">
        <v>2514</v>
      </c>
    </row>
    <row r="33" spans="1:1">
      <c r="A33" s="7" t="s">
        <v>2516</v>
      </c>
    </row>
    <row r="34" spans="1:1">
      <c r="A34" s="7" t="s">
        <v>2518</v>
      </c>
    </row>
    <row r="35" spans="1:1">
      <c r="A35" s="7" t="s">
        <v>771</v>
      </c>
    </row>
    <row r="36" spans="1:1">
      <c r="A36" s="7" t="s">
        <v>2520</v>
      </c>
    </row>
    <row r="37" spans="1:1">
      <c r="A37" s="7" t="s">
        <v>2522</v>
      </c>
    </row>
    <row r="38" spans="1:1">
      <c r="A38" s="7" t="s">
        <v>578</v>
      </c>
    </row>
    <row r="39" spans="1:1">
      <c r="A39" s="7" t="s">
        <v>2501</v>
      </c>
    </row>
    <row r="40" spans="1:1">
      <c r="A40" s="7" t="s">
        <v>2503</v>
      </c>
    </row>
    <row r="41" spans="1:1">
      <c r="A41" s="7" t="s">
        <v>2505</v>
      </c>
    </row>
    <row r="42" spans="1:1">
      <c r="A42" s="7" t="s">
        <v>2506</v>
      </c>
    </row>
    <row r="43" spans="1:1">
      <c r="A43" s="7" t="s">
        <v>2507</v>
      </c>
    </row>
    <row r="44" spans="1:1">
      <c r="A44" s="7" t="s">
        <v>2524</v>
      </c>
    </row>
    <row r="45" spans="1:1">
      <c r="A45" s="7" t="s">
        <v>2526</v>
      </c>
    </row>
    <row r="46" spans="1:1">
      <c r="A46" s="7" t="s">
        <v>2508</v>
      </c>
    </row>
    <row r="47" spans="1:1">
      <c r="A47" s="7" t="s">
        <v>2510</v>
      </c>
    </row>
    <row r="48" spans="1:1">
      <c r="A48" s="7" t="s">
        <v>1257</v>
      </c>
    </row>
    <row r="49" spans="1:1">
      <c r="A49" s="7" t="s">
        <v>2513</v>
      </c>
    </row>
    <row r="50" spans="1:1">
      <c r="A50" s="7" t="s">
        <v>2528</v>
      </c>
    </row>
    <row r="51" spans="1:1">
      <c r="A51" s="7" t="s">
        <v>2515</v>
      </c>
    </row>
    <row r="52" spans="1:1">
      <c r="A52" s="7" t="s">
        <v>2530</v>
      </c>
    </row>
    <row r="53" spans="1:1">
      <c r="A53" s="7" t="s">
        <v>2517</v>
      </c>
    </row>
    <row r="54" spans="1:1">
      <c r="A54" s="7" t="s">
        <v>2519</v>
      </c>
    </row>
    <row r="55" spans="1:1">
      <c r="A55" s="7" t="s">
        <v>2521</v>
      </c>
    </row>
    <row r="56" spans="1:1">
      <c r="A56" s="7" t="s">
        <v>2532</v>
      </c>
    </row>
    <row r="57" spans="1:1">
      <c r="A57" s="7" t="s">
        <v>2534</v>
      </c>
    </row>
    <row r="58" spans="1:1">
      <c r="A58" s="7" t="s">
        <v>2523</v>
      </c>
    </row>
    <row r="59" spans="1:1">
      <c r="A59" s="7" t="s">
        <v>2525</v>
      </c>
    </row>
    <row r="60" spans="1:1">
      <c r="A60" s="7" t="s">
        <v>2536</v>
      </c>
    </row>
    <row r="61" spans="1:1">
      <c r="A61" s="7" t="s">
        <v>2527</v>
      </c>
    </row>
    <row r="62" spans="1:1">
      <c r="A62" s="7" t="s">
        <v>2529</v>
      </c>
    </row>
    <row r="63" spans="1:1">
      <c r="A63" s="7" t="s">
        <v>2531</v>
      </c>
    </row>
    <row r="64" spans="1:1">
      <c r="A64" s="7" t="s">
        <v>2533</v>
      </c>
    </row>
    <row r="65" spans="1:1">
      <c r="A65" s="7" t="s">
        <v>2535</v>
      </c>
    </row>
    <row r="66" spans="1:1">
      <c r="A66" s="7" t="s">
        <v>2537</v>
      </c>
    </row>
    <row r="67" spans="1:1">
      <c r="A67" s="7" t="s">
        <v>2539</v>
      </c>
    </row>
    <row r="68" spans="1:1">
      <c r="A68" s="7" t="s">
        <v>2540</v>
      </c>
    </row>
    <row r="69" spans="1:1">
      <c r="A69" s="7" t="s">
        <v>2542</v>
      </c>
    </row>
    <row r="70" spans="1:1">
      <c r="A70" s="7" t="s">
        <v>2544</v>
      </c>
    </row>
    <row r="71" spans="1:1">
      <c r="A71" s="7" t="s">
        <v>2546</v>
      </c>
    </row>
    <row r="72" spans="1:1">
      <c r="A72" s="7" t="s">
        <v>2548</v>
      </c>
    </row>
    <row r="73" spans="1:1">
      <c r="A73" s="7" t="s">
        <v>2538</v>
      </c>
    </row>
    <row r="74" spans="1:1">
      <c r="A74" s="7" t="s">
        <v>2550</v>
      </c>
    </row>
    <row r="75" spans="1:1">
      <c r="A75" s="7" t="s">
        <v>2552</v>
      </c>
    </row>
    <row r="76" spans="1:1">
      <c r="A76" s="7" t="s">
        <v>847</v>
      </c>
    </row>
    <row r="77" spans="1:1">
      <c r="A77" s="7" t="s">
        <v>2541</v>
      </c>
    </row>
    <row r="78" spans="1:1">
      <c r="A78" s="7" t="s">
        <v>2554</v>
      </c>
    </row>
    <row r="79" spans="1:1">
      <c r="A79" s="7" t="s">
        <v>2543</v>
      </c>
    </row>
    <row r="80" spans="1:1">
      <c r="A80" s="7" t="s">
        <v>2556</v>
      </c>
    </row>
    <row r="81" spans="1:1">
      <c r="A81" s="7" t="s">
        <v>2558</v>
      </c>
    </row>
    <row r="82" spans="1:1">
      <c r="A82" s="7" t="s">
        <v>2560</v>
      </c>
    </row>
    <row r="83" spans="1:1">
      <c r="A83" s="7" t="s">
        <v>2561</v>
      </c>
    </row>
    <row r="84" spans="1:1">
      <c r="A84" s="7" t="s">
        <v>708</v>
      </c>
    </row>
    <row r="85" spans="1:1">
      <c r="A85" s="7" t="s">
        <v>2564</v>
      </c>
    </row>
    <row r="86" spans="1:1">
      <c r="A86" s="7" t="s">
        <v>2566</v>
      </c>
    </row>
    <row r="87" spans="1:1">
      <c r="A87" s="7" t="s">
        <v>2568</v>
      </c>
    </row>
    <row r="88" spans="1:1">
      <c r="A88" s="7" t="s">
        <v>2570</v>
      </c>
    </row>
    <row r="89" spans="1:1">
      <c r="A89" s="7" t="s">
        <v>2571</v>
      </c>
    </row>
    <row r="90" spans="1:1">
      <c r="A90" s="7" t="s">
        <v>2573</v>
      </c>
    </row>
    <row r="91" spans="1:1">
      <c r="A91" s="7" t="s">
        <v>2575</v>
      </c>
    </row>
    <row r="92" spans="1:1">
      <c r="A92" s="7" t="s">
        <v>2577</v>
      </c>
    </row>
    <row r="93" spans="1:1">
      <c r="A93" s="7" t="s">
        <v>2578</v>
      </c>
    </row>
    <row r="94" spans="1:1">
      <c r="A94" s="7" t="s">
        <v>2579</v>
      </c>
    </row>
    <row r="95" spans="1:1">
      <c r="A95" s="7" t="s">
        <v>2581</v>
      </c>
    </row>
    <row r="96" spans="1:1">
      <c r="A96" s="7" t="s">
        <v>2583</v>
      </c>
    </row>
    <row r="97" spans="1:1">
      <c r="A97" s="7" t="s">
        <v>2545</v>
      </c>
    </row>
    <row r="98" spans="1:1">
      <c r="A98" s="7" t="s">
        <v>2585</v>
      </c>
    </row>
    <row r="99" spans="1:1">
      <c r="A99" s="7" t="s">
        <v>2547</v>
      </c>
    </row>
    <row r="100" spans="1:1">
      <c r="A100" s="7" t="s">
        <v>2587</v>
      </c>
    </row>
    <row r="101" spans="1:1">
      <c r="A101" s="7" t="s">
        <v>2549</v>
      </c>
    </row>
    <row r="102" spans="1:1">
      <c r="A102" s="7" t="s">
        <v>2589</v>
      </c>
    </row>
    <row r="103" spans="1:1">
      <c r="A103" s="7" t="s">
        <v>2591</v>
      </c>
    </row>
    <row r="104" spans="1:1">
      <c r="A104" s="7" t="s">
        <v>2551</v>
      </c>
    </row>
    <row r="105" spans="1:1">
      <c r="A105" s="7" t="s">
        <v>2593</v>
      </c>
    </row>
    <row r="106" spans="1:1">
      <c r="A106" s="7" t="s">
        <v>2595</v>
      </c>
    </row>
    <row r="107" spans="1:1">
      <c r="A107" s="7" t="s">
        <v>2597</v>
      </c>
    </row>
    <row r="108" spans="1:1">
      <c r="A108" s="7" t="s">
        <v>2599</v>
      </c>
    </row>
    <row r="109" spans="1:1">
      <c r="A109" s="7" t="s">
        <v>2553</v>
      </c>
    </row>
    <row r="110" spans="1:1">
      <c r="A110" s="7" t="s">
        <v>2601</v>
      </c>
    </row>
    <row r="111" spans="1:1">
      <c r="A111" s="7" t="s">
        <v>2603</v>
      </c>
    </row>
    <row r="112" spans="1:1">
      <c r="A112" s="7" t="s">
        <v>2605</v>
      </c>
    </row>
    <row r="113" spans="1:1">
      <c r="A113" s="7" t="s">
        <v>2555</v>
      </c>
    </row>
    <row r="114" spans="1:1">
      <c r="A114" s="7" t="s">
        <v>2557</v>
      </c>
    </row>
    <row r="115" spans="1:1">
      <c r="A115" s="7" t="s">
        <v>2606</v>
      </c>
    </row>
    <row r="116" spans="1:1">
      <c r="A116" s="7" t="s">
        <v>2608</v>
      </c>
    </row>
    <row r="117" spans="1:1">
      <c r="A117" s="7" t="s">
        <v>2559</v>
      </c>
    </row>
    <row r="118" spans="1:1">
      <c r="A118" s="7" t="s">
        <v>2610</v>
      </c>
    </row>
    <row r="119" spans="1:1">
      <c r="A119" s="7" t="s">
        <v>2611</v>
      </c>
    </row>
    <row r="120" spans="1:1">
      <c r="A120" s="7" t="s">
        <v>2613</v>
      </c>
    </row>
    <row r="121" spans="1:1">
      <c r="A121" s="7" t="s">
        <v>2615</v>
      </c>
    </row>
    <row r="122" spans="1:1">
      <c r="A122" s="7" t="s">
        <v>1296</v>
      </c>
    </row>
    <row r="123" spans="1:1">
      <c r="A123" s="7" t="s">
        <v>2562</v>
      </c>
    </row>
    <row r="124" spans="1:1">
      <c r="A124" s="7" t="s">
        <v>2563</v>
      </c>
    </row>
    <row r="125" spans="1:1">
      <c r="A125" s="7" t="s">
        <v>2565</v>
      </c>
    </row>
    <row r="126" spans="1:1">
      <c r="A126" s="7" t="s">
        <v>2567</v>
      </c>
    </row>
    <row r="127" spans="1:1">
      <c r="A127" s="7" t="s">
        <v>2569</v>
      </c>
    </row>
    <row r="128" spans="1:1">
      <c r="A128" s="7" t="s">
        <v>2617</v>
      </c>
    </row>
    <row r="129" spans="1:1">
      <c r="A129" s="7" t="s">
        <v>2619</v>
      </c>
    </row>
    <row r="130" spans="1:1">
      <c r="A130" s="7" t="s">
        <v>1433</v>
      </c>
    </row>
    <row r="131" spans="1:1">
      <c r="A131" s="7" t="s">
        <v>2572</v>
      </c>
    </row>
    <row r="132" spans="1:1">
      <c r="A132" s="7" t="s">
        <v>2620</v>
      </c>
    </row>
    <row r="133" spans="1:1">
      <c r="A133" s="7" t="s">
        <v>2574</v>
      </c>
    </row>
    <row r="134" spans="1:1">
      <c r="A134" s="7" t="s">
        <v>2576</v>
      </c>
    </row>
    <row r="135" spans="1:1">
      <c r="A135" s="7" t="s">
        <v>1999</v>
      </c>
    </row>
    <row r="136" spans="1:1">
      <c r="A136" s="7" t="s">
        <v>2318</v>
      </c>
    </row>
    <row r="137" spans="1:1">
      <c r="A137" s="7" t="s">
        <v>2622</v>
      </c>
    </row>
    <row r="138" spans="1:1">
      <c r="A138" s="7" t="s">
        <v>2580</v>
      </c>
    </row>
    <row r="139" spans="1:1">
      <c r="A139" s="7" t="s">
        <v>2582</v>
      </c>
    </row>
    <row r="140" spans="1:1">
      <c r="A140" s="7" t="s">
        <v>2584</v>
      </c>
    </row>
    <row r="141" spans="1:1">
      <c r="A141" s="7" t="s">
        <v>2624</v>
      </c>
    </row>
    <row r="142" spans="1:1">
      <c r="A142" s="7" t="s">
        <v>2586</v>
      </c>
    </row>
    <row r="143" spans="1:1">
      <c r="A143" s="7" t="s">
        <v>2588</v>
      </c>
    </row>
    <row r="144" spans="1:1">
      <c r="A144" s="7" t="s">
        <v>2590</v>
      </c>
    </row>
    <row r="145" spans="1:1">
      <c r="A145" s="7" t="s">
        <v>2626</v>
      </c>
    </row>
    <row r="146" spans="1:1">
      <c r="A146" s="7" t="s">
        <v>2592</v>
      </c>
    </row>
    <row r="147" spans="1:1">
      <c r="A147" s="7" t="s">
        <v>2628</v>
      </c>
    </row>
    <row r="148" spans="1:1">
      <c r="A148" s="7" t="s">
        <v>2629</v>
      </c>
    </row>
    <row r="149" spans="1:1">
      <c r="A149" s="7" t="s">
        <v>2631</v>
      </c>
    </row>
    <row r="150" spans="1:1">
      <c r="A150" s="7" t="s">
        <v>2633</v>
      </c>
    </row>
    <row r="151" spans="1:1">
      <c r="A151" s="7" t="s">
        <v>2635</v>
      </c>
    </row>
    <row r="152" spans="1:1">
      <c r="A152" s="7" t="s">
        <v>2636</v>
      </c>
    </row>
    <row r="153" spans="1:1">
      <c r="A153" s="7" t="s">
        <v>2594</v>
      </c>
    </row>
    <row r="154" spans="1:1">
      <c r="A154" s="7" t="s">
        <v>2638</v>
      </c>
    </row>
    <row r="155" spans="1:1">
      <c r="A155" s="7" t="s">
        <v>2640</v>
      </c>
    </row>
    <row r="156" spans="1:1">
      <c r="A156" s="7" t="s">
        <v>2642</v>
      </c>
    </row>
    <row r="157" spans="1:1">
      <c r="A157" s="7" t="s">
        <v>2644</v>
      </c>
    </row>
    <row r="158" spans="1:1">
      <c r="A158" s="7" t="s">
        <v>2646</v>
      </c>
    </row>
    <row r="159" spans="1:1">
      <c r="A159" s="7" t="s">
        <v>667</v>
      </c>
    </row>
    <row r="160" spans="1:1">
      <c r="A160" s="7" t="s">
        <v>2596</v>
      </c>
    </row>
    <row r="161" spans="1:1">
      <c r="A161" s="7" t="s">
        <v>2649</v>
      </c>
    </row>
    <row r="162" spans="1:1">
      <c r="A162" s="7" t="s">
        <v>2651</v>
      </c>
    </row>
    <row r="163" spans="1:1">
      <c r="A163" s="7" t="s">
        <v>2598</v>
      </c>
    </row>
    <row r="164" spans="1:1">
      <c r="A164" s="7" t="s">
        <v>2600</v>
      </c>
    </row>
    <row r="165" spans="1:1">
      <c r="A165" s="7" t="s">
        <v>2653</v>
      </c>
    </row>
    <row r="166" spans="1:1">
      <c r="A166" s="7" t="s">
        <v>2602</v>
      </c>
    </row>
    <row r="167" spans="1:1">
      <c r="A167" s="7" t="s">
        <v>2655</v>
      </c>
    </row>
    <row r="168" spans="1:1">
      <c r="A168" s="7" t="s">
        <v>2657</v>
      </c>
    </row>
    <row r="169" spans="1:1">
      <c r="A169" s="7" t="s">
        <v>2659</v>
      </c>
    </row>
    <row r="170" spans="1:1">
      <c r="A170" s="7" t="s">
        <v>2604</v>
      </c>
    </row>
    <row r="171" spans="1:1">
      <c r="A171" s="7" t="s">
        <v>2466</v>
      </c>
    </row>
    <row r="172" spans="1:1">
      <c r="A172" s="7" t="s">
        <v>2661</v>
      </c>
    </row>
    <row r="173" spans="1:1">
      <c r="A173" s="7" t="s">
        <v>2607</v>
      </c>
    </row>
    <row r="174" spans="1:1">
      <c r="A174" s="7" t="s">
        <v>2609</v>
      </c>
    </row>
    <row r="175" spans="1:1">
      <c r="A175" s="7" t="s">
        <v>2663</v>
      </c>
    </row>
    <row r="176" spans="1:1">
      <c r="A176" s="7" t="s">
        <v>2665</v>
      </c>
    </row>
    <row r="177" spans="1:1">
      <c r="A177" s="7" t="s">
        <v>2421</v>
      </c>
    </row>
    <row r="178" spans="1:1">
      <c r="A178" s="7" t="s">
        <v>2612</v>
      </c>
    </row>
    <row r="179" spans="1:1">
      <c r="A179" s="7" t="s">
        <v>2666</v>
      </c>
    </row>
    <row r="180" spans="1:1">
      <c r="A180" s="7" t="s">
        <v>2614</v>
      </c>
    </row>
    <row r="181" spans="1:1">
      <c r="A181" s="7" t="s">
        <v>2616</v>
      </c>
    </row>
    <row r="182" spans="1:1">
      <c r="A182" s="7" t="s">
        <v>2668</v>
      </c>
    </row>
    <row r="183" spans="1:1">
      <c r="A183" s="7" t="s">
        <v>2670</v>
      </c>
    </row>
    <row r="184" spans="1:1">
      <c r="A184" s="7" t="s">
        <v>2672</v>
      </c>
    </row>
    <row r="185" spans="1:1">
      <c r="A185" s="7" t="s">
        <v>2618</v>
      </c>
    </row>
    <row r="186" spans="1:1">
      <c r="A186" s="7" t="s">
        <v>2674</v>
      </c>
    </row>
    <row r="187" spans="1:1">
      <c r="A187" s="7" t="s">
        <v>370</v>
      </c>
    </row>
    <row r="188" spans="1:1">
      <c r="A188" s="7" t="s">
        <v>2621</v>
      </c>
    </row>
    <row r="189" spans="1:1">
      <c r="A189" s="7" t="s">
        <v>2623</v>
      </c>
    </row>
    <row r="190" spans="1:1">
      <c r="A190" s="7" t="s">
        <v>2676</v>
      </c>
    </row>
    <row r="191" spans="1:1">
      <c r="A191" s="7" t="s">
        <v>2625</v>
      </c>
    </row>
    <row r="192" spans="1:1">
      <c r="A192" s="7" t="s">
        <v>2678</v>
      </c>
    </row>
    <row r="193" spans="1:1">
      <c r="A193" s="7" t="s">
        <v>2627</v>
      </c>
    </row>
    <row r="194" spans="1:1">
      <c r="A194" s="7" t="s">
        <v>2181</v>
      </c>
    </row>
    <row r="195" spans="1:1">
      <c r="A195" s="7" t="s">
        <v>2630</v>
      </c>
    </row>
    <row r="196" spans="1:1">
      <c r="A196" s="7" t="s">
        <v>2680</v>
      </c>
    </row>
    <row r="197" spans="1:1">
      <c r="A197" s="7" t="s">
        <v>2682</v>
      </c>
    </row>
    <row r="198" spans="1:1">
      <c r="A198" s="7" t="s">
        <v>2632</v>
      </c>
    </row>
    <row r="199" spans="1:1">
      <c r="A199" s="7" t="s">
        <v>1081</v>
      </c>
    </row>
    <row r="200" spans="1:1">
      <c r="A200" s="7" t="s">
        <v>2685</v>
      </c>
    </row>
    <row r="201" spans="1:1">
      <c r="A201" s="7" t="s">
        <v>1691</v>
      </c>
    </row>
    <row r="202" spans="1:1">
      <c r="A202" s="7" t="s">
        <v>2634</v>
      </c>
    </row>
    <row r="203" spans="1:1">
      <c r="A203" s="7" t="s">
        <v>2439</v>
      </c>
    </row>
    <row r="204" spans="1:1">
      <c r="A204" s="7" t="s">
        <v>2637</v>
      </c>
    </row>
    <row r="205" spans="1:1">
      <c r="A205" s="7" t="s">
        <v>2687</v>
      </c>
    </row>
    <row r="206" spans="1:1">
      <c r="A206" s="7" t="s">
        <v>2689</v>
      </c>
    </row>
    <row r="207" spans="1:1">
      <c r="A207" s="7" t="s">
        <v>2691</v>
      </c>
    </row>
    <row r="208" spans="1:1">
      <c r="A208" s="7" t="s">
        <v>2205</v>
      </c>
    </row>
    <row r="209" spans="1:1">
      <c r="A209" s="7" t="s">
        <v>2639</v>
      </c>
    </row>
    <row r="210" spans="1:1">
      <c r="A210" s="7" t="s">
        <v>2641</v>
      </c>
    </row>
    <row r="211" spans="1:1">
      <c r="A211" s="7" t="s">
        <v>2694</v>
      </c>
    </row>
    <row r="212" spans="1:1">
      <c r="A212" s="7" t="s">
        <v>2643</v>
      </c>
    </row>
    <row r="213" spans="1:1">
      <c r="A213" s="7" t="s">
        <v>2696</v>
      </c>
    </row>
    <row r="214" spans="1:1">
      <c r="A214" s="7" t="s">
        <v>2645</v>
      </c>
    </row>
    <row r="215" spans="1:1">
      <c r="A215" s="7" t="s">
        <v>2698</v>
      </c>
    </row>
    <row r="216" spans="1:1">
      <c r="A216" s="7" t="s">
        <v>856</v>
      </c>
    </row>
    <row r="217" spans="1:1">
      <c r="A217" s="7" t="s">
        <v>2647</v>
      </c>
    </row>
    <row r="218" spans="1:1">
      <c r="A218" s="7" t="s">
        <v>2648</v>
      </c>
    </row>
    <row r="219" spans="1:1">
      <c r="A219" s="7" t="s">
        <v>2650</v>
      </c>
    </row>
    <row r="220" spans="1:1">
      <c r="A220" s="7" t="s">
        <v>2700</v>
      </c>
    </row>
    <row r="221" spans="1:1">
      <c r="A221" s="7" t="s">
        <v>2652</v>
      </c>
    </row>
    <row r="222" spans="1:1">
      <c r="A222" s="7" t="s">
        <v>2654</v>
      </c>
    </row>
    <row r="223" spans="1:1">
      <c r="A223" s="7" t="s">
        <v>2702</v>
      </c>
    </row>
    <row r="224" spans="1:1">
      <c r="A224" s="7" t="s">
        <v>2704</v>
      </c>
    </row>
    <row r="225" spans="1:1">
      <c r="A225" s="7" t="s">
        <v>2706</v>
      </c>
    </row>
    <row r="226" spans="1:1">
      <c r="A226" s="7" t="s">
        <v>2708</v>
      </c>
    </row>
    <row r="227" spans="1:1">
      <c r="A227" s="7" t="s">
        <v>1140</v>
      </c>
    </row>
    <row r="228" spans="1:1">
      <c r="A228" s="7" t="s">
        <v>2711</v>
      </c>
    </row>
    <row r="229" spans="1:1">
      <c r="A229" s="7" t="s">
        <v>2713</v>
      </c>
    </row>
    <row r="230" spans="1:1">
      <c r="A230" s="7" t="s">
        <v>2656</v>
      </c>
    </row>
    <row r="231" spans="1:1">
      <c r="A231" s="7" t="s">
        <v>2658</v>
      </c>
    </row>
    <row r="232" spans="1:1">
      <c r="A232" s="7" t="s">
        <v>2660</v>
      </c>
    </row>
    <row r="233" spans="1:1">
      <c r="A233" s="7" t="s">
        <v>2662</v>
      </c>
    </row>
    <row r="234" spans="1:1">
      <c r="A234" s="7" t="s">
        <v>2664</v>
      </c>
    </row>
    <row r="235" spans="1:1">
      <c r="A235" s="7" t="s">
        <v>1685</v>
      </c>
    </row>
    <row r="236" spans="1:1">
      <c r="A236" s="7" t="s">
        <v>2667</v>
      </c>
    </row>
    <row r="237" spans="1:1">
      <c r="A237" s="7" t="s">
        <v>2669</v>
      </c>
    </row>
    <row r="238" spans="1:1">
      <c r="A238" s="7" t="s">
        <v>2715</v>
      </c>
    </row>
    <row r="239" spans="1:1">
      <c r="A239" s="7" t="s">
        <v>2717</v>
      </c>
    </row>
    <row r="240" spans="1:1">
      <c r="A240" s="7" t="s">
        <v>1265</v>
      </c>
    </row>
    <row r="241" spans="1:1">
      <c r="A241" s="7" t="s">
        <v>2671</v>
      </c>
    </row>
    <row r="242" spans="1:1">
      <c r="A242" s="7" t="s">
        <v>2720</v>
      </c>
    </row>
    <row r="243" spans="1:1">
      <c r="A243" s="7" t="s">
        <v>2673</v>
      </c>
    </row>
    <row r="244" spans="1:1">
      <c r="A244" s="7" t="s">
        <v>2675</v>
      </c>
    </row>
    <row r="245" spans="1:1">
      <c r="A245" s="7" t="s">
        <v>2722</v>
      </c>
    </row>
    <row r="246" spans="1:1">
      <c r="A246" s="7" t="s">
        <v>2724</v>
      </c>
    </row>
    <row r="247" spans="1:1">
      <c r="A247" s="7" t="s">
        <v>2726</v>
      </c>
    </row>
    <row r="248" spans="1:1">
      <c r="A248" s="7" t="s">
        <v>2728</v>
      </c>
    </row>
    <row r="249" spans="1:1">
      <c r="A249" s="7" t="s">
        <v>6</v>
      </c>
    </row>
    <row r="250" spans="1:1">
      <c r="A250" s="7" t="s">
        <v>2731</v>
      </c>
    </row>
    <row r="251" spans="1:1">
      <c r="A251" s="7" t="s">
        <v>2733</v>
      </c>
    </row>
    <row r="252" spans="1:1">
      <c r="A252" s="7" t="s">
        <v>2677</v>
      </c>
    </row>
    <row r="253" spans="1:1">
      <c r="A253" s="7" t="s">
        <v>2679</v>
      </c>
    </row>
    <row r="254" spans="1:1">
      <c r="A254" s="7" t="s">
        <v>2681</v>
      </c>
    </row>
    <row r="255" spans="1:1">
      <c r="A255" s="7" t="s">
        <v>2735</v>
      </c>
    </row>
    <row r="256" spans="1:1">
      <c r="A256" s="7" t="s">
        <v>2737</v>
      </c>
    </row>
    <row r="257" spans="1:1">
      <c r="A257" s="7" t="s">
        <v>2739</v>
      </c>
    </row>
    <row r="258" spans="1:1">
      <c r="A258" s="7" t="s">
        <v>2683</v>
      </c>
    </row>
    <row r="259" spans="1:1">
      <c r="A259" s="7" t="s">
        <v>2684</v>
      </c>
    </row>
    <row r="260" spans="1:1">
      <c r="A260" s="7" t="s">
        <v>1678</v>
      </c>
    </row>
    <row r="261" spans="1:1">
      <c r="A261" s="7" t="s">
        <v>2686</v>
      </c>
    </row>
    <row r="262" spans="1:1">
      <c r="A262" s="7" t="s">
        <v>2741</v>
      </c>
    </row>
    <row r="263" spans="1:1">
      <c r="A263" s="7" t="s">
        <v>2743</v>
      </c>
    </row>
    <row r="264" spans="1:1">
      <c r="A264" s="7" t="s">
        <v>2688</v>
      </c>
    </row>
    <row r="265" spans="1:1">
      <c r="A265" s="7" t="s">
        <v>2690</v>
      </c>
    </row>
    <row r="266" spans="1:1">
      <c r="A266" s="7" t="s">
        <v>2692</v>
      </c>
    </row>
    <row r="267" spans="1:1">
      <c r="A267" s="7" t="s">
        <v>2693</v>
      </c>
    </row>
    <row r="268" spans="1:1">
      <c r="A268" s="7" t="s">
        <v>2695</v>
      </c>
    </row>
    <row r="269" spans="1:1">
      <c r="A269" s="7" t="s">
        <v>2697</v>
      </c>
    </row>
    <row r="270" spans="1:1">
      <c r="A270" s="7" t="s">
        <v>2278</v>
      </c>
    </row>
    <row r="271" spans="1:1">
      <c r="A271" s="7" t="s">
        <v>2699</v>
      </c>
    </row>
    <row r="272" spans="1:1">
      <c r="A272" s="7" t="s">
        <v>622</v>
      </c>
    </row>
    <row r="273" spans="1:1">
      <c r="A273" s="7" t="s">
        <v>2746</v>
      </c>
    </row>
    <row r="274" spans="1:1">
      <c r="A274" s="7" t="s">
        <v>2748</v>
      </c>
    </row>
    <row r="275" spans="1:1">
      <c r="A275" s="7" t="s">
        <v>2749</v>
      </c>
    </row>
    <row r="276" spans="1:1">
      <c r="A276" s="7" t="s">
        <v>2701</v>
      </c>
    </row>
    <row r="277" spans="1:1">
      <c r="A277" s="7" t="s">
        <v>2751</v>
      </c>
    </row>
    <row r="278" spans="1:1">
      <c r="A278" s="7" t="s">
        <v>2753</v>
      </c>
    </row>
    <row r="279" spans="1:1">
      <c r="A279" s="7" t="s">
        <v>2755</v>
      </c>
    </row>
    <row r="280" spans="1:1">
      <c r="A280" s="7" t="s">
        <v>2703</v>
      </c>
    </row>
    <row r="281" spans="1:1">
      <c r="A281" s="7" t="s">
        <v>2705</v>
      </c>
    </row>
    <row r="282" spans="1:1">
      <c r="A282" s="7" t="s">
        <v>2707</v>
      </c>
    </row>
    <row r="283" spans="1:1">
      <c r="A283" s="7" t="s">
        <v>2709</v>
      </c>
    </row>
    <row r="284" spans="1:1">
      <c r="A284" s="7" t="s">
        <v>2756</v>
      </c>
    </row>
    <row r="285" spans="1:1">
      <c r="A285" s="7" t="s">
        <v>2758</v>
      </c>
    </row>
    <row r="286" spans="1:1">
      <c r="A286" s="7" t="s">
        <v>2760</v>
      </c>
    </row>
    <row r="287" spans="1:1">
      <c r="A287" s="7" t="s">
        <v>2762</v>
      </c>
    </row>
    <row r="288" spans="1:1">
      <c r="A288" s="7" t="s">
        <v>2764</v>
      </c>
    </row>
    <row r="289" spans="1:1">
      <c r="A289" s="7" t="s">
        <v>2710</v>
      </c>
    </row>
    <row r="290" spans="1:1">
      <c r="A290" s="7" t="s">
        <v>2766</v>
      </c>
    </row>
    <row r="291" spans="1:1">
      <c r="A291" s="7" t="s">
        <v>603</v>
      </c>
    </row>
    <row r="292" spans="1:1">
      <c r="A292" s="7" t="s">
        <v>2769</v>
      </c>
    </row>
    <row r="293" spans="1:1">
      <c r="A293" s="7" t="s">
        <v>2771</v>
      </c>
    </row>
    <row r="294" spans="1:1">
      <c r="A294" s="7" t="s">
        <v>2712</v>
      </c>
    </row>
    <row r="295" spans="1:1">
      <c r="A295" s="7" t="s">
        <v>2714</v>
      </c>
    </row>
    <row r="296" spans="1:1">
      <c r="A296" s="7" t="s">
        <v>2773</v>
      </c>
    </row>
    <row r="297" spans="1:1">
      <c r="A297" s="7" t="s">
        <v>2775</v>
      </c>
    </row>
    <row r="298" spans="1:1">
      <c r="A298" s="7" t="s">
        <v>2777</v>
      </c>
    </row>
    <row r="299" spans="1:1">
      <c r="A299" s="7" t="s">
        <v>2779</v>
      </c>
    </row>
    <row r="300" spans="1:1">
      <c r="A300" s="7" t="s">
        <v>2781</v>
      </c>
    </row>
    <row r="301" spans="1:1">
      <c r="A301" s="7" t="s">
        <v>2783</v>
      </c>
    </row>
    <row r="302" spans="1:1">
      <c r="A302" s="7" t="s">
        <v>2716</v>
      </c>
    </row>
    <row r="303" spans="1:1">
      <c r="A303" s="7" t="s">
        <v>2784</v>
      </c>
    </row>
    <row r="304" spans="1:1">
      <c r="A304" s="7" t="s">
        <v>2718</v>
      </c>
    </row>
    <row r="305" spans="1:1">
      <c r="A305" s="7" t="s">
        <v>2786</v>
      </c>
    </row>
    <row r="306" spans="1:1">
      <c r="A306" s="7" t="s">
        <v>1531</v>
      </c>
    </row>
    <row r="307" spans="1:1">
      <c r="A307" s="7" t="s">
        <v>2719</v>
      </c>
    </row>
    <row r="308" spans="1:1">
      <c r="A308" s="7" t="s">
        <v>2789</v>
      </c>
    </row>
    <row r="309" spans="1:1">
      <c r="A309" s="7" t="s">
        <v>2791</v>
      </c>
    </row>
    <row r="310" spans="1:1">
      <c r="A310" s="7" t="s">
        <v>2793</v>
      </c>
    </row>
    <row r="311" spans="1:1">
      <c r="A311" s="7" t="s">
        <v>2721</v>
      </c>
    </row>
    <row r="312" spans="1:1">
      <c r="A312" s="7" t="s">
        <v>2795</v>
      </c>
    </row>
    <row r="313" spans="1:1">
      <c r="A313" s="7" t="s">
        <v>2723</v>
      </c>
    </row>
    <row r="314" spans="1:1">
      <c r="A314" s="7" t="s">
        <v>2797</v>
      </c>
    </row>
    <row r="315" spans="1:1">
      <c r="A315" s="7" t="s">
        <v>2799</v>
      </c>
    </row>
    <row r="316" spans="1:1">
      <c r="A316" s="7" t="s">
        <v>1605</v>
      </c>
    </row>
    <row r="317" spans="1:1">
      <c r="A317" s="7" t="s">
        <v>2725</v>
      </c>
    </row>
    <row r="318" spans="1:1">
      <c r="A318" s="7" t="s">
        <v>2727</v>
      </c>
    </row>
    <row r="319" spans="1:1">
      <c r="A319" s="7" t="s">
        <v>2729</v>
      </c>
    </row>
    <row r="320" spans="1:1">
      <c r="A320" s="7" t="s">
        <v>2802</v>
      </c>
    </row>
    <row r="321" spans="1:1">
      <c r="A321" s="7" t="s">
        <v>2730</v>
      </c>
    </row>
    <row r="322" spans="1:1">
      <c r="A322" s="7" t="s">
        <v>2732</v>
      </c>
    </row>
    <row r="323" spans="1:1">
      <c r="A323" s="7" t="s">
        <v>2804</v>
      </c>
    </row>
    <row r="324" spans="1:1">
      <c r="A324" s="7" t="s">
        <v>2805</v>
      </c>
    </row>
    <row r="325" spans="1:1">
      <c r="A325" s="7" t="s">
        <v>2807</v>
      </c>
    </row>
    <row r="326" spans="1:1">
      <c r="A326" s="7" t="s">
        <v>2808</v>
      </c>
    </row>
    <row r="327" spans="1:1">
      <c r="A327" s="7" t="s">
        <v>2810</v>
      </c>
    </row>
    <row r="328" spans="1:1">
      <c r="A328" s="7" t="s">
        <v>2812</v>
      </c>
    </row>
    <row r="329" spans="1:1">
      <c r="A329" s="7" t="s">
        <v>2734</v>
      </c>
    </row>
    <row r="330" spans="1:1">
      <c r="A330" s="7" t="s">
        <v>2736</v>
      </c>
    </row>
    <row r="331" spans="1:1">
      <c r="A331" s="7" t="s">
        <v>2738</v>
      </c>
    </row>
    <row r="332" spans="1:1">
      <c r="A332" s="7" t="s">
        <v>2814</v>
      </c>
    </row>
    <row r="333" spans="1:1">
      <c r="A333" s="7" t="s">
        <v>2816</v>
      </c>
    </row>
    <row r="334" spans="1:1">
      <c r="A334" s="7" t="s">
        <v>2818</v>
      </c>
    </row>
    <row r="335" spans="1:1">
      <c r="A335" s="7" t="s">
        <v>2820</v>
      </c>
    </row>
    <row r="336" spans="1:1">
      <c r="A336" s="7" t="s">
        <v>2740</v>
      </c>
    </row>
    <row r="337" spans="1:1">
      <c r="A337" s="7" t="s">
        <v>2742</v>
      </c>
    </row>
    <row r="338" spans="1:1">
      <c r="A338" s="7" t="s">
        <v>2821</v>
      </c>
    </row>
    <row r="339" spans="1:1">
      <c r="A339" s="7" t="s">
        <v>2823</v>
      </c>
    </row>
    <row r="340" spans="1:1">
      <c r="A340" s="7" t="s">
        <v>2825</v>
      </c>
    </row>
    <row r="341" spans="1:1">
      <c r="A341" s="7" t="s">
        <v>2744</v>
      </c>
    </row>
    <row r="342" spans="1:1">
      <c r="A342" s="7" t="s">
        <v>2745</v>
      </c>
    </row>
    <row r="343" spans="1:1">
      <c r="A343" s="7" t="s">
        <v>2747</v>
      </c>
    </row>
    <row r="344" spans="1:1">
      <c r="A344" s="7" t="s">
        <v>465</v>
      </c>
    </row>
    <row r="345" spans="1:1">
      <c r="A345" s="7" t="s">
        <v>2750</v>
      </c>
    </row>
    <row r="346" spans="1:1">
      <c r="A346" s="7" t="s">
        <v>2827</v>
      </c>
    </row>
    <row r="347" spans="1:1">
      <c r="A347" s="7" t="s">
        <v>2752</v>
      </c>
    </row>
    <row r="348" spans="1:1">
      <c r="A348" s="7" t="s">
        <v>2754</v>
      </c>
    </row>
    <row r="349" spans="1:1">
      <c r="A349" s="7" t="s">
        <v>2829</v>
      </c>
    </row>
    <row r="350" spans="1:1">
      <c r="A350" s="7" t="s">
        <v>2830</v>
      </c>
    </row>
    <row r="351" spans="1:1">
      <c r="A351" s="7" t="s">
        <v>2832</v>
      </c>
    </row>
    <row r="352" spans="1:1">
      <c r="A352" s="7" t="s">
        <v>313</v>
      </c>
    </row>
    <row r="353" spans="1:1">
      <c r="A353" s="7" t="s">
        <v>2834</v>
      </c>
    </row>
    <row r="354" spans="1:1">
      <c r="A354" s="7" t="s">
        <v>2836</v>
      </c>
    </row>
    <row r="355" spans="1:1">
      <c r="A355" s="7" t="s">
        <v>2838</v>
      </c>
    </row>
    <row r="356" spans="1:1">
      <c r="A356" s="7" t="s">
        <v>2840</v>
      </c>
    </row>
    <row r="357" spans="1:1">
      <c r="A357" s="7" t="s">
        <v>2842</v>
      </c>
    </row>
    <row r="358" spans="1:1">
      <c r="A358" s="7" t="s">
        <v>2843</v>
      </c>
    </row>
    <row r="359" spans="1:1">
      <c r="A359" s="7" t="s">
        <v>2757</v>
      </c>
    </row>
    <row r="360" spans="1:1">
      <c r="A360" s="7" t="s">
        <v>2845</v>
      </c>
    </row>
    <row r="361" spans="1:1">
      <c r="A361" s="7" t="s">
        <v>2847</v>
      </c>
    </row>
    <row r="362" spans="1:1">
      <c r="A362" s="7" t="s">
        <v>2759</v>
      </c>
    </row>
    <row r="363" spans="1:1">
      <c r="A363" s="7" t="s">
        <v>2849</v>
      </c>
    </row>
    <row r="364" spans="1:1">
      <c r="A364" s="7" t="s">
        <v>2761</v>
      </c>
    </row>
    <row r="365" spans="1:1">
      <c r="A365" s="7" t="s">
        <v>2763</v>
      </c>
    </row>
    <row r="366" spans="1:1">
      <c r="A366" s="7" t="s">
        <v>2851</v>
      </c>
    </row>
    <row r="367" spans="1:1">
      <c r="A367" s="7" t="s">
        <v>2765</v>
      </c>
    </row>
    <row r="368" spans="1:1">
      <c r="A368" s="7" t="s">
        <v>2852</v>
      </c>
    </row>
    <row r="369" spans="1:1">
      <c r="A369" s="7" t="s">
        <v>2854</v>
      </c>
    </row>
    <row r="370" spans="1:1">
      <c r="A370" s="7" t="s">
        <v>2855</v>
      </c>
    </row>
    <row r="371" spans="1:1">
      <c r="A371" s="7" t="s">
        <v>2857</v>
      </c>
    </row>
    <row r="372" spans="1:1">
      <c r="A372" s="7" t="s">
        <v>2859</v>
      </c>
    </row>
    <row r="373" spans="1:1">
      <c r="A373" s="7" t="s">
        <v>2861</v>
      </c>
    </row>
    <row r="374" spans="1:1">
      <c r="A374" s="7" t="s">
        <v>2863</v>
      </c>
    </row>
    <row r="375" spans="1:1">
      <c r="A375" s="7" t="s">
        <v>2767</v>
      </c>
    </row>
    <row r="376" spans="1:1">
      <c r="A376" s="7" t="s">
        <v>2768</v>
      </c>
    </row>
    <row r="377" spans="1:1">
      <c r="A377" s="7" t="s">
        <v>2865</v>
      </c>
    </row>
    <row r="378" spans="1:1">
      <c r="A378" s="7" t="s">
        <v>2866</v>
      </c>
    </row>
    <row r="379" spans="1:1">
      <c r="A379" s="7" t="s">
        <v>2867</v>
      </c>
    </row>
    <row r="380" spans="1:1">
      <c r="A380" s="7" t="s">
        <v>2770</v>
      </c>
    </row>
    <row r="381" spans="1:1">
      <c r="A381" s="7" t="s">
        <v>2868</v>
      </c>
    </row>
    <row r="382" spans="1:1">
      <c r="A382" s="7" t="s">
        <v>2772</v>
      </c>
    </row>
    <row r="383" spans="1:1">
      <c r="A383" s="7" t="s">
        <v>2870</v>
      </c>
    </row>
    <row r="384" spans="1:1">
      <c r="A384" s="7" t="s">
        <v>2774</v>
      </c>
    </row>
    <row r="385" spans="1:1">
      <c r="A385" s="7" t="s">
        <v>2872</v>
      </c>
    </row>
    <row r="386" spans="1:1">
      <c r="A386" s="7" t="s">
        <v>2873</v>
      </c>
    </row>
    <row r="387" spans="1:1">
      <c r="A387" s="7" t="s">
        <v>2875</v>
      </c>
    </row>
    <row r="388" spans="1:1">
      <c r="A388" s="7" t="s">
        <v>2877</v>
      </c>
    </row>
    <row r="389" spans="1:1">
      <c r="A389" s="7" t="s">
        <v>2879</v>
      </c>
    </row>
    <row r="390" spans="1:1">
      <c r="A390" s="7" t="s">
        <v>2776</v>
      </c>
    </row>
    <row r="391" spans="1:1">
      <c r="A391" s="7" t="s">
        <v>2881</v>
      </c>
    </row>
    <row r="392" spans="1:1">
      <c r="A392" s="7" t="s">
        <v>2778</v>
      </c>
    </row>
    <row r="393" spans="1:1">
      <c r="A393" s="7" t="s">
        <v>2780</v>
      </c>
    </row>
    <row r="394" spans="1:1">
      <c r="A394" s="7" t="s">
        <v>2782</v>
      </c>
    </row>
    <row r="395" spans="1:1">
      <c r="A395" s="7" t="s">
        <v>2883</v>
      </c>
    </row>
    <row r="396" spans="1:1">
      <c r="A396" s="7" t="s">
        <v>2356</v>
      </c>
    </row>
    <row r="397" spans="1:1">
      <c r="A397" s="7" t="s">
        <v>2785</v>
      </c>
    </row>
    <row r="398" spans="1:1">
      <c r="A398" s="7" t="s">
        <v>2885</v>
      </c>
    </row>
    <row r="399" spans="1:1">
      <c r="A399" s="7" t="s">
        <v>2787</v>
      </c>
    </row>
    <row r="400" spans="1:1">
      <c r="A400" s="7" t="s">
        <v>2887</v>
      </c>
    </row>
    <row r="401" spans="1:1">
      <c r="A401" s="7" t="s">
        <v>2889</v>
      </c>
    </row>
    <row r="402" spans="1:1">
      <c r="A402" s="7" t="s">
        <v>2891</v>
      </c>
    </row>
    <row r="403" spans="1:1">
      <c r="A403" s="7" t="s">
        <v>2893</v>
      </c>
    </row>
    <row r="404" spans="1:1">
      <c r="A404" s="7" t="s">
        <v>2894</v>
      </c>
    </row>
    <row r="405" spans="1:1">
      <c r="A405" s="7" t="s">
        <v>2896</v>
      </c>
    </row>
    <row r="406" spans="1:1">
      <c r="A406" s="7" t="s">
        <v>2788</v>
      </c>
    </row>
    <row r="407" spans="1:1">
      <c r="A407" s="7" t="s">
        <v>2898</v>
      </c>
    </row>
    <row r="408" spans="1:1">
      <c r="A408" s="7" t="s">
        <v>2900</v>
      </c>
    </row>
    <row r="409" spans="1:1">
      <c r="A409" s="7" t="s">
        <v>2790</v>
      </c>
    </row>
    <row r="410" spans="1:1">
      <c r="A410" s="7" t="s">
        <v>2792</v>
      </c>
    </row>
    <row r="411" spans="1:1">
      <c r="A411" s="7" t="s">
        <v>2902</v>
      </c>
    </row>
    <row r="412" spans="1:1">
      <c r="A412" s="7" t="s">
        <v>2794</v>
      </c>
    </row>
    <row r="413" spans="1:1">
      <c r="A413" s="7" t="s">
        <v>2796</v>
      </c>
    </row>
    <row r="414" spans="1:1">
      <c r="A414" s="7" t="s">
        <v>2904</v>
      </c>
    </row>
    <row r="415" spans="1:1">
      <c r="A415" s="7" t="s">
        <v>2906</v>
      </c>
    </row>
    <row r="416" spans="1:1">
      <c r="A416" s="7" t="s">
        <v>2908</v>
      </c>
    </row>
    <row r="417" spans="1:1">
      <c r="A417" s="7" t="s">
        <v>2798</v>
      </c>
    </row>
    <row r="418" spans="1:1">
      <c r="A418" s="7" t="s">
        <v>859</v>
      </c>
    </row>
    <row r="419" spans="1:1">
      <c r="A419" s="7" t="s">
        <v>2800</v>
      </c>
    </row>
    <row r="420" spans="1:1">
      <c r="A420" s="7" t="s">
        <v>2909</v>
      </c>
    </row>
    <row r="421" spans="1:1">
      <c r="A421" s="7" t="s">
        <v>2801</v>
      </c>
    </row>
    <row r="422" spans="1:1">
      <c r="A422" s="7" t="s">
        <v>2910</v>
      </c>
    </row>
    <row r="423" spans="1:1">
      <c r="A423" s="7" t="s">
        <v>2803</v>
      </c>
    </row>
    <row r="424" spans="1:1">
      <c r="A424" s="7" t="s">
        <v>63</v>
      </c>
    </row>
    <row r="425" spans="1:1">
      <c r="A425" s="7" t="s">
        <v>2912</v>
      </c>
    </row>
    <row r="426" spans="1:1">
      <c r="A426" s="7" t="s">
        <v>367</v>
      </c>
    </row>
    <row r="427" spans="1:1">
      <c r="A427" s="7" t="s">
        <v>2806</v>
      </c>
    </row>
    <row r="428" spans="1:1">
      <c r="A428" s="7" t="s">
        <v>2300</v>
      </c>
    </row>
    <row r="429" spans="1:1">
      <c r="A429" s="7" t="s">
        <v>2809</v>
      </c>
    </row>
    <row r="430" spans="1:1">
      <c r="A430" s="7" t="s">
        <v>2811</v>
      </c>
    </row>
    <row r="431" spans="1:1">
      <c r="A431" s="7" t="s">
        <v>2813</v>
      </c>
    </row>
    <row r="432" spans="1:1">
      <c r="A432" s="7" t="s">
        <v>2815</v>
      </c>
    </row>
    <row r="433" spans="1:1">
      <c r="A433" s="7" t="s">
        <v>2914</v>
      </c>
    </row>
    <row r="434" spans="1:1">
      <c r="A434" s="7" t="s">
        <v>2817</v>
      </c>
    </row>
    <row r="435" spans="1:1">
      <c r="A435" s="7" t="s">
        <v>2819</v>
      </c>
    </row>
    <row r="436" spans="1:1">
      <c r="A436" s="7" t="s">
        <v>2915</v>
      </c>
    </row>
    <row r="437" spans="1:1">
      <c r="A437" s="7" t="s">
        <v>2382</v>
      </c>
    </row>
    <row r="438" spans="1:1">
      <c r="A438" s="7" t="s">
        <v>2822</v>
      </c>
    </row>
    <row r="439" spans="1:1">
      <c r="A439" s="7" t="s">
        <v>2917</v>
      </c>
    </row>
    <row r="440" spans="1:1">
      <c r="A440" s="7" t="s">
        <v>2919</v>
      </c>
    </row>
    <row r="441" spans="1:1">
      <c r="A441" s="7" t="s">
        <v>2824</v>
      </c>
    </row>
    <row r="442" spans="1:1">
      <c r="A442" s="7" t="s">
        <v>2826</v>
      </c>
    </row>
    <row r="443" spans="1:1">
      <c r="A443" s="7" t="s">
        <v>2921</v>
      </c>
    </row>
    <row r="444" spans="1:1">
      <c r="A444" s="7" t="s">
        <v>2923</v>
      </c>
    </row>
    <row r="445" spans="1:1">
      <c r="A445" s="7" t="s">
        <v>2828</v>
      </c>
    </row>
    <row r="446" spans="1:1">
      <c r="A446" s="7" t="s">
        <v>2021</v>
      </c>
    </row>
    <row r="447" spans="1:1">
      <c r="A447" s="7" t="s">
        <v>2831</v>
      </c>
    </row>
    <row r="448" spans="1:1">
      <c r="A448" s="7" t="s">
        <v>2925</v>
      </c>
    </row>
    <row r="449" spans="1:1">
      <c r="A449" s="7" t="s">
        <v>2833</v>
      </c>
    </row>
    <row r="450" spans="1:1">
      <c r="A450" s="7" t="s">
        <v>567</v>
      </c>
    </row>
    <row r="451" spans="1:1">
      <c r="A451" s="7" t="s">
        <v>2928</v>
      </c>
    </row>
    <row r="452" spans="1:1">
      <c r="A452" s="7" t="s">
        <v>2835</v>
      </c>
    </row>
    <row r="453" spans="1:1">
      <c r="A453" s="7" t="s">
        <v>2930</v>
      </c>
    </row>
    <row r="454" spans="1:1">
      <c r="A454" s="7" t="s">
        <v>2932</v>
      </c>
    </row>
    <row r="455" spans="1:1">
      <c r="A455" s="7" t="s">
        <v>2837</v>
      </c>
    </row>
    <row r="456" spans="1:1">
      <c r="A456" s="7" t="s">
        <v>2839</v>
      </c>
    </row>
    <row r="457" spans="1:1">
      <c r="A457" s="7" t="s">
        <v>2841</v>
      </c>
    </row>
    <row r="458" spans="1:1">
      <c r="A458" s="7" t="s">
        <v>2934</v>
      </c>
    </row>
    <row r="459" spans="1:1">
      <c r="A459" s="7" t="s">
        <v>2936</v>
      </c>
    </row>
    <row r="460" spans="1:1">
      <c r="A460" s="7" t="s">
        <v>2937</v>
      </c>
    </row>
    <row r="461" spans="1:1">
      <c r="A461" s="7" t="s">
        <v>1557</v>
      </c>
    </row>
    <row r="462" spans="1:1">
      <c r="A462" s="7" t="s">
        <v>2939</v>
      </c>
    </row>
    <row r="463" spans="1:1">
      <c r="A463" s="7" t="s">
        <v>763</v>
      </c>
    </row>
    <row r="464" spans="1:1">
      <c r="A464" s="7" t="s">
        <v>2942</v>
      </c>
    </row>
    <row r="465" spans="1:1">
      <c r="A465" s="7" t="s">
        <v>2943</v>
      </c>
    </row>
    <row r="466" spans="1:1">
      <c r="A466" s="7" t="s">
        <v>2945</v>
      </c>
    </row>
    <row r="467" spans="1:1">
      <c r="A467" s="7" t="s">
        <v>2946</v>
      </c>
    </row>
    <row r="468" spans="1:1">
      <c r="A468" s="7" t="s">
        <v>2282</v>
      </c>
    </row>
    <row r="469" spans="1:1">
      <c r="A469" s="7" t="s">
        <v>1791</v>
      </c>
    </row>
    <row r="470" spans="1:1">
      <c r="A470" s="7" t="s">
        <v>2948</v>
      </c>
    </row>
    <row r="471" spans="1:1">
      <c r="A471" s="7" t="s">
        <v>2844</v>
      </c>
    </row>
    <row r="472" spans="1:1">
      <c r="A472" s="7" t="s">
        <v>2846</v>
      </c>
    </row>
    <row r="473" spans="1:1">
      <c r="A473" s="7" t="s">
        <v>2848</v>
      </c>
    </row>
    <row r="474" spans="1:1">
      <c r="A474" s="7" t="s">
        <v>2950</v>
      </c>
    </row>
    <row r="475" spans="1:1">
      <c r="A475" s="7" t="s">
        <v>2850</v>
      </c>
    </row>
    <row r="476" spans="1:1">
      <c r="A476" s="7" t="s">
        <v>1940</v>
      </c>
    </row>
    <row r="477" spans="1:1">
      <c r="A477" s="7" t="s">
        <v>2952</v>
      </c>
    </row>
    <row r="478" spans="1:1">
      <c r="A478" s="7" t="s">
        <v>2953</v>
      </c>
    </row>
    <row r="479" spans="1:1">
      <c r="A479" s="7" t="s">
        <v>2955</v>
      </c>
    </row>
    <row r="480" spans="1:1">
      <c r="A480" s="7" t="s">
        <v>2853</v>
      </c>
    </row>
    <row r="481" spans="1:1">
      <c r="A481" s="7" t="s">
        <v>2957</v>
      </c>
    </row>
    <row r="482" spans="1:1">
      <c r="A482" s="7" t="s">
        <v>1941</v>
      </c>
    </row>
    <row r="483" spans="1:1">
      <c r="A483" s="7" t="s">
        <v>2856</v>
      </c>
    </row>
    <row r="484" spans="1:1">
      <c r="A484" s="7" t="s">
        <v>2959</v>
      </c>
    </row>
    <row r="485" spans="1:1">
      <c r="A485" s="7" t="s">
        <v>2960</v>
      </c>
    </row>
    <row r="486" spans="1:1">
      <c r="A486" s="7" t="s">
        <v>2858</v>
      </c>
    </row>
    <row r="487" spans="1:1">
      <c r="A487" s="7" t="s">
        <v>2860</v>
      </c>
    </row>
    <row r="488" spans="1:1">
      <c r="A488" s="7" t="s">
        <v>2862</v>
      </c>
    </row>
    <row r="489" spans="1:1">
      <c r="A489" s="7" t="s">
        <v>2864</v>
      </c>
    </row>
    <row r="490" spans="1:1">
      <c r="A490" s="7" t="s">
        <v>1612</v>
      </c>
    </row>
    <row r="491" spans="1:1">
      <c r="A491" s="7" t="s">
        <v>2015</v>
      </c>
    </row>
    <row r="492" spans="1:1">
      <c r="A492" s="7" t="s">
        <v>1934</v>
      </c>
    </row>
    <row r="493" spans="1:1">
      <c r="A493" s="7" t="s">
        <v>2869</v>
      </c>
    </row>
    <row r="494" spans="1:1">
      <c r="A494" s="7" t="s">
        <v>2962</v>
      </c>
    </row>
    <row r="495" spans="1:1">
      <c r="A495" s="7" t="s">
        <v>2963</v>
      </c>
    </row>
    <row r="496" spans="1:1">
      <c r="A496" s="7" t="s">
        <v>2871</v>
      </c>
    </row>
    <row r="497" spans="1:1">
      <c r="A497" s="7" t="s">
        <v>1848</v>
      </c>
    </row>
    <row r="498" spans="1:1">
      <c r="A498" s="7" t="s">
        <v>2965</v>
      </c>
    </row>
    <row r="499" spans="1:1">
      <c r="A499" s="7" t="s">
        <v>2874</v>
      </c>
    </row>
    <row r="500" spans="1:1">
      <c r="A500" s="7" t="s">
        <v>2967</v>
      </c>
    </row>
    <row r="501" spans="1:1">
      <c r="A501" s="7" t="s">
        <v>2969</v>
      </c>
    </row>
    <row r="502" spans="1:1">
      <c r="A502" s="7" t="s">
        <v>2971</v>
      </c>
    </row>
    <row r="503" spans="1:1">
      <c r="A503" s="7" t="s">
        <v>2876</v>
      </c>
    </row>
    <row r="504" spans="1:1">
      <c r="A504" s="7" t="s">
        <v>2878</v>
      </c>
    </row>
    <row r="505" spans="1:1">
      <c r="A505" s="7" t="s">
        <v>2880</v>
      </c>
    </row>
    <row r="506" spans="1:1">
      <c r="A506" s="7" t="s">
        <v>1573</v>
      </c>
    </row>
    <row r="507" spans="1:1">
      <c r="A507" s="7" t="s">
        <v>2882</v>
      </c>
    </row>
    <row r="508" spans="1:1">
      <c r="A508" s="7" t="s">
        <v>2973</v>
      </c>
    </row>
    <row r="509" spans="1:1">
      <c r="A509" s="7" t="s">
        <v>2884</v>
      </c>
    </row>
    <row r="510" spans="1:1">
      <c r="A510" s="7" t="s">
        <v>2975</v>
      </c>
    </row>
    <row r="511" spans="1:1">
      <c r="A511" s="7" t="s">
        <v>2886</v>
      </c>
    </row>
    <row r="512" spans="1:1">
      <c r="A512" s="7" t="s">
        <v>2888</v>
      </c>
    </row>
    <row r="513" spans="1:1">
      <c r="A513" s="7" t="s">
        <v>2890</v>
      </c>
    </row>
    <row r="514" spans="1:1">
      <c r="A514" s="7" t="s">
        <v>2892</v>
      </c>
    </row>
    <row r="515" spans="1:1">
      <c r="A515" s="7" t="s">
        <v>2976</v>
      </c>
    </row>
    <row r="516" spans="1:1">
      <c r="A516" s="7" t="s">
        <v>2977</v>
      </c>
    </row>
    <row r="517" spans="1:1">
      <c r="A517" s="7" t="s">
        <v>2978</v>
      </c>
    </row>
    <row r="518" spans="1:1">
      <c r="A518" s="7" t="s">
        <v>2979</v>
      </c>
    </row>
    <row r="519" spans="1:1">
      <c r="A519" s="7" t="s">
        <v>2980</v>
      </c>
    </row>
    <row r="520" spans="1:1">
      <c r="A520" s="7" t="s">
        <v>2053</v>
      </c>
    </row>
    <row r="521" spans="1:1">
      <c r="A521" s="7" t="s">
        <v>2981</v>
      </c>
    </row>
    <row r="522" spans="1:1">
      <c r="A522" s="7" t="s">
        <v>2983</v>
      </c>
    </row>
    <row r="523" spans="1:1">
      <c r="A523" s="7" t="s">
        <v>2985</v>
      </c>
    </row>
    <row r="524" spans="1:1">
      <c r="A524" s="7" t="s">
        <v>1213</v>
      </c>
    </row>
    <row r="525" spans="1:1">
      <c r="A525" s="7" t="s">
        <v>2895</v>
      </c>
    </row>
    <row r="526" spans="1:1">
      <c r="A526" s="7" t="s">
        <v>2897</v>
      </c>
    </row>
    <row r="527" spans="1:1">
      <c r="A527" s="7" t="s">
        <v>2987</v>
      </c>
    </row>
    <row r="528" spans="1:1">
      <c r="A528" s="7" t="s">
        <v>2899</v>
      </c>
    </row>
    <row r="529" spans="1:1">
      <c r="A529" s="7" t="s">
        <v>2901</v>
      </c>
    </row>
    <row r="530" spans="1:1">
      <c r="A530" s="7" t="s">
        <v>2988</v>
      </c>
    </row>
    <row r="531" spans="1:1">
      <c r="A531" s="7" t="s">
        <v>1264</v>
      </c>
    </row>
    <row r="532" spans="1:1">
      <c r="A532" s="7" t="s">
        <v>2990</v>
      </c>
    </row>
    <row r="533" spans="1:1">
      <c r="A533" s="7" t="s">
        <v>2991</v>
      </c>
    </row>
    <row r="534" spans="1:1">
      <c r="A534" s="7" t="s">
        <v>2903</v>
      </c>
    </row>
    <row r="535" spans="1:1">
      <c r="A535" s="7" t="s">
        <v>1751</v>
      </c>
    </row>
    <row r="536" spans="1:1">
      <c r="A536" s="7" t="s">
        <v>2994</v>
      </c>
    </row>
    <row r="537" spans="1:1">
      <c r="A537" s="7" t="s">
        <v>2905</v>
      </c>
    </row>
    <row r="538" spans="1:1">
      <c r="A538" s="7" t="s">
        <v>2907</v>
      </c>
    </row>
    <row r="539" spans="1:1">
      <c r="A539" s="7" t="s">
        <v>1742</v>
      </c>
    </row>
    <row r="540" spans="1:1">
      <c r="A540" s="7" t="s">
        <v>2183</v>
      </c>
    </row>
    <row r="541" spans="1:1">
      <c r="A541" s="7" t="s">
        <v>1653</v>
      </c>
    </row>
    <row r="542" spans="1:1">
      <c r="A542" s="7" t="s">
        <v>2996</v>
      </c>
    </row>
    <row r="543" spans="1:1">
      <c r="A543" s="7" t="s">
        <v>2997</v>
      </c>
    </row>
    <row r="544" spans="1:1">
      <c r="A544" s="7" t="s">
        <v>1555</v>
      </c>
    </row>
    <row r="545" spans="1:1">
      <c r="A545" s="7" t="s">
        <v>2998</v>
      </c>
    </row>
    <row r="546" spans="1:1">
      <c r="A546" s="7" t="s">
        <v>1467</v>
      </c>
    </row>
    <row r="547" spans="1:1">
      <c r="A547" s="7" t="s">
        <v>2305</v>
      </c>
    </row>
    <row r="548" spans="1:1">
      <c r="A548" s="7" t="s">
        <v>2911</v>
      </c>
    </row>
    <row r="549" spans="1:1">
      <c r="A549" s="7" t="s">
        <v>3000</v>
      </c>
    </row>
    <row r="550" spans="1:1">
      <c r="A550" s="7" t="s">
        <v>3002</v>
      </c>
    </row>
    <row r="551" spans="1:1">
      <c r="A551" s="7" t="s">
        <v>2913</v>
      </c>
    </row>
    <row r="552" spans="1:1">
      <c r="A552" s="7" t="s">
        <v>3004</v>
      </c>
    </row>
    <row r="553" spans="1:1">
      <c r="A553" s="7" t="s">
        <v>2296</v>
      </c>
    </row>
    <row r="554" spans="1:1">
      <c r="A554" s="7" t="s">
        <v>2916</v>
      </c>
    </row>
    <row r="555" spans="1:1">
      <c r="A555" s="7" t="s">
        <v>1159</v>
      </c>
    </row>
    <row r="556" spans="1:1">
      <c r="A556" s="7" t="s">
        <v>585</v>
      </c>
    </row>
    <row r="557" spans="1:1">
      <c r="A557" s="7" t="s">
        <v>2125</v>
      </c>
    </row>
    <row r="558" spans="1:1">
      <c r="A558" s="7" t="s">
        <v>2918</v>
      </c>
    </row>
    <row r="559" spans="1:1">
      <c r="A559" s="7" t="s">
        <v>3006</v>
      </c>
    </row>
    <row r="560" spans="1:1">
      <c r="A560" s="7" t="s">
        <v>3008</v>
      </c>
    </row>
    <row r="561" spans="1:1">
      <c r="A561" s="7" t="s">
        <v>3010</v>
      </c>
    </row>
    <row r="562" spans="1:1">
      <c r="A562" s="7" t="s">
        <v>3012</v>
      </c>
    </row>
    <row r="563" spans="1:1">
      <c r="A563" s="7" t="s">
        <v>3014</v>
      </c>
    </row>
    <row r="564" spans="1:1">
      <c r="A564" s="7" t="s">
        <v>2920</v>
      </c>
    </row>
    <row r="565" spans="1:1">
      <c r="A565" s="7" t="s">
        <v>1453</v>
      </c>
    </row>
    <row r="566" spans="1:1">
      <c r="A566" s="7" t="s">
        <v>2922</v>
      </c>
    </row>
    <row r="567" spans="1:1">
      <c r="A567" s="7" t="s">
        <v>2924</v>
      </c>
    </row>
    <row r="568" spans="1:1">
      <c r="A568" s="7" t="s">
        <v>2926</v>
      </c>
    </row>
    <row r="569" spans="1:1">
      <c r="A569" s="7" t="s">
        <v>3017</v>
      </c>
    </row>
    <row r="570" spans="1:1">
      <c r="A570" s="7" t="s">
        <v>2927</v>
      </c>
    </row>
    <row r="571" spans="1:1">
      <c r="A571" s="7" t="s">
        <v>2929</v>
      </c>
    </row>
    <row r="572" spans="1:1">
      <c r="A572" s="7" t="s">
        <v>2931</v>
      </c>
    </row>
    <row r="573" spans="1:1">
      <c r="A573" s="7" t="s">
        <v>3018</v>
      </c>
    </row>
    <row r="574" spans="1:1">
      <c r="A574" s="7" t="s">
        <v>3019</v>
      </c>
    </row>
    <row r="575" spans="1:1">
      <c r="A575" s="7" t="s">
        <v>2933</v>
      </c>
    </row>
    <row r="576" spans="1:1">
      <c r="A576" s="7" t="s">
        <v>392</v>
      </c>
    </row>
    <row r="577" spans="1:1">
      <c r="A577" s="7" t="s">
        <v>1056</v>
      </c>
    </row>
    <row r="578" spans="1:1">
      <c r="A578" s="7" t="s">
        <v>1731</v>
      </c>
    </row>
    <row r="579" spans="1:1">
      <c r="A579" s="7" t="s">
        <v>2935</v>
      </c>
    </row>
    <row r="580" spans="1:1">
      <c r="A580" s="7" t="s">
        <v>3021</v>
      </c>
    </row>
    <row r="581" spans="1:1">
      <c r="A581" s="7" t="s">
        <v>2413</v>
      </c>
    </row>
    <row r="582" spans="1:1">
      <c r="A582" s="7" t="s">
        <v>3023</v>
      </c>
    </row>
    <row r="583" spans="1:1">
      <c r="A583" s="7" t="s">
        <v>2938</v>
      </c>
    </row>
    <row r="584" spans="1:1">
      <c r="A584" s="7" t="s">
        <v>2081</v>
      </c>
    </row>
    <row r="585" spans="1:1">
      <c r="A585" s="7" t="s">
        <v>812</v>
      </c>
    </row>
    <row r="586" spans="1:1">
      <c r="A586" s="7" t="s">
        <v>2940</v>
      </c>
    </row>
    <row r="587" spans="1:1">
      <c r="A587" s="7" t="s">
        <v>339</v>
      </c>
    </row>
    <row r="588" spans="1:1">
      <c r="A588" s="7" t="s">
        <v>2941</v>
      </c>
    </row>
    <row r="589" spans="1:1">
      <c r="A589" s="7" t="s">
        <v>3025</v>
      </c>
    </row>
    <row r="590" spans="1:1">
      <c r="A590" s="7" t="s">
        <v>534</v>
      </c>
    </row>
    <row r="591" spans="1:1">
      <c r="A591" s="7" t="s">
        <v>1340</v>
      </c>
    </row>
    <row r="592" spans="1:1">
      <c r="A592" s="7" t="s">
        <v>3027</v>
      </c>
    </row>
    <row r="593" spans="1:1">
      <c r="A593" s="7" t="s">
        <v>2944</v>
      </c>
    </row>
    <row r="594" spans="1:1">
      <c r="A594" s="7" t="s">
        <v>3029</v>
      </c>
    </row>
    <row r="595" spans="1:1">
      <c r="A595" s="7" t="s">
        <v>1575</v>
      </c>
    </row>
    <row r="596" spans="1:1">
      <c r="A596" s="7" t="s">
        <v>2947</v>
      </c>
    </row>
    <row r="597" spans="1:1">
      <c r="A597" s="7" t="s">
        <v>3030</v>
      </c>
    </row>
    <row r="598" spans="1:1">
      <c r="A598" s="7" t="s">
        <v>3031</v>
      </c>
    </row>
    <row r="599" spans="1:1">
      <c r="A599" s="7" t="s">
        <v>3033</v>
      </c>
    </row>
    <row r="600" spans="1:1">
      <c r="A600" s="7" t="s">
        <v>3035</v>
      </c>
    </row>
    <row r="601" spans="1:1">
      <c r="A601" s="7" t="s">
        <v>3037</v>
      </c>
    </row>
    <row r="602" spans="1:1">
      <c r="A602" s="7" t="s">
        <v>1099</v>
      </c>
    </row>
    <row r="603" spans="1:1">
      <c r="A603" s="7" t="s">
        <v>2949</v>
      </c>
    </row>
    <row r="604" spans="1:1">
      <c r="A604" s="7" t="s">
        <v>883</v>
      </c>
    </row>
    <row r="605" spans="1:1">
      <c r="A605" s="7" t="s">
        <v>3040</v>
      </c>
    </row>
    <row r="606" spans="1:1">
      <c r="A606" s="7" t="s">
        <v>3041</v>
      </c>
    </row>
    <row r="607" spans="1:1">
      <c r="A607" s="7" t="s">
        <v>2951</v>
      </c>
    </row>
    <row r="608" spans="1:1">
      <c r="A608" s="7" t="s">
        <v>1193</v>
      </c>
    </row>
    <row r="609" spans="1:1">
      <c r="A609" s="7" t="s">
        <v>2077</v>
      </c>
    </row>
    <row r="610" spans="1:1">
      <c r="A610" s="7" t="s">
        <v>2954</v>
      </c>
    </row>
    <row r="611" spans="1:1">
      <c r="A611" s="7" t="s">
        <v>783</v>
      </c>
    </row>
    <row r="612" spans="1:1">
      <c r="A612" s="7" t="s">
        <v>2956</v>
      </c>
    </row>
    <row r="613" spans="1:1">
      <c r="A613" s="7" t="s">
        <v>2958</v>
      </c>
    </row>
    <row r="614" spans="1:1">
      <c r="A614" s="7" t="s">
        <v>3043</v>
      </c>
    </row>
    <row r="615" spans="1:1">
      <c r="A615" s="7" t="s">
        <v>2176</v>
      </c>
    </row>
    <row r="616" spans="1:1">
      <c r="A616" s="7" t="s">
        <v>2961</v>
      </c>
    </row>
    <row r="617" spans="1:1">
      <c r="A617" s="7" t="s">
        <v>3044</v>
      </c>
    </row>
    <row r="618" spans="1:1">
      <c r="A618" s="7" t="s">
        <v>1631</v>
      </c>
    </row>
    <row r="619" spans="1:1">
      <c r="A619" s="7" t="s">
        <v>1222</v>
      </c>
    </row>
    <row r="620" spans="1:1">
      <c r="A620" s="7" t="s">
        <v>3046</v>
      </c>
    </row>
    <row r="621" spans="1:1">
      <c r="A621" s="7" t="s">
        <v>2964</v>
      </c>
    </row>
    <row r="622" spans="1:1">
      <c r="A622" s="7" t="s">
        <v>2966</v>
      </c>
    </row>
    <row r="623" spans="1:1">
      <c r="A623" s="7" t="s">
        <v>3048</v>
      </c>
    </row>
    <row r="624" spans="1:1">
      <c r="A624" s="7" t="s">
        <v>3050</v>
      </c>
    </row>
    <row r="625" spans="1:1">
      <c r="A625" s="7" t="s">
        <v>3052</v>
      </c>
    </row>
    <row r="626" spans="1:1">
      <c r="A626" s="7" t="s">
        <v>2968</v>
      </c>
    </row>
    <row r="627" spans="1:1">
      <c r="A627" s="7" t="s">
        <v>3054</v>
      </c>
    </row>
    <row r="628" spans="1:1">
      <c r="A628" s="7" t="s">
        <v>2970</v>
      </c>
    </row>
    <row r="629" spans="1:1">
      <c r="A629" s="7" t="s">
        <v>1675</v>
      </c>
    </row>
    <row r="630" spans="1:1">
      <c r="A630" s="7" t="s">
        <v>3056</v>
      </c>
    </row>
    <row r="631" spans="1:1">
      <c r="A631" s="7" t="s">
        <v>3057</v>
      </c>
    </row>
    <row r="632" spans="1:1">
      <c r="A632" s="7" t="s">
        <v>3059</v>
      </c>
    </row>
    <row r="633" spans="1:1">
      <c r="A633" s="7" t="s">
        <v>3061</v>
      </c>
    </row>
    <row r="634" spans="1:1">
      <c r="A634" s="7" t="s">
        <v>3063</v>
      </c>
    </row>
    <row r="635" spans="1:1">
      <c r="A635" s="7" t="s">
        <v>2972</v>
      </c>
    </row>
    <row r="636" spans="1:1">
      <c r="A636" s="7" t="s">
        <v>3064</v>
      </c>
    </row>
    <row r="637" spans="1:1">
      <c r="A637" s="7" t="s">
        <v>1512</v>
      </c>
    </row>
    <row r="638" spans="1:1">
      <c r="A638" s="7" t="s">
        <v>1199</v>
      </c>
    </row>
    <row r="639" spans="1:1">
      <c r="A639" s="7" t="s">
        <v>3066</v>
      </c>
    </row>
    <row r="640" spans="1:1">
      <c r="A640" s="7" t="s">
        <v>142</v>
      </c>
    </row>
    <row r="641" spans="1:1">
      <c r="A641" s="7" t="s">
        <v>1645</v>
      </c>
    </row>
    <row r="642" spans="1:1">
      <c r="A642" s="7" t="s">
        <v>1565</v>
      </c>
    </row>
    <row r="643" spans="1:1">
      <c r="A643" s="7" t="s">
        <v>996</v>
      </c>
    </row>
    <row r="644" spans="1:1">
      <c r="A644" s="7" t="s">
        <v>2974</v>
      </c>
    </row>
    <row r="645" spans="1:1">
      <c r="A645" s="7" t="s">
        <v>252</v>
      </c>
    </row>
    <row r="646" spans="1:1">
      <c r="A646" s="7" t="s">
        <v>2359</v>
      </c>
    </row>
    <row r="647" spans="1:1">
      <c r="A647" s="7" t="s">
        <v>309</v>
      </c>
    </row>
    <row r="648" spans="1:1">
      <c r="A648" s="7" t="s">
        <v>2237</v>
      </c>
    </row>
    <row r="649" spans="1:1">
      <c r="A649" s="7" t="s">
        <v>2280</v>
      </c>
    </row>
    <row r="650" spans="1:1">
      <c r="A650" s="7" t="s">
        <v>2022</v>
      </c>
    </row>
    <row r="651" spans="1:1">
      <c r="A651" s="7" t="s">
        <v>2238</v>
      </c>
    </row>
    <row r="652" spans="1:1">
      <c r="A652" s="7" t="s">
        <v>2030</v>
      </c>
    </row>
    <row r="653" spans="1:1">
      <c r="A653" s="7" t="s">
        <v>2982</v>
      </c>
    </row>
    <row r="654" spans="1:1">
      <c r="A654" s="7" t="s">
        <v>2984</v>
      </c>
    </row>
    <row r="655" spans="1:1">
      <c r="A655" s="7" t="s">
        <v>2986</v>
      </c>
    </row>
    <row r="656" spans="1:1">
      <c r="A656" s="7" t="s">
        <v>2341</v>
      </c>
    </row>
    <row r="657" spans="1:1">
      <c r="A657" s="7" t="s">
        <v>3071</v>
      </c>
    </row>
    <row r="658" spans="1:1">
      <c r="A658" s="7" t="s">
        <v>3073</v>
      </c>
    </row>
    <row r="659" spans="1:1">
      <c r="A659" s="7" t="s">
        <v>482</v>
      </c>
    </row>
    <row r="660" spans="1:1">
      <c r="A660" s="7" t="s">
        <v>2180</v>
      </c>
    </row>
    <row r="661" spans="1:1">
      <c r="A661" s="7" t="s">
        <v>2989</v>
      </c>
    </row>
    <row r="662" spans="1:1">
      <c r="A662" s="7" t="s">
        <v>1089</v>
      </c>
    </row>
    <row r="663" spans="1:1">
      <c r="A663" s="7" t="s">
        <v>997</v>
      </c>
    </row>
    <row r="664" spans="1:1">
      <c r="A664" s="7" t="s">
        <v>3075</v>
      </c>
    </row>
    <row r="665" spans="1:1">
      <c r="A665" s="7" t="s">
        <v>1223</v>
      </c>
    </row>
    <row r="666" spans="1:1">
      <c r="A666" s="7" t="s">
        <v>3077</v>
      </c>
    </row>
    <row r="667" spans="1:1">
      <c r="A667" s="7" t="s">
        <v>3078</v>
      </c>
    </row>
    <row r="668" spans="1:1">
      <c r="A668" s="7" t="s">
        <v>1029</v>
      </c>
    </row>
    <row r="669" spans="1:1">
      <c r="A669" s="7" t="s">
        <v>303</v>
      </c>
    </row>
    <row r="670" spans="1:1">
      <c r="A670" s="7" t="s">
        <v>2992</v>
      </c>
    </row>
    <row r="671" spans="1:1">
      <c r="A671" s="7" t="s">
        <v>2993</v>
      </c>
    </row>
    <row r="672" spans="1:1">
      <c r="A672" s="7" t="s">
        <v>3079</v>
      </c>
    </row>
    <row r="673" spans="1:1">
      <c r="A673" s="7" t="s">
        <v>2412</v>
      </c>
    </row>
    <row r="674" spans="1:1">
      <c r="A674" s="7" t="s">
        <v>2995</v>
      </c>
    </row>
    <row r="675" spans="1:1">
      <c r="A675" s="7" t="s">
        <v>2088</v>
      </c>
    </row>
    <row r="676" spans="1:1">
      <c r="A676" s="7" t="s">
        <v>221</v>
      </c>
    </row>
    <row r="677" spans="1:1">
      <c r="A677" s="7" t="s">
        <v>1253</v>
      </c>
    </row>
    <row r="678" spans="1:1">
      <c r="A678" s="7" t="s">
        <v>1811</v>
      </c>
    </row>
    <row r="679" spans="1:1">
      <c r="A679" s="7" t="s">
        <v>1002</v>
      </c>
    </row>
    <row r="680" spans="1:1">
      <c r="A680" s="7" t="s">
        <v>3080</v>
      </c>
    </row>
    <row r="681" spans="1:1">
      <c r="A681" s="7" t="s">
        <v>202</v>
      </c>
    </row>
    <row r="682" spans="1:1">
      <c r="A682" s="7" t="s">
        <v>1131</v>
      </c>
    </row>
    <row r="683" spans="1:1">
      <c r="A683" s="7" t="s">
        <v>2999</v>
      </c>
    </row>
    <row r="684" spans="1:1">
      <c r="A684" s="7" t="s">
        <v>3001</v>
      </c>
    </row>
    <row r="685" spans="1:1">
      <c r="A685" s="7" t="s">
        <v>259</v>
      </c>
    </row>
    <row r="686" spans="1:1">
      <c r="A686" s="7" t="s">
        <v>3003</v>
      </c>
    </row>
    <row r="687" spans="1:1">
      <c r="A687" s="7" t="s">
        <v>577</v>
      </c>
    </row>
    <row r="688" spans="1:1">
      <c r="A688" s="7" t="s">
        <v>3005</v>
      </c>
    </row>
    <row r="689" spans="1:1">
      <c r="A689" s="7" t="s">
        <v>2355</v>
      </c>
    </row>
    <row r="690" spans="1:1">
      <c r="A690" s="7" t="s">
        <v>1764</v>
      </c>
    </row>
    <row r="691" spans="1:1">
      <c r="A691" s="7" t="s">
        <v>3083</v>
      </c>
    </row>
    <row r="692" spans="1:1">
      <c r="A692" s="7" t="s">
        <v>2129</v>
      </c>
    </row>
    <row r="693" spans="1:1">
      <c r="A693" s="7" t="s">
        <v>3007</v>
      </c>
    </row>
    <row r="694" spans="1:1">
      <c r="A694" s="7" t="s">
        <v>3009</v>
      </c>
    </row>
    <row r="695" spans="1:1">
      <c r="A695" s="7" t="s">
        <v>3011</v>
      </c>
    </row>
    <row r="696" spans="1:1">
      <c r="A696" s="7" t="s">
        <v>929</v>
      </c>
    </row>
    <row r="697" spans="1:1">
      <c r="A697" s="7" t="s">
        <v>3085</v>
      </c>
    </row>
    <row r="698" spans="1:1">
      <c r="A698" s="7" t="s">
        <v>3013</v>
      </c>
    </row>
    <row r="699" spans="1:1">
      <c r="A699" s="7" t="s">
        <v>3087</v>
      </c>
    </row>
    <row r="700" spans="1:1">
      <c r="A700" s="7" t="s">
        <v>207</v>
      </c>
    </row>
    <row r="701" spans="1:1">
      <c r="A701" s="7" t="s">
        <v>3089</v>
      </c>
    </row>
    <row r="702" spans="1:1">
      <c r="A702" s="7" t="s">
        <v>3091</v>
      </c>
    </row>
    <row r="703" spans="1:1">
      <c r="A703" s="7" t="s">
        <v>3015</v>
      </c>
    </row>
    <row r="704" spans="1:1">
      <c r="A704" s="7" t="s">
        <v>3016</v>
      </c>
    </row>
    <row r="705" spans="1:1">
      <c r="A705" s="7" t="s">
        <v>984</v>
      </c>
    </row>
    <row r="706" spans="1:1">
      <c r="A706" s="7" t="s">
        <v>3092</v>
      </c>
    </row>
    <row r="707" spans="1:1">
      <c r="A707" s="7" t="s">
        <v>1183</v>
      </c>
    </row>
    <row r="708" spans="1:1">
      <c r="A708" s="7" t="s">
        <v>1938</v>
      </c>
    </row>
    <row r="709" spans="1:1">
      <c r="A709" s="7" t="s">
        <v>2056</v>
      </c>
    </row>
    <row r="710" spans="1:1">
      <c r="A710" s="7" t="s">
        <v>1622</v>
      </c>
    </row>
    <row r="711" spans="1:1">
      <c r="A711" s="7" t="s">
        <v>2222</v>
      </c>
    </row>
    <row r="712" spans="1:1">
      <c r="A712" s="7" t="s">
        <v>2039</v>
      </c>
    </row>
    <row r="713" spans="1:1">
      <c r="A713" s="7" t="s">
        <v>3096</v>
      </c>
    </row>
    <row r="714" spans="1:1">
      <c r="A714" s="7" t="s">
        <v>72</v>
      </c>
    </row>
    <row r="715" spans="1:1">
      <c r="A715" s="7" t="s">
        <v>3020</v>
      </c>
    </row>
    <row r="716" spans="1:1">
      <c r="A716" s="7" t="s">
        <v>1156</v>
      </c>
    </row>
    <row r="717" spans="1:1">
      <c r="A717" s="7" t="s">
        <v>379</v>
      </c>
    </row>
    <row r="718" spans="1:1">
      <c r="A718" s="7" t="s">
        <v>3100</v>
      </c>
    </row>
    <row r="719" spans="1:1">
      <c r="A719" s="7" t="s">
        <v>3022</v>
      </c>
    </row>
    <row r="720" spans="1:1">
      <c r="A720" s="7" t="s">
        <v>3102</v>
      </c>
    </row>
    <row r="721" spans="1:1">
      <c r="A721" s="7" t="s">
        <v>134</v>
      </c>
    </row>
    <row r="722" spans="1:1">
      <c r="A722" s="7" t="s">
        <v>3024</v>
      </c>
    </row>
    <row r="723" spans="1:1">
      <c r="A723" s="7" t="s">
        <v>710</v>
      </c>
    </row>
    <row r="724" spans="1:1">
      <c r="A724" s="7" t="s">
        <v>1315</v>
      </c>
    </row>
    <row r="725" spans="1:1">
      <c r="A725" s="7" t="s">
        <v>3105</v>
      </c>
    </row>
    <row r="726" spans="1:1">
      <c r="A726" s="7" t="s">
        <v>3107</v>
      </c>
    </row>
    <row r="727" spans="1:1">
      <c r="A727" s="7" t="s">
        <v>3026</v>
      </c>
    </row>
    <row r="728" spans="1:1">
      <c r="A728" s="7" t="s">
        <v>3108</v>
      </c>
    </row>
    <row r="729" spans="1:1">
      <c r="A729" s="7" t="s">
        <v>509</v>
      </c>
    </row>
    <row r="730" spans="1:1">
      <c r="A730" s="7" t="s">
        <v>3110</v>
      </c>
    </row>
    <row r="731" spans="1:1">
      <c r="A731" s="7" t="s">
        <v>1763</v>
      </c>
    </row>
    <row r="732" spans="1:1">
      <c r="A732" s="7" t="s">
        <v>3028</v>
      </c>
    </row>
    <row r="733" spans="1:1">
      <c r="A733" s="7" t="s">
        <v>2457</v>
      </c>
    </row>
    <row r="734" spans="1:1">
      <c r="A734" s="7" t="s">
        <v>3111</v>
      </c>
    </row>
    <row r="735" spans="1:1">
      <c r="A735" s="7" t="s">
        <v>553</v>
      </c>
    </row>
    <row r="736" spans="1:1">
      <c r="A736" s="7" t="s">
        <v>2186</v>
      </c>
    </row>
    <row r="737" spans="1:1">
      <c r="A737" s="7" t="s">
        <v>3032</v>
      </c>
    </row>
    <row r="738" spans="1:1">
      <c r="A738" s="7" t="s">
        <v>3114</v>
      </c>
    </row>
    <row r="739" spans="1:1">
      <c r="A739" s="7" t="s">
        <v>1627</v>
      </c>
    </row>
    <row r="740" spans="1:1">
      <c r="A740" s="7" t="s">
        <v>453</v>
      </c>
    </row>
    <row r="741" spans="1:1">
      <c r="A741" s="7" t="s">
        <v>3034</v>
      </c>
    </row>
    <row r="742" spans="1:1">
      <c r="A742" s="7" t="s">
        <v>1233</v>
      </c>
    </row>
    <row r="743" spans="1:1">
      <c r="A743" s="7" t="s">
        <v>3036</v>
      </c>
    </row>
    <row r="744" spans="1:1">
      <c r="A744" s="7" t="s">
        <v>3038</v>
      </c>
    </row>
    <row r="745" spans="1:1">
      <c r="A745" s="7" t="s">
        <v>3039</v>
      </c>
    </row>
    <row r="746" spans="1:1">
      <c r="A746" s="7" t="s">
        <v>1523</v>
      </c>
    </row>
    <row r="747" spans="1:1">
      <c r="A747" s="7" t="s">
        <v>2046</v>
      </c>
    </row>
    <row r="748" spans="1:1">
      <c r="A748" s="7" t="s">
        <v>3118</v>
      </c>
    </row>
    <row r="749" spans="1:1">
      <c r="A749" s="7" t="s">
        <v>3042</v>
      </c>
    </row>
    <row r="750" spans="1:1">
      <c r="A750" s="7" t="s">
        <v>3119</v>
      </c>
    </row>
    <row r="751" spans="1:1">
      <c r="A751" s="7" t="s">
        <v>786</v>
      </c>
    </row>
    <row r="752" spans="1:1">
      <c r="A752" s="7" t="s">
        <v>1752</v>
      </c>
    </row>
    <row r="753" spans="1:1">
      <c r="A753" s="7" t="s">
        <v>472</v>
      </c>
    </row>
    <row r="754" spans="1:1">
      <c r="A754" s="7" t="s">
        <v>457</v>
      </c>
    </row>
    <row r="755" spans="1:1">
      <c r="A755" s="7" t="s">
        <v>338</v>
      </c>
    </row>
    <row r="756" spans="1:1">
      <c r="A756" s="7" t="s">
        <v>1870</v>
      </c>
    </row>
    <row r="757" spans="1:1">
      <c r="A757" s="7" t="s">
        <v>794</v>
      </c>
    </row>
    <row r="758" spans="1:1">
      <c r="A758" s="7" t="s">
        <v>706</v>
      </c>
    </row>
    <row r="759" spans="1:1">
      <c r="A759" s="7" t="s">
        <v>3045</v>
      </c>
    </row>
    <row r="760" spans="1:1">
      <c r="A760" s="7" t="s">
        <v>3047</v>
      </c>
    </row>
    <row r="761" spans="1:1">
      <c r="A761" s="7" t="s">
        <v>3049</v>
      </c>
    </row>
    <row r="762" spans="1:1">
      <c r="A762" s="7" t="s">
        <v>3121</v>
      </c>
    </row>
    <row r="763" spans="1:1">
      <c r="A763" s="7" t="s">
        <v>1395</v>
      </c>
    </row>
    <row r="764" spans="1:1">
      <c r="A764" s="7" t="s">
        <v>3051</v>
      </c>
    </row>
    <row r="765" spans="1:1">
      <c r="A765" s="7" t="s">
        <v>3053</v>
      </c>
    </row>
    <row r="766" spans="1:1">
      <c r="A766" s="7" t="s">
        <v>738</v>
      </c>
    </row>
    <row r="767" spans="1:1">
      <c r="A767" s="7" t="s">
        <v>2368</v>
      </c>
    </row>
    <row r="768" spans="1:1">
      <c r="A768" s="7" t="s">
        <v>572</v>
      </c>
    </row>
    <row r="769" spans="1:1">
      <c r="A769" s="7" t="s">
        <v>1755</v>
      </c>
    </row>
    <row r="770" spans="1:1">
      <c r="A770" s="7" t="s">
        <v>3055</v>
      </c>
    </row>
    <row r="771" spans="1:1">
      <c r="A771" s="7" t="s">
        <v>2164</v>
      </c>
    </row>
    <row r="772" spans="1:1">
      <c r="A772" s="7" t="s">
        <v>3058</v>
      </c>
    </row>
    <row r="773" spans="1:1">
      <c r="A773" s="7" t="s">
        <v>975</v>
      </c>
    </row>
    <row r="774" spans="1:1">
      <c r="A774" s="7" t="s">
        <v>3125</v>
      </c>
    </row>
    <row r="775" spans="1:1">
      <c r="A775" s="7" t="s">
        <v>3126</v>
      </c>
    </row>
    <row r="776" spans="1:1">
      <c r="A776" s="7" t="s">
        <v>3128</v>
      </c>
    </row>
    <row r="777" spans="1:1">
      <c r="A777" s="7" t="s">
        <v>3060</v>
      </c>
    </row>
    <row r="778" spans="1:1">
      <c r="A778" s="7" t="s">
        <v>3130</v>
      </c>
    </row>
    <row r="779" spans="1:1">
      <c r="A779" s="7" t="s">
        <v>3062</v>
      </c>
    </row>
    <row r="780" spans="1:1">
      <c r="A780" s="7" t="s">
        <v>2406</v>
      </c>
    </row>
    <row r="781" spans="1:1">
      <c r="A781" s="7" t="s">
        <v>156</v>
      </c>
    </row>
    <row r="782" spans="1:1">
      <c r="A782" s="7" t="s">
        <v>3065</v>
      </c>
    </row>
    <row r="783" spans="1:1">
      <c r="A783" s="7" t="s">
        <v>345</v>
      </c>
    </row>
    <row r="784" spans="1:1">
      <c r="A784" s="7" t="s">
        <v>3131</v>
      </c>
    </row>
    <row r="785" spans="1:1">
      <c r="A785" s="7" t="s">
        <v>752</v>
      </c>
    </row>
    <row r="786" spans="1:1">
      <c r="A786" s="7" t="s">
        <v>3134</v>
      </c>
    </row>
    <row r="787" spans="1:1">
      <c r="A787" s="7" t="s">
        <v>3136</v>
      </c>
    </row>
    <row r="788" spans="1:1">
      <c r="A788" s="7" t="s">
        <v>3067</v>
      </c>
    </row>
    <row r="789" spans="1:1">
      <c r="A789" s="7" t="s">
        <v>3138</v>
      </c>
    </row>
    <row r="790" spans="1:1">
      <c r="A790" s="7" t="s">
        <v>3068</v>
      </c>
    </row>
    <row r="791" spans="1:1">
      <c r="A791" s="7" t="s">
        <v>662</v>
      </c>
    </row>
    <row r="792" spans="1:1">
      <c r="A792" s="7" t="s">
        <v>3141</v>
      </c>
    </row>
    <row r="793" spans="1:1">
      <c r="A793" s="7" t="s">
        <v>1621</v>
      </c>
    </row>
    <row r="794" spans="1:1">
      <c r="A794" s="7" t="s">
        <v>3142</v>
      </c>
    </row>
    <row r="795" spans="1:1">
      <c r="A795" s="7" t="s">
        <v>3144</v>
      </c>
    </row>
    <row r="796" spans="1:1">
      <c r="A796" s="7" t="s">
        <v>3069</v>
      </c>
    </row>
    <row r="797" spans="1:1">
      <c r="A797" s="7" t="s">
        <v>3146</v>
      </c>
    </row>
    <row r="798" spans="1:1">
      <c r="A798" s="7" t="s">
        <v>1680</v>
      </c>
    </row>
    <row r="799" spans="1:1">
      <c r="A799" s="7" t="s">
        <v>3070</v>
      </c>
    </row>
    <row r="800" spans="1:1">
      <c r="A800" s="7" t="s">
        <v>3147</v>
      </c>
    </row>
    <row r="801" spans="1:1">
      <c r="A801" s="7" t="s">
        <v>3072</v>
      </c>
    </row>
    <row r="802" spans="1:1">
      <c r="A802" s="7" t="s">
        <v>715</v>
      </c>
    </row>
    <row r="803" spans="1:1">
      <c r="A803" s="7" t="s">
        <v>2047</v>
      </c>
    </row>
    <row r="804" spans="1:1">
      <c r="A804" s="7" t="s">
        <v>1043</v>
      </c>
    </row>
    <row r="805" spans="1:1">
      <c r="A805" s="7" t="s">
        <v>3074</v>
      </c>
    </row>
    <row r="806" spans="1:1">
      <c r="A806" s="7" t="s">
        <v>1543</v>
      </c>
    </row>
    <row r="807" spans="1:1">
      <c r="A807" s="7" t="s">
        <v>3076</v>
      </c>
    </row>
    <row r="808" spans="1:1">
      <c r="A808" s="7" t="s">
        <v>2036</v>
      </c>
    </row>
    <row r="809" spans="1:1">
      <c r="A809" s="7" t="s">
        <v>3151</v>
      </c>
    </row>
    <row r="810" spans="1:1">
      <c r="A810" s="7" t="s">
        <v>114</v>
      </c>
    </row>
    <row r="811" spans="1:1">
      <c r="A811" s="7" t="s">
        <v>3153</v>
      </c>
    </row>
    <row r="812" spans="1:1">
      <c r="A812" s="7" t="s">
        <v>3154</v>
      </c>
    </row>
    <row r="813" spans="1:1">
      <c r="A813" s="7" t="s">
        <v>644</v>
      </c>
    </row>
    <row r="814" spans="1:1">
      <c r="A814" s="7" t="s">
        <v>1410</v>
      </c>
    </row>
    <row r="815" spans="1:1">
      <c r="A815" s="7" t="s">
        <v>1646</v>
      </c>
    </row>
    <row r="816" spans="1:1">
      <c r="A816" s="7" t="s">
        <v>1388</v>
      </c>
    </row>
    <row r="817" spans="1:1">
      <c r="A817" s="7" t="s">
        <v>1809</v>
      </c>
    </row>
    <row r="818" spans="1:1">
      <c r="A818" s="7" t="s">
        <v>571</v>
      </c>
    </row>
    <row r="819" spans="1:1">
      <c r="A819" s="7" t="s">
        <v>2453</v>
      </c>
    </row>
    <row r="820" spans="1:1">
      <c r="A820" s="7" t="s">
        <v>2326</v>
      </c>
    </row>
    <row r="821" spans="1:1">
      <c r="A821" s="7" t="s">
        <v>1958</v>
      </c>
    </row>
    <row r="822" spans="1:1">
      <c r="A822" s="7" t="s">
        <v>3081</v>
      </c>
    </row>
    <row r="823" spans="1:1">
      <c r="A823" s="7" t="s">
        <v>3157</v>
      </c>
    </row>
    <row r="824" spans="1:1">
      <c r="A824" s="7" t="s">
        <v>3082</v>
      </c>
    </row>
    <row r="825" spans="1:1">
      <c r="A825" s="7" t="s">
        <v>2427</v>
      </c>
    </row>
    <row r="826" spans="1:1">
      <c r="A826" s="7" t="s">
        <v>1638</v>
      </c>
    </row>
    <row r="827" spans="1:1">
      <c r="A827" s="7" t="s">
        <v>1580</v>
      </c>
    </row>
    <row r="828" spans="1:1">
      <c r="A828" s="7" t="s">
        <v>2158</v>
      </c>
    </row>
    <row r="829" spans="1:1">
      <c r="A829" s="7" t="s">
        <v>3161</v>
      </c>
    </row>
    <row r="830" spans="1:1">
      <c r="A830" s="7" t="s">
        <v>1873</v>
      </c>
    </row>
    <row r="831" spans="1:1">
      <c r="A831" s="7" t="s">
        <v>977</v>
      </c>
    </row>
    <row r="832" spans="1:1">
      <c r="A832" s="7" t="s">
        <v>3165</v>
      </c>
    </row>
    <row r="833" spans="1:1">
      <c r="A833" s="7" t="s">
        <v>3166</v>
      </c>
    </row>
    <row r="834" spans="1:1">
      <c r="A834" s="7" t="s">
        <v>2448</v>
      </c>
    </row>
    <row r="835" spans="1:1">
      <c r="A835" s="7" t="s">
        <v>2255</v>
      </c>
    </row>
    <row r="836" spans="1:1">
      <c r="A836" s="7" t="s">
        <v>2389</v>
      </c>
    </row>
    <row r="837" spans="1:1">
      <c r="A837" s="7" t="s">
        <v>3171</v>
      </c>
    </row>
    <row r="838" spans="1:1">
      <c r="A838" s="7" t="s">
        <v>3173</v>
      </c>
    </row>
    <row r="839" spans="1:1">
      <c r="A839" s="7" t="s">
        <v>2462</v>
      </c>
    </row>
    <row r="840" spans="1:1">
      <c r="A840" s="7" t="s">
        <v>2192</v>
      </c>
    </row>
    <row r="841" spans="1:1">
      <c r="A841" s="7" t="s">
        <v>634</v>
      </c>
    </row>
    <row r="842" spans="1:1">
      <c r="A842" s="7" t="s">
        <v>522</v>
      </c>
    </row>
    <row r="843" spans="1:1">
      <c r="A843" s="7" t="s">
        <v>3177</v>
      </c>
    </row>
    <row r="844" spans="1:1">
      <c r="A844" s="7" t="s">
        <v>1494</v>
      </c>
    </row>
    <row r="845" spans="1:1">
      <c r="A845" s="7" t="s">
        <v>3179</v>
      </c>
    </row>
    <row r="846" spans="1:1">
      <c r="A846" s="7" t="s">
        <v>3181</v>
      </c>
    </row>
    <row r="847" spans="1:1">
      <c r="A847" s="7" t="s">
        <v>96</v>
      </c>
    </row>
    <row r="848" spans="1:1">
      <c r="A848" s="7" t="s">
        <v>85</v>
      </c>
    </row>
    <row r="849" spans="1:1">
      <c r="A849" s="7" t="s">
        <v>1281</v>
      </c>
    </row>
    <row r="850" spans="1:1">
      <c r="A850" s="7" t="s">
        <v>3084</v>
      </c>
    </row>
    <row r="851" spans="1:1">
      <c r="A851" s="7" t="s">
        <v>3184</v>
      </c>
    </row>
    <row r="852" spans="1:1">
      <c r="A852" s="7" t="s">
        <v>3086</v>
      </c>
    </row>
    <row r="853" spans="1:1">
      <c r="A853" s="7" t="s">
        <v>3088</v>
      </c>
    </row>
    <row r="854" spans="1:1">
      <c r="A854" s="7" t="s">
        <v>3186</v>
      </c>
    </row>
    <row r="855" spans="1:1">
      <c r="A855" s="7" t="s">
        <v>3188</v>
      </c>
    </row>
    <row r="856" spans="1:1">
      <c r="A856" s="7" t="s">
        <v>727</v>
      </c>
    </row>
    <row r="857" spans="1:1">
      <c r="A857" s="7" t="s">
        <v>649</v>
      </c>
    </row>
    <row r="858" spans="1:1">
      <c r="A858" s="7" t="s">
        <v>1155</v>
      </c>
    </row>
    <row r="859" spans="1:1">
      <c r="A859" s="7" t="s">
        <v>1379</v>
      </c>
    </row>
    <row r="860" spans="1:1">
      <c r="A860" s="7" t="s">
        <v>1579</v>
      </c>
    </row>
    <row r="861" spans="1:1">
      <c r="A861" s="7" t="s">
        <v>2290</v>
      </c>
    </row>
    <row r="862" spans="1:1">
      <c r="A862" s="7" t="s">
        <v>979</v>
      </c>
    </row>
    <row r="863" spans="1:1">
      <c r="A863" s="7" t="s">
        <v>1932</v>
      </c>
    </row>
    <row r="864" spans="1:1">
      <c r="A864" s="7" t="s">
        <v>2079</v>
      </c>
    </row>
    <row r="865" spans="1:1">
      <c r="A865" s="7" t="s">
        <v>3090</v>
      </c>
    </row>
    <row r="866" spans="1:1">
      <c r="A866" s="7" t="s">
        <v>1074</v>
      </c>
    </row>
    <row r="867" spans="1:1">
      <c r="A867" s="7" t="s">
        <v>1832</v>
      </c>
    </row>
    <row r="868" spans="1:1">
      <c r="A868" s="7" t="s">
        <v>131</v>
      </c>
    </row>
    <row r="869" spans="1:1">
      <c r="A869" s="7" t="s">
        <v>1418</v>
      </c>
    </row>
    <row r="870" spans="1:1">
      <c r="A870" s="7" t="s">
        <v>3093</v>
      </c>
    </row>
    <row r="871" spans="1:1">
      <c r="A871" s="7" t="s">
        <v>208</v>
      </c>
    </row>
    <row r="872" spans="1:1">
      <c r="A872" s="7" t="s">
        <v>3094</v>
      </c>
    </row>
    <row r="873" spans="1:1">
      <c r="A873" s="7" t="s">
        <v>1149</v>
      </c>
    </row>
    <row r="874" spans="1:1">
      <c r="A874" s="7" t="s">
        <v>3095</v>
      </c>
    </row>
    <row r="875" spans="1:1">
      <c r="A875" s="7" t="s">
        <v>3097</v>
      </c>
    </row>
    <row r="876" spans="1:1">
      <c r="A876" s="7" t="s">
        <v>3098</v>
      </c>
    </row>
    <row r="877" spans="1:1">
      <c r="A877" s="7" t="s">
        <v>3099</v>
      </c>
    </row>
    <row r="878" spans="1:1">
      <c r="A878" s="7" t="s">
        <v>3101</v>
      </c>
    </row>
    <row r="879" spans="1:1">
      <c r="A879" s="7" t="s">
        <v>3103</v>
      </c>
    </row>
    <row r="880" spans="1:1">
      <c r="A880" s="7" t="s">
        <v>3104</v>
      </c>
    </row>
    <row r="881" spans="1:1">
      <c r="A881" s="7" t="s">
        <v>985</v>
      </c>
    </row>
    <row r="882" spans="1:1">
      <c r="A882" s="7" t="s">
        <v>3198</v>
      </c>
    </row>
    <row r="883" spans="1:1">
      <c r="A883" s="7" t="s">
        <v>614</v>
      </c>
    </row>
    <row r="884" spans="1:1">
      <c r="A884" s="7" t="s">
        <v>3106</v>
      </c>
    </row>
    <row r="885" spans="1:1">
      <c r="A885" s="7" t="s">
        <v>1796</v>
      </c>
    </row>
    <row r="886" spans="1:1">
      <c r="A886" s="7" t="s">
        <v>1347</v>
      </c>
    </row>
    <row r="887" spans="1:1">
      <c r="A887" s="7" t="s">
        <v>352</v>
      </c>
    </row>
    <row r="888" spans="1:1">
      <c r="A888" s="7" t="s">
        <v>3109</v>
      </c>
    </row>
    <row r="889" spans="1:1">
      <c r="A889" s="7" t="s">
        <v>3201</v>
      </c>
    </row>
    <row r="890" spans="1:1">
      <c r="A890" s="7" t="s">
        <v>3203</v>
      </c>
    </row>
    <row r="891" spans="1:1">
      <c r="A891" s="7" t="s">
        <v>3205</v>
      </c>
    </row>
    <row r="892" spans="1:1">
      <c r="A892" s="7" t="s">
        <v>1837</v>
      </c>
    </row>
    <row r="893" spans="1:1">
      <c r="A893" s="7" t="s">
        <v>3207</v>
      </c>
    </row>
    <row r="894" spans="1:1">
      <c r="A894" s="7" t="s">
        <v>3112</v>
      </c>
    </row>
    <row r="895" spans="1:1">
      <c r="A895" s="7" t="s">
        <v>199</v>
      </c>
    </row>
    <row r="896" spans="1:1">
      <c r="A896" s="7" t="s">
        <v>759</v>
      </c>
    </row>
    <row r="897" spans="1:1">
      <c r="A897" s="7" t="s">
        <v>3113</v>
      </c>
    </row>
    <row r="898" spans="1:1">
      <c r="A898" s="7" t="s">
        <v>3115</v>
      </c>
    </row>
    <row r="899" spans="1:1">
      <c r="A899" s="7" t="s">
        <v>497</v>
      </c>
    </row>
    <row r="900" spans="1:1">
      <c r="A900" s="7" t="s">
        <v>1803</v>
      </c>
    </row>
    <row r="901" spans="1:1">
      <c r="A901" s="7" t="s">
        <v>3116</v>
      </c>
    </row>
    <row r="902" spans="1:1">
      <c r="A902" s="7" t="s">
        <v>3117</v>
      </c>
    </row>
    <row r="903" spans="1:1">
      <c r="A903" s="7" t="s">
        <v>3211</v>
      </c>
    </row>
    <row r="904" spans="1:1">
      <c r="A904" s="7" t="s">
        <v>3213</v>
      </c>
    </row>
    <row r="905" spans="1:1">
      <c r="A905" s="7" t="s">
        <v>1996</v>
      </c>
    </row>
    <row r="906" spans="1:1">
      <c r="A906" s="7" t="s">
        <v>3214</v>
      </c>
    </row>
    <row r="907" spans="1:1">
      <c r="A907" s="7" t="s">
        <v>3216</v>
      </c>
    </row>
    <row r="908" spans="1:1">
      <c r="A908" s="7" t="s">
        <v>3217</v>
      </c>
    </row>
    <row r="909" spans="1:1">
      <c r="A909" s="7" t="s">
        <v>1473</v>
      </c>
    </row>
    <row r="910" spans="1:1">
      <c r="A910" s="7" t="s">
        <v>356</v>
      </c>
    </row>
    <row r="911" spans="1:1">
      <c r="A911" s="7" t="s">
        <v>51</v>
      </c>
    </row>
    <row r="912" spans="1:1">
      <c r="A912" s="7" t="s">
        <v>3220</v>
      </c>
    </row>
    <row r="913" spans="1:1">
      <c r="A913" s="7" t="s">
        <v>24</v>
      </c>
    </row>
    <row r="914" spans="1:1">
      <c r="A914" s="7" t="s">
        <v>607</v>
      </c>
    </row>
    <row r="915" spans="1:1">
      <c r="A915" s="7" t="s">
        <v>3222</v>
      </c>
    </row>
    <row r="916" spans="1:1">
      <c r="A916" s="7" t="s">
        <v>605</v>
      </c>
    </row>
    <row r="917" spans="1:1">
      <c r="A917" s="7" t="s">
        <v>1141</v>
      </c>
    </row>
    <row r="918" spans="1:1">
      <c r="A918" s="7" t="s">
        <v>3225</v>
      </c>
    </row>
    <row r="919" spans="1:1">
      <c r="A919" s="7" t="s">
        <v>2354</v>
      </c>
    </row>
    <row r="920" spans="1:1">
      <c r="A920" s="7" t="s">
        <v>2349</v>
      </c>
    </row>
    <row r="921" spans="1:1">
      <c r="A921" s="7" t="s">
        <v>3120</v>
      </c>
    </row>
    <row r="922" spans="1:1">
      <c r="A922" s="7" t="s">
        <v>334</v>
      </c>
    </row>
    <row r="923" spans="1:1">
      <c r="A923" s="7" t="s">
        <v>130</v>
      </c>
    </row>
    <row r="924" spans="1:1">
      <c r="A924" s="7" t="s">
        <v>2285</v>
      </c>
    </row>
    <row r="925" spans="1:1">
      <c r="A925" s="7" t="s">
        <v>3122</v>
      </c>
    </row>
    <row r="926" spans="1:1">
      <c r="A926" s="7" t="s">
        <v>1526</v>
      </c>
    </row>
    <row r="927" spans="1:1">
      <c r="A927" s="7" t="s">
        <v>3123</v>
      </c>
    </row>
    <row r="928" spans="1:1">
      <c r="A928" s="7" t="s">
        <v>340</v>
      </c>
    </row>
    <row r="929" spans="1:1">
      <c r="A929" s="7" t="s">
        <v>3124</v>
      </c>
    </row>
    <row r="930" spans="1:1">
      <c r="A930" s="7" t="s">
        <v>1108</v>
      </c>
    </row>
    <row r="931" spans="1:1">
      <c r="A931" s="7" t="s">
        <v>1671</v>
      </c>
    </row>
    <row r="932" spans="1:1">
      <c r="A932" s="7" t="s">
        <v>350</v>
      </c>
    </row>
    <row r="933" spans="1:1">
      <c r="A933" s="7" t="s">
        <v>439</v>
      </c>
    </row>
    <row r="934" spans="1:1">
      <c r="A934" s="7" t="s">
        <v>3229</v>
      </c>
    </row>
    <row r="935" spans="1:1">
      <c r="A935" s="7" t="s">
        <v>3127</v>
      </c>
    </row>
    <row r="936" spans="1:1">
      <c r="A936" s="7" t="s">
        <v>1979</v>
      </c>
    </row>
    <row r="937" spans="1:1">
      <c r="A937" s="7" t="s">
        <v>3129</v>
      </c>
    </row>
    <row r="938" spans="1:1">
      <c r="A938" s="7" t="s">
        <v>3232</v>
      </c>
    </row>
    <row r="939" spans="1:1">
      <c r="A939" s="7" t="s">
        <v>3233</v>
      </c>
    </row>
    <row r="940" spans="1:1">
      <c r="A940" s="7" t="s">
        <v>191</v>
      </c>
    </row>
    <row r="941" spans="1:1">
      <c r="A941" s="7" t="s">
        <v>2157</v>
      </c>
    </row>
    <row r="942" spans="1:1">
      <c r="A942" s="7" t="s">
        <v>60</v>
      </c>
    </row>
    <row r="943" spans="1:1">
      <c r="A943" s="7" t="s">
        <v>3237</v>
      </c>
    </row>
    <row r="944" spans="1:1">
      <c r="A944" s="7" t="s">
        <v>106</v>
      </c>
    </row>
    <row r="945" spans="1:1">
      <c r="A945" s="7" t="s">
        <v>3132</v>
      </c>
    </row>
    <row r="946" spans="1:1">
      <c r="A946" s="7" t="s">
        <v>716</v>
      </c>
    </row>
    <row r="947" spans="1:1">
      <c r="A947" s="7" t="s">
        <v>986</v>
      </c>
    </row>
    <row r="948" spans="1:1">
      <c r="A948" s="7" t="s">
        <v>3239</v>
      </c>
    </row>
    <row r="949" spans="1:1">
      <c r="A949" s="7" t="s">
        <v>3241</v>
      </c>
    </row>
    <row r="950" spans="1:1">
      <c r="A950" s="7" t="s">
        <v>1654</v>
      </c>
    </row>
    <row r="951" spans="1:1">
      <c r="A951" s="7" t="s">
        <v>3244</v>
      </c>
    </row>
    <row r="952" spans="1:1">
      <c r="A952" s="7" t="s">
        <v>1717</v>
      </c>
    </row>
    <row r="953" spans="1:1">
      <c r="A953" s="7" t="s">
        <v>1021</v>
      </c>
    </row>
    <row r="954" spans="1:1">
      <c r="A954" s="7" t="s">
        <v>301</v>
      </c>
    </row>
    <row r="955" spans="1:1">
      <c r="A955" s="7" t="s">
        <v>974</v>
      </c>
    </row>
    <row r="956" spans="1:1">
      <c r="A956" s="7" t="s">
        <v>3250</v>
      </c>
    </row>
    <row r="957" spans="1:1">
      <c r="A957" s="7" t="s">
        <v>3133</v>
      </c>
    </row>
    <row r="958" spans="1:1">
      <c r="A958" s="7" t="s">
        <v>844</v>
      </c>
    </row>
    <row r="959" spans="1:1">
      <c r="A959" s="7" t="s">
        <v>1525</v>
      </c>
    </row>
    <row r="960" spans="1:1">
      <c r="A960" s="7" t="s">
        <v>619</v>
      </c>
    </row>
    <row r="961" spans="1:1">
      <c r="A961" s="7" t="s">
        <v>3135</v>
      </c>
    </row>
    <row r="962" spans="1:1">
      <c r="A962" s="7" t="s">
        <v>3137</v>
      </c>
    </row>
    <row r="963" spans="1:1">
      <c r="A963" s="7" t="s">
        <v>3139</v>
      </c>
    </row>
    <row r="964" spans="1:1">
      <c r="A964" s="7" t="s">
        <v>3140</v>
      </c>
    </row>
    <row r="965" spans="1:1">
      <c r="A965" s="7" t="s">
        <v>171</v>
      </c>
    </row>
    <row r="966" spans="1:1">
      <c r="A966" s="7" t="s">
        <v>690</v>
      </c>
    </row>
    <row r="967" spans="1:1">
      <c r="A967" s="7" t="s">
        <v>3143</v>
      </c>
    </row>
    <row r="968" spans="1:1">
      <c r="A968" s="7" t="s">
        <v>3145</v>
      </c>
    </row>
    <row r="969" spans="1:1">
      <c r="A969" s="7" t="s">
        <v>3255</v>
      </c>
    </row>
    <row r="970" spans="1:1">
      <c r="A970" s="7" t="s">
        <v>2469</v>
      </c>
    </row>
    <row r="971" spans="1:1">
      <c r="A971" s="7" t="s">
        <v>3148</v>
      </c>
    </row>
    <row r="972" spans="1:1">
      <c r="A972" s="7" t="s">
        <v>3257</v>
      </c>
    </row>
    <row r="973" spans="1:1">
      <c r="A973" s="7" t="s">
        <v>951</v>
      </c>
    </row>
    <row r="974" spans="1:1">
      <c r="A974" s="7" t="s">
        <v>3149</v>
      </c>
    </row>
    <row r="975" spans="1:1">
      <c r="A975" s="7" t="s">
        <v>3150</v>
      </c>
    </row>
    <row r="976" spans="1:1">
      <c r="A976" s="7" t="s">
        <v>911</v>
      </c>
    </row>
    <row r="977" spans="1:1">
      <c r="A977" s="7" t="s">
        <v>3152</v>
      </c>
    </row>
    <row r="978" spans="1:1">
      <c r="A978" s="7" t="s">
        <v>2232</v>
      </c>
    </row>
    <row r="979" spans="1:1">
      <c r="A979" s="7" t="s">
        <v>3155</v>
      </c>
    </row>
    <row r="980" spans="1:1">
      <c r="A980" s="7" t="s">
        <v>765</v>
      </c>
    </row>
    <row r="981" spans="1:1">
      <c r="A981" s="7" t="s">
        <v>2369</v>
      </c>
    </row>
    <row r="982" spans="1:1">
      <c r="A982" s="7" t="s">
        <v>3260</v>
      </c>
    </row>
    <row r="983" spans="1:1">
      <c r="A983" s="7" t="s">
        <v>3262</v>
      </c>
    </row>
    <row r="984" spans="1:1">
      <c r="A984" s="7" t="s">
        <v>562</v>
      </c>
    </row>
    <row r="985" spans="1:1">
      <c r="A985" s="7" t="s">
        <v>3265</v>
      </c>
    </row>
    <row r="986" spans="1:1">
      <c r="A986" s="7" t="s">
        <v>3156</v>
      </c>
    </row>
    <row r="987" spans="1:1">
      <c r="A987" s="7" t="s">
        <v>3158</v>
      </c>
    </row>
    <row r="988" spans="1:1">
      <c r="A988" s="7" t="s">
        <v>505</v>
      </c>
    </row>
    <row r="989" spans="1:1">
      <c r="A989" s="7" t="s">
        <v>3159</v>
      </c>
    </row>
    <row r="990" spans="1:1">
      <c r="A990" s="7" t="s">
        <v>1136</v>
      </c>
    </row>
    <row r="991" spans="1:1">
      <c r="A991" s="7" t="s">
        <v>3160</v>
      </c>
    </row>
    <row r="992" spans="1:1">
      <c r="A992" s="7" t="s">
        <v>3268</v>
      </c>
    </row>
    <row r="993" spans="1:1">
      <c r="A993" s="7" t="s">
        <v>1457</v>
      </c>
    </row>
    <row r="994" spans="1:1">
      <c r="A994" s="7" t="s">
        <v>3270</v>
      </c>
    </row>
    <row r="995" spans="1:1">
      <c r="A995" s="7" t="s">
        <v>3162</v>
      </c>
    </row>
    <row r="996" spans="1:1">
      <c r="A996" s="7" t="s">
        <v>3272</v>
      </c>
    </row>
    <row r="997" spans="1:1">
      <c r="A997" s="7" t="s">
        <v>3273</v>
      </c>
    </row>
    <row r="998" spans="1:1">
      <c r="A998" s="7" t="s">
        <v>3163</v>
      </c>
    </row>
    <row r="999" spans="1:1">
      <c r="A999" s="7" t="s">
        <v>3164</v>
      </c>
    </row>
    <row r="1000" spans="1:1">
      <c r="A1000" s="7" t="s">
        <v>2063</v>
      </c>
    </row>
    <row r="1001" spans="1:1">
      <c r="A1001" s="7" t="s">
        <v>3275</v>
      </c>
    </row>
    <row r="1002" spans="1:1">
      <c r="A1002" s="7" t="s">
        <v>3167</v>
      </c>
    </row>
    <row r="1003" spans="1:1">
      <c r="A1003" s="7" t="s">
        <v>3168</v>
      </c>
    </row>
    <row r="1004" spans="1:1">
      <c r="A1004" s="7" t="s">
        <v>3169</v>
      </c>
    </row>
    <row r="1005" spans="1:1">
      <c r="A1005" s="7" t="s">
        <v>507</v>
      </c>
    </row>
    <row r="1006" spans="1:1">
      <c r="A1006" s="7" t="s">
        <v>3170</v>
      </c>
    </row>
    <row r="1007" spans="1:1">
      <c r="A1007" s="7" t="s">
        <v>3172</v>
      </c>
    </row>
    <row r="1008" spans="1:1">
      <c r="A1008" s="7" t="s">
        <v>3277</v>
      </c>
    </row>
    <row r="1009" spans="1:1">
      <c r="A1009" s="7" t="s">
        <v>3174</v>
      </c>
    </row>
    <row r="1010" spans="1:1">
      <c r="A1010" s="7" t="s">
        <v>3278</v>
      </c>
    </row>
    <row r="1011" spans="1:1">
      <c r="A1011" s="7" t="s">
        <v>3175</v>
      </c>
    </row>
    <row r="1012" spans="1:1">
      <c r="A1012" s="7" t="s">
        <v>3280</v>
      </c>
    </row>
    <row r="1013" spans="1:1">
      <c r="A1013" s="7" t="s">
        <v>3282</v>
      </c>
    </row>
    <row r="1014" spans="1:1">
      <c r="A1014" s="7" t="s">
        <v>3284</v>
      </c>
    </row>
    <row r="1015" spans="1:1">
      <c r="A1015" s="7" t="s">
        <v>3176</v>
      </c>
    </row>
    <row r="1016" spans="1:1">
      <c r="A1016" s="7" t="s">
        <v>3178</v>
      </c>
    </row>
    <row r="1017" spans="1:1">
      <c r="A1017" s="7" t="s">
        <v>1639</v>
      </c>
    </row>
    <row r="1018" spans="1:1">
      <c r="A1018" s="7" t="s">
        <v>3286</v>
      </c>
    </row>
    <row r="1019" spans="1:1">
      <c r="A1019" s="7" t="s">
        <v>3288</v>
      </c>
    </row>
    <row r="1020" spans="1:1">
      <c r="A1020" s="7" t="s">
        <v>3289</v>
      </c>
    </row>
    <row r="1021" spans="1:1">
      <c r="A1021" s="7" t="s">
        <v>3180</v>
      </c>
    </row>
    <row r="1022" spans="1:1">
      <c r="A1022" s="7" t="s">
        <v>2360</v>
      </c>
    </row>
    <row r="1023" spans="1:1">
      <c r="A1023" s="7" t="s">
        <v>3182</v>
      </c>
    </row>
    <row r="1024" spans="1:1">
      <c r="A1024" s="7" t="s">
        <v>1604</v>
      </c>
    </row>
    <row r="1025" spans="1:1">
      <c r="A1025" s="7" t="s">
        <v>3291</v>
      </c>
    </row>
    <row r="1026" spans="1:1">
      <c r="A1026" s="7" t="s">
        <v>3293</v>
      </c>
    </row>
    <row r="1027" spans="1:1">
      <c r="A1027" s="7" t="s">
        <v>3295</v>
      </c>
    </row>
    <row r="1028" spans="1:1">
      <c r="A1028" s="7" t="s">
        <v>3183</v>
      </c>
    </row>
    <row r="1029" spans="1:1">
      <c r="A1029" s="7" t="s">
        <v>409</v>
      </c>
    </row>
    <row r="1030" spans="1:1">
      <c r="A1030" s="7" t="s">
        <v>3297</v>
      </c>
    </row>
    <row r="1031" spans="1:1">
      <c r="A1031" s="7" t="s">
        <v>3299</v>
      </c>
    </row>
    <row r="1032" spans="1:1">
      <c r="A1032" s="7" t="s">
        <v>3301</v>
      </c>
    </row>
    <row r="1033" spans="1:1">
      <c r="A1033" s="7" t="s">
        <v>3303</v>
      </c>
    </row>
    <row r="1034" spans="1:1">
      <c r="A1034" s="7" t="s">
        <v>3305</v>
      </c>
    </row>
    <row r="1035" spans="1:1">
      <c r="A1035" s="7" t="s">
        <v>3185</v>
      </c>
    </row>
    <row r="1036" spans="1:1">
      <c r="A1036" s="7" t="s">
        <v>1590</v>
      </c>
    </row>
    <row r="1037" spans="1:1">
      <c r="A1037" s="7" t="s">
        <v>3187</v>
      </c>
    </row>
    <row r="1038" spans="1:1">
      <c r="A1038" s="7" t="s">
        <v>3306</v>
      </c>
    </row>
    <row r="1039" spans="1:1">
      <c r="A1039" s="7" t="s">
        <v>3189</v>
      </c>
    </row>
    <row r="1040" spans="1:1">
      <c r="A1040" s="7" t="s">
        <v>3190</v>
      </c>
    </row>
    <row r="1041" spans="1:1">
      <c r="A1041" s="7" t="s">
        <v>2461</v>
      </c>
    </row>
    <row r="1042" spans="1:1">
      <c r="A1042" s="7" t="s">
        <v>1594</v>
      </c>
    </row>
    <row r="1043" spans="1:1">
      <c r="A1043" s="7" t="s">
        <v>3191</v>
      </c>
    </row>
    <row r="1044" spans="1:1">
      <c r="A1044" s="7" t="s">
        <v>624</v>
      </c>
    </row>
    <row r="1045" spans="1:1">
      <c r="A1045" s="7" t="s">
        <v>3309</v>
      </c>
    </row>
    <row r="1046" spans="1:1">
      <c r="A1046" s="7" t="s">
        <v>3192</v>
      </c>
    </row>
    <row r="1047" spans="1:1">
      <c r="A1047" s="7" t="s">
        <v>3193</v>
      </c>
    </row>
    <row r="1048" spans="1:1">
      <c r="A1048" s="7" t="s">
        <v>3311</v>
      </c>
    </row>
    <row r="1049" spans="1:1">
      <c r="A1049" s="7" t="s">
        <v>2402</v>
      </c>
    </row>
    <row r="1050" spans="1:1">
      <c r="A1050" s="7" t="s">
        <v>3313</v>
      </c>
    </row>
    <row r="1051" spans="1:1">
      <c r="A1051" s="7" t="s">
        <v>3194</v>
      </c>
    </row>
    <row r="1052" spans="1:1">
      <c r="A1052" s="7" t="s">
        <v>239</v>
      </c>
    </row>
    <row r="1053" spans="1:1">
      <c r="A1053" s="7" t="s">
        <v>3195</v>
      </c>
    </row>
    <row r="1054" spans="1:1">
      <c r="A1054" s="7" t="s">
        <v>1754</v>
      </c>
    </row>
    <row r="1055" spans="1:1">
      <c r="A1055" s="7" t="s">
        <v>3196</v>
      </c>
    </row>
    <row r="1056" spans="1:1">
      <c r="A1056" s="7" t="s">
        <v>3197</v>
      </c>
    </row>
    <row r="1057" spans="1:1">
      <c r="A1057" s="7" t="s">
        <v>1351</v>
      </c>
    </row>
    <row r="1058" spans="1:1">
      <c r="A1058" s="7" t="s">
        <v>693</v>
      </c>
    </row>
    <row r="1059" spans="1:1">
      <c r="A1059" s="7" t="s">
        <v>1263</v>
      </c>
    </row>
    <row r="1060" spans="1:1">
      <c r="A1060" s="7" t="s">
        <v>315</v>
      </c>
    </row>
    <row r="1061" spans="1:1">
      <c r="A1061" s="7" t="s">
        <v>3199</v>
      </c>
    </row>
    <row r="1062" spans="1:1">
      <c r="A1062" s="7" t="s">
        <v>3200</v>
      </c>
    </row>
    <row r="1063" spans="1:1">
      <c r="A1063" s="7" t="s">
        <v>3317</v>
      </c>
    </row>
    <row r="1064" spans="1:1">
      <c r="A1064" s="7" t="s">
        <v>2160</v>
      </c>
    </row>
    <row r="1065" spans="1:1">
      <c r="A1065" s="7" t="s">
        <v>2328</v>
      </c>
    </row>
    <row r="1066" spans="1:1">
      <c r="A1066" s="7" t="s">
        <v>3321</v>
      </c>
    </row>
    <row r="1067" spans="1:1">
      <c r="A1067" s="7" t="s">
        <v>3202</v>
      </c>
    </row>
    <row r="1068" spans="1:1">
      <c r="A1068" s="7" t="s">
        <v>2311</v>
      </c>
    </row>
    <row r="1069" spans="1:1">
      <c r="A1069" s="7" t="s">
        <v>3324</v>
      </c>
    </row>
    <row r="1070" spans="1:1">
      <c r="A1070" s="7" t="s">
        <v>3204</v>
      </c>
    </row>
    <row r="1071" spans="1:1">
      <c r="A1071" s="7" t="s">
        <v>3325</v>
      </c>
    </row>
    <row r="1072" spans="1:1">
      <c r="A1072" s="7" t="s">
        <v>3327</v>
      </c>
    </row>
    <row r="1073" spans="1:1">
      <c r="A1073" s="7" t="s">
        <v>3206</v>
      </c>
    </row>
    <row r="1074" spans="1:1">
      <c r="A1074" s="7" t="s">
        <v>3329</v>
      </c>
    </row>
    <row r="1075" spans="1:1">
      <c r="A1075" s="7" t="s">
        <v>904</v>
      </c>
    </row>
    <row r="1076" spans="1:1">
      <c r="A1076" s="7" t="s">
        <v>3208</v>
      </c>
    </row>
    <row r="1077" spans="1:1">
      <c r="A1077" s="7" t="s">
        <v>3209</v>
      </c>
    </row>
    <row r="1078" spans="1:1">
      <c r="A1078" s="7" t="s">
        <v>3210</v>
      </c>
    </row>
    <row r="1079" spans="1:1">
      <c r="A1079" s="7" t="s">
        <v>3332</v>
      </c>
    </row>
    <row r="1080" spans="1:1">
      <c r="A1080" s="7" t="s">
        <v>3334</v>
      </c>
    </row>
    <row r="1081" spans="1:1">
      <c r="A1081" s="7" t="s">
        <v>550</v>
      </c>
    </row>
    <row r="1082" spans="1:1">
      <c r="A1082" s="7" t="s">
        <v>318</v>
      </c>
    </row>
    <row r="1083" spans="1:1">
      <c r="A1083" s="7" t="s">
        <v>3337</v>
      </c>
    </row>
    <row r="1084" spans="1:1">
      <c r="A1084" s="7" t="s">
        <v>1583</v>
      </c>
    </row>
    <row r="1085" spans="1:1">
      <c r="A1085" s="7" t="s">
        <v>3339</v>
      </c>
    </row>
    <row r="1086" spans="1:1">
      <c r="A1086" s="7" t="s">
        <v>3341</v>
      </c>
    </row>
    <row r="1087" spans="1:1">
      <c r="A1087" s="7" t="s">
        <v>3342</v>
      </c>
    </row>
    <row r="1088" spans="1:1">
      <c r="A1088" s="7" t="s">
        <v>3344</v>
      </c>
    </row>
    <row r="1089" spans="1:1">
      <c r="A1089" s="7" t="s">
        <v>3212</v>
      </c>
    </row>
    <row r="1090" spans="1:1">
      <c r="A1090" s="7" t="s">
        <v>3346</v>
      </c>
    </row>
    <row r="1091" spans="1:1">
      <c r="A1091" s="7" t="s">
        <v>2123</v>
      </c>
    </row>
    <row r="1092" spans="1:1">
      <c r="A1092" s="7" t="s">
        <v>346</v>
      </c>
    </row>
    <row r="1093" spans="1:1">
      <c r="A1093" s="7" t="s">
        <v>3348</v>
      </c>
    </row>
    <row r="1094" spans="1:1">
      <c r="A1094" s="7" t="s">
        <v>3215</v>
      </c>
    </row>
    <row r="1095" spans="1:1">
      <c r="A1095" s="7" t="s">
        <v>3349</v>
      </c>
    </row>
    <row r="1096" spans="1:1">
      <c r="A1096" s="7" t="s">
        <v>1906</v>
      </c>
    </row>
    <row r="1097" spans="1:1">
      <c r="A1097" s="7" t="s">
        <v>374</v>
      </c>
    </row>
    <row r="1098" spans="1:1">
      <c r="A1098" s="7" t="s">
        <v>3350</v>
      </c>
    </row>
    <row r="1099" spans="1:1">
      <c r="A1099" s="7" t="s">
        <v>2363</v>
      </c>
    </row>
    <row r="1100" spans="1:1">
      <c r="A1100" s="7" t="s">
        <v>3218</v>
      </c>
    </row>
    <row r="1101" spans="1:1">
      <c r="A1101" s="7" t="s">
        <v>3219</v>
      </c>
    </row>
    <row r="1102" spans="1:1">
      <c r="A1102" s="7" t="s">
        <v>545</v>
      </c>
    </row>
    <row r="1103" spans="1:1">
      <c r="A1103" s="7" t="s">
        <v>1297</v>
      </c>
    </row>
    <row r="1104" spans="1:1">
      <c r="A1104" s="7" t="s">
        <v>3221</v>
      </c>
    </row>
    <row r="1105" spans="1:1">
      <c r="A1105" s="7" t="s">
        <v>369</v>
      </c>
    </row>
    <row r="1106" spans="1:1">
      <c r="A1106" s="7" t="s">
        <v>3223</v>
      </c>
    </row>
    <row r="1107" spans="1:1">
      <c r="A1107" s="7" t="s">
        <v>3224</v>
      </c>
    </row>
    <row r="1108" spans="1:1">
      <c r="A1108" s="7" t="s">
        <v>579</v>
      </c>
    </row>
    <row r="1109" spans="1:1">
      <c r="A1109" s="7" t="s">
        <v>3226</v>
      </c>
    </row>
    <row r="1110" spans="1:1">
      <c r="A1110" s="7" t="s">
        <v>3227</v>
      </c>
    </row>
    <row r="1111" spans="1:1">
      <c r="A1111" s="7" t="s">
        <v>3228</v>
      </c>
    </row>
    <row r="1112" spans="1:1">
      <c r="A1112" s="7" t="s">
        <v>543</v>
      </c>
    </row>
    <row r="1113" spans="1:1">
      <c r="A1113" s="7" t="s">
        <v>3356</v>
      </c>
    </row>
    <row r="1114" spans="1:1">
      <c r="A1114" s="7" t="s">
        <v>3358</v>
      </c>
    </row>
    <row r="1115" spans="1:1">
      <c r="A1115" s="7" t="s">
        <v>3359</v>
      </c>
    </row>
    <row r="1116" spans="1:1">
      <c r="A1116" s="7" t="s">
        <v>640</v>
      </c>
    </row>
    <row r="1117" spans="1:1">
      <c r="A1117" s="7" t="s">
        <v>2207</v>
      </c>
    </row>
    <row r="1118" spans="1:1">
      <c r="A1118" s="7" t="s">
        <v>1648</v>
      </c>
    </row>
    <row r="1119" spans="1:1">
      <c r="A1119" s="7" t="s">
        <v>3362</v>
      </c>
    </row>
    <row r="1120" spans="1:1">
      <c r="A1120" s="7" t="s">
        <v>3230</v>
      </c>
    </row>
    <row r="1121" spans="1:1">
      <c r="A1121" s="7" t="s">
        <v>265</v>
      </c>
    </row>
    <row r="1122" spans="1:1">
      <c r="A1122" s="7" t="s">
        <v>3231</v>
      </c>
    </row>
    <row r="1123" spans="1:1">
      <c r="A1123" s="7" t="s">
        <v>276</v>
      </c>
    </row>
    <row r="1124" spans="1:1">
      <c r="A1124" s="7" t="s">
        <v>1814</v>
      </c>
    </row>
    <row r="1125" spans="1:1">
      <c r="A1125" s="7" t="s">
        <v>3234</v>
      </c>
    </row>
    <row r="1126" spans="1:1">
      <c r="A1126" s="7" t="s">
        <v>3235</v>
      </c>
    </row>
    <row r="1127" spans="1:1">
      <c r="A1127" s="7" t="s">
        <v>3236</v>
      </c>
    </row>
    <row r="1128" spans="1:1">
      <c r="A1128" s="7" t="s">
        <v>3364</v>
      </c>
    </row>
    <row r="1129" spans="1:1">
      <c r="A1129" s="7" t="s">
        <v>3366</v>
      </c>
    </row>
    <row r="1130" spans="1:1">
      <c r="A1130" s="7" t="s">
        <v>1341</v>
      </c>
    </row>
    <row r="1131" spans="1:1">
      <c r="A1131" s="7" t="s">
        <v>292</v>
      </c>
    </row>
    <row r="1132" spans="1:1">
      <c r="A1132" s="7" t="s">
        <v>2000</v>
      </c>
    </row>
    <row r="1133" spans="1:1">
      <c r="A1133" s="7" t="s">
        <v>835</v>
      </c>
    </row>
    <row r="1134" spans="1:1">
      <c r="A1134" s="7" t="s">
        <v>914</v>
      </c>
    </row>
    <row r="1135" spans="1:1">
      <c r="A1135" s="7" t="s">
        <v>394</v>
      </c>
    </row>
    <row r="1136" spans="1:1">
      <c r="A1136" s="7" t="s">
        <v>3369</v>
      </c>
    </row>
    <row r="1137" spans="1:1">
      <c r="A1137" s="7" t="s">
        <v>3238</v>
      </c>
    </row>
    <row r="1138" spans="1:1">
      <c r="A1138" s="7" t="s">
        <v>3240</v>
      </c>
    </row>
    <row r="1139" spans="1:1">
      <c r="A1139" s="7" t="s">
        <v>3370</v>
      </c>
    </row>
    <row r="1140" spans="1:1">
      <c r="A1140" s="7" t="s">
        <v>3242</v>
      </c>
    </row>
    <row r="1141" spans="1:1">
      <c r="A1141" s="7" t="s">
        <v>3243</v>
      </c>
    </row>
    <row r="1142" spans="1:1">
      <c r="A1142" s="7" t="s">
        <v>3372</v>
      </c>
    </row>
    <row r="1143" spans="1:1">
      <c r="A1143" s="7" t="s">
        <v>3373</v>
      </c>
    </row>
    <row r="1144" spans="1:1">
      <c r="A1144" s="7" t="s">
        <v>1065</v>
      </c>
    </row>
    <row r="1145" spans="1:1">
      <c r="A1145" s="7" t="s">
        <v>3375</v>
      </c>
    </row>
    <row r="1146" spans="1:1">
      <c r="A1146" s="7" t="s">
        <v>618</v>
      </c>
    </row>
    <row r="1147" spans="1:1">
      <c r="A1147" s="7" t="s">
        <v>1508</v>
      </c>
    </row>
    <row r="1148" spans="1:1">
      <c r="A1148" s="7" t="s">
        <v>3377</v>
      </c>
    </row>
    <row r="1149" spans="1:1">
      <c r="A1149" s="7" t="s">
        <v>189</v>
      </c>
    </row>
    <row r="1150" spans="1:1">
      <c r="A1150" s="7" t="s">
        <v>3379</v>
      </c>
    </row>
    <row r="1151" spans="1:1">
      <c r="A1151" s="7" t="s">
        <v>3245</v>
      </c>
    </row>
    <row r="1152" spans="1:1">
      <c r="A1152" s="7" t="s">
        <v>3380</v>
      </c>
    </row>
    <row r="1153" spans="1:1">
      <c r="A1153" s="7" t="s">
        <v>651</v>
      </c>
    </row>
    <row r="1154" spans="1:1">
      <c r="A1154" s="7" t="s">
        <v>3381</v>
      </c>
    </row>
    <row r="1155" spans="1:1">
      <c r="A1155" s="7" t="s">
        <v>3246</v>
      </c>
    </row>
    <row r="1156" spans="1:1">
      <c r="A1156" s="7" t="s">
        <v>3247</v>
      </c>
    </row>
    <row r="1157" spans="1:1">
      <c r="A1157" s="7" t="s">
        <v>3248</v>
      </c>
    </row>
    <row r="1158" spans="1:1">
      <c r="A1158" s="7" t="s">
        <v>3249</v>
      </c>
    </row>
    <row r="1159" spans="1:1">
      <c r="A1159" s="7" t="s">
        <v>3251</v>
      </c>
    </row>
    <row r="1160" spans="1:1">
      <c r="A1160" s="7" t="s">
        <v>1011</v>
      </c>
    </row>
    <row r="1161" spans="1:1">
      <c r="A1161" s="7" t="s">
        <v>3384</v>
      </c>
    </row>
    <row r="1162" spans="1:1">
      <c r="A1162" s="7" t="s">
        <v>3386</v>
      </c>
    </row>
    <row r="1163" spans="1:1">
      <c r="A1163" s="7" t="s">
        <v>3252</v>
      </c>
    </row>
    <row r="1164" spans="1:1">
      <c r="A1164" s="7" t="s">
        <v>3253</v>
      </c>
    </row>
    <row r="1165" spans="1:1">
      <c r="A1165" s="7" t="s">
        <v>373</v>
      </c>
    </row>
    <row r="1166" spans="1:1">
      <c r="A1166" s="7" t="s">
        <v>3387</v>
      </c>
    </row>
    <row r="1167" spans="1:1">
      <c r="A1167" s="7" t="s">
        <v>3254</v>
      </c>
    </row>
    <row r="1168" spans="1:1">
      <c r="A1168" s="7" t="s">
        <v>3388</v>
      </c>
    </row>
    <row r="1169" spans="1:1">
      <c r="A1169" s="7" t="s">
        <v>610</v>
      </c>
    </row>
    <row r="1170" spans="1:1">
      <c r="A1170" s="7" t="s">
        <v>2384</v>
      </c>
    </row>
    <row r="1171" spans="1:1">
      <c r="A1171" s="7" t="s">
        <v>3390</v>
      </c>
    </row>
    <row r="1172" spans="1:1">
      <c r="A1172" s="7" t="s">
        <v>3392</v>
      </c>
    </row>
    <row r="1173" spans="1:1">
      <c r="A1173" s="7" t="s">
        <v>376</v>
      </c>
    </row>
    <row r="1174" spans="1:1">
      <c r="A1174" s="7" t="s">
        <v>3256</v>
      </c>
    </row>
    <row r="1175" spans="1:1">
      <c r="A1175" s="7" t="s">
        <v>3394</v>
      </c>
    </row>
    <row r="1176" spans="1:1">
      <c r="A1176" s="7" t="s">
        <v>1026</v>
      </c>
    </row>
    <row r="1177" spans="1:1">
      <c r="A1177" s="7" t="s">
        <v>3258</v>
      </c>
    </row>
    <row r="1178" spans="1:1">
      <c r="A1178" s="7" t="s">
        <v>3396</v>
      </c>
    </row>
    <row r="1179" spans="1:1">
      <c r="A1179" s="7" t="s">
        <v>3259</v>
      </c>
    </row>
    <row r="1180" spans="1:1">
      <c r="A1180" s="7" t="s">
        <v>1336</v>
      </c>
    </row>
    <row r="1181" spans="1:1">
      <c r="A1181" s="7" t="s">
        <v>3261</v>
      </c>
    </row>
    <row r="1182" spans="1:1">
      <c r="A1182" s="7" t="s">
        <v>3263</v>
      </c>
    </row>
    <row r="1183" spans="1:1">
      <c r="A1183" s="7" t="s">
        <v>3264</v>
      </c>
    </row>
    <row r="1184" spans="1:1">
      <c r="A1184" s="7" t="s">
        <v>3266</v>
      </c>
    </row>
    <row r="1185" spans="1:1">
      <c r="A1185" s="7" t="s">
        <v>490</v>
      </c>
    </row>
    <row r="1186" spans="1:1">
      <c r="A1186" s="7" t="s">
        <v>2105</v>
      </c>
    </row>
    <row r="1187" spans="1:1">
      <c r="A1187" s="7" t="s">
        <v>861</v>
      </c>
    </row>
    <row r="1188" spans="1:1">
      <c r="A1188" s="7" t="s">
        <v>454</v>
      </c>
    </row>
    <row r="1189" spans="1:1">
      <c r="A1189" s="7" t="s">
        <v>900</v>
      </c>
    </row>
    <row r="1190" spans="1:1">
      <c r="A1190" s="7" t="s">
        <v>3267</v>
      </c>
    </row>
    <row r="1191" spans="1:1">
      <c r="A1191" s="7" t="s">
        <v>629</v>
      </c>
    </row>
    <row r="1192" spans="1:1">
      <c r="A1192" s="7" t="s">
        <v>902</v>
      </c>
    </row>
    <row r="1193" spans="1:1">
      <c r="A1193" s="7" t="s">
        <v>3269</v>
      </c>
    </row>
    <row r="1194" spans="1:1">
      <c r="A1194" s="7" t="s">
        <v>3271</v>
      </c>
    </row>
    <row r="1195" spans="1:1">
      <c r="A1195" s="7" t="s">
        <v>3405</v>
      </c>
    </row>
    <row r="1196" spans="1:1">
      <c r="A1196" s="7" t="s">
        <v>1693</v>
      </c>
    </row>
    <row r="1197" spans="1:1">
      <c r="A1197" s="7" t="s">
        <v>800</v>
      </c>
    </row>
    <row r="1198" spans="1:1">
      <c r="A1198" s="7" t="s">
        <v>3274</v>
      </c>
    </row>
    <row r="1199" spans="1:1">
      <c r="A1199" s="7" t="s">
        <v>2044</v>
      </c>
    </row>
    <row r="1200" spans="1:1">
      <c r="A1200" s="7" t="s">
        <v>3276</v>
      </c>
    </row>
    <row r="1201" spans="1:1">
      <c r="A1201" s="7" t="s">
        <v>2335</v>
      </c>
    </row>
    <row r="1202" spans="1:1">
      <c r="A1202" s="7" t="s">
        <v>113</v>
      </c>
    </row>
    <row r="1203" spans="1:1">
      <c r="A1203" s="7" t="s">
        <v>3279</v>
      </c>
    </row>
    <row r="1204" spans="1:1">
      <c r="A1204" s="7" t="s">
        <v>3281</v>
      </c>
    </row>
    <row r="1205" spans="1:1">
      <c r="A1205" s="7" t="s">
        <v>3408</v>
      </c>
    </row>
    <row r="1206" spans="1:1">
      <c r="A1206" s="7" t="s">
        <v>3410</v>
      </c>
    </row>
    <row r="1207" spans="1:1">
      <c r="A1207" s="7" t="s">
        <v>3283</v>
      </c>
    </row>
    <row r="1208" spans="1:1">
      <c r="A1208" s="7" t="s">
        <v>3285</v>
      </c>
    </row>
    <row r="1209" spans="1:1">
      <c r="A1209" s="7" t="s">
        <v>739</v>
      </c>
    </row>
    <row r="1210" spans="1:1">
      <c r="A1210" s="7" t="s">
        <v>3287</v>
      </c>
    </row>
    <row r="1211" spans="1:1">
      <c r="A1211" s="7" t="s">
        <v>1961</v>
      </c>
    </row>
    <row r="1212" spans="1:1">
      <c r="A1212" s="7" t="s">
        <v>755</v>
      </c>
    </row>
    <row r="1213" spans="1:1">
      <c r="A1213" s="7" t="s">
        <v>3412</v>
      </c>
    </row>
    <row r="1214" spans="1:1">
      <c r="A1214" s="7" t="s">
        <v>1328</v>
      </c>
    </row>
    <row r="1215" spans="1:1">
      <c r="A1215" s="7" t="s">
        <v>3414</v>
      </c>
    </row>
    <row r="1216" spans="1:1">
      <c r="A1216" s="7" t="s">
        <v>3290</v>
      </c>
    </row>
    <row r="1217" spans="1:1">
      <c r="A1217" s="7" t="s">
        <v>1825</v>
      </c>
    </row>
    <row r="1218" spans="1:1">
      <c r="A1218" s="7" t="s">
        <v>3292</v>
      </c>
    </row>
    <row r="1219" spans="1:1">
      <c r="A1219" s="7" t="s">
        <v>3294</v>
      </c>
    </row>
    <row r="1220" spans="1:1">
      <c r="A1220" s="7" t="s">
        <v>973</v>
      </c>
    </row>
    <row r="1221" spans="1:1">
      <c r="A1221" s="7" t="s">
        <v>448</v>
      </c>
    </row>
    <row r="1222" spans="1:1">
      <c r="A1222" s="7" t="s">
        <v>349</v>
      </c>
    </row>
    <row r="1223" spans="1:1">
      <c r="A1223" s="7" t="s">
        <v>3296</v>
      </c>
    </row>
    <row r="1224" spans="1:1">
      <c r="A1224" s="7" t="s">
        <v>542</v>
      </c>
    </row>
    <row r="1225" spans="1:1">
      <c r="A1225" s="7" t="s">
        <v>510</v>
      </c>
    </row>
    <row r="1226" spans="1:1">
      <c r="A1226" s="7" t="s">
        <v>1059</v>
      </c>
    </row>
    <row r="1227" spans="1:1">
      <c r="A1227" s="7" t="s">
        <v>43</v>
      </c>
    </row>
    <row r="1228" spans="1:1">
      <c r="A1228" s="7" t="s">
        <v>470</v>
      </c>
    </row>
    <row r="1229" spans="1:1">
      <c r="A1229" s="7" t="s">
        <v>166</v>
      </c>
    </row>
    <row r="1230" spans="1:1">
      <c r="A1230" s="7" t="s">
        <v>1456</v>
      </c>
    </row>
    <row r="1231" spans="1:1">
      <c r="A1231" s="7" t="s">
        <v>3298</v>
      </c>
    </row>
    <row r="1232" spans="1:1">
      <c r="A1232" s="7" t="s">
        <v>3300</v>
      </c>
    </row>
    <row r="1233" spans="1:1">
      <c r="A1233" s="7" t="s">
        <v>3302</v>
      </c>
    </row>
    <row r="1234" spans="1:1">
      <c r="A1234" s="7" t="s">
        <v>456</v>
      </c>
    </row>
    <row r="1235" spans="1:1">
      <c r="A1235" s="7" t="s">
        <v>3418</v>
      </c>
    </row>
    <row r="1236" spans="1:1">
      <c r="A1236" s="7" t="s">
        <v>646</v>
      </c>
    </row>
    <row r="1237" spans="1:1">
      <c r="A1237" s="7" t="s">
        <v>3419</v>
      </c>
    </row>
    <row r="1238" spans="1:1">
      <c r="A1238" s="7" t="s">
        <v>3420</v>
      </c>
    </row>
    <row r="1239" spans="1:1">
      <c r="A1239" s="7" t="s">
        <v>3304</v>
      </c>
    </row>
    <row r="1240" spans="1:1">
      <c r="A1240" s="7" t="s">
        <v>616</v>
      </c>
    </row>
    <row r="1241" spans="1:1">
      <c r="A1241" s="7" t="s">
        <v>2067</v>
      </c>
    </row>
    <row r="1242" spans="1:1">
      <c r="A1242" s="7" t="s">
        <v>963</v>
      </c>
    </row>
    <row r="1243" spans="1:1">
      <c r="A1243" s="7" t="s">
        <v>407</v>
      </c>
    </row>
    <row r="1244" spans="1:1">
      <c r="A1244" s="7" t="s">
        <v>1107</v>
      </c>
    </row>
    <row r="1245" spans="1:1">
      <c r="A1245" s="7" t="s">
        <v>3307</v>
      </c>
    </row>
    <row r="1246" spans="1:1">
      <c r="A1246" s="7" t="s">
        <v>3308</v>
      </c>
    </row>
    <row r="1247" spans="1:1">
      <c r="A1247" s="7" t="s">
        <v>3310</v>
      </c>
    </row>
    <row r="1248" spans="1:1">
      <c r="A1248" s="7" t="s">
        <v>3423</v>
      </c>
    </row>
    <row r="1249" spans="1:1">
      <c r="A1249" s="7" t="s">
        <v>3312</v>
      </c>
    </row>
    <row r="1250" spans="1:1">
      <c r="A1250" s="7" t="s">
        <v>3425</v>
      </c>
    </row>
    <row r="1251" spans="1:1">
      <c r="A1251" s="7" t="s">
        <v>3427</v>
      </c>
    </row>
    <row r="1252" spans="1:1">
      <c r="A1252" s="7" t="s">
        <v>3314</v>
      </c>
    </row>
    <row r="1253" spans="1:1">
      <c r="A1253" s="7" t="s">
        <v>1226</v>
      </c>
    </row>
    <row r="1254" spans="1:1">
      <c r="A1254" s="7" t="s">
        <v>501</v>
      </c>
    </row>
    <row r="1255" spans="1:1">
      <c r="A1255" s="7" t="s">
        <v>3315</v>
      </c>
    </row>
    <row r="1256" spans="1:1">
      <c r="A1256" s="7" t="s">
        <v>3316</v>
      </c>
    </row>
    <row r="1257" spans="1:1">
      <c r="A1257" s="7" t="s">
        <v>3318</v>
      </c>
    </row>
    <row r="1258" spans="1:1">
      <c r="A1258" s="7" t="s">
        <v>3319</v>
      </c>
    </row>
    <row r="1259" spans="1:1">
      <c r="A1259" s="7" t="s">
        <v>3320</v>
      </c>
    </row>
    <row r="1260" spans="1:1">
      <c r="A1260" s="7" t="s">
        <v>3322</v>
      </c>
    </row>
    <row r="1261" spans="1:1">
      <c r="A1261" s="7" t="s">
        <v>3428</v>
      </c>
    </row>
    <row r="1262" spans="1:1">
      <c r="A1262" s="7" t="s">
        <v>1087</v>
      </c>
    </row>
    <row r="1263" spans="1:1">
      <c r="A1263" s="7" t="s">
        <v>3431</v>
      </c>
    </row>
    <row r="1264" spans="1:1">
      <c r="A1264" s="7" t="s">
        <v>3323</v>
      </c>
    </row>
    <row r="1265" spans="1:1">
      <c r="A1265" s="7" t="s">
        <v>2159</v>
      </c>
    </row>
    <row r="1266" spans="1:1">
      <c r="A1266" s="7" t="s">
        <v>682</v>
      </c>
    </row>
    <row r="1267" spans="1:1">
      <c r="A1267" s="7" t="s">
        <v>3326</v>
      </c>
    </row>
    <row r="1268" spans="1:1">
      <c r="A1268" s="7" t="s">
        <v>1730</v>
      </c>
    </row>
    <row r="1269" spans="1:1">
      <c r="A1269" s="7" t="s">
        <v>3328</v>
      </c>
    </row>
    <row r="1270" spans="1:1">
      <c r="A1270" s="7" t="s">
        <v>3330</v>
      </c>
    </row>
    <row r="1271" spans="1:1">
      <c r="A1271" s="7" t="s">
        <v>3434</v>
      </c>
    </row>
    <row r="1272" spans="1:1">
      <c r="A1272" s="7" t="s">
        <v>3435</v>
      </c>
    </row>
    <row r="1273" spans="1:1">
      <c r="A1273" s="7" t="s">
        <v>3331</v>
      </c>
    </row>
    <row r="1274" spans="1:1">
      <c r="A1274" s="7" t="s">
        <v>451</v>
      </c>
    </row>
    <row r="1275" spans="1:1">
      <c r="A1275" s="7" t="s">
        <v>3437</v>
      </c>
    </row>
    <row r="1276" spans="1:1">
      <c r="A1276" s="7" t="s">
        <v>3439</v>
      </c>
    </row>
    <row r="1277" spans="1:1">
      <c r="A1277" s="7" t="s">
        <v>3441</v>
      </c>
    </row>
    <row r="1278" spans="1:1">
      <c r="A1278" s="7" t="s">
        <v>3333</v>
      </c>
    </row>
    <row r="1279" spans="1:1">
      <c r="A1279" s="7" t="s">
        <v>3335</v>
      </c>
    </row>
    <row r="1280" spans="1:1">
      <c r="A1280" s="7" t="s">
        <v>3336</v>
      </c>
    </row>
    <row r="1281" spans="1:1">
      <c r="A1281" s="7" t="s">
        <v>3338</v>
      </c>
    </row>
    <row r="1282" spans="1:1">
      <c r="A1282" s="7" t="s">
        <v>1060</v>
      </c>
    </row>
    <row r="1283" spans="1:1">
      <c r="A1283" s="7" t="s">
        <v>1956</v>
      </c>
    </row>
    <row r="1284" spans="1:1">
      <c r="A1284" s="7" t="s">
        <v>3443</v>
      </c>
    </row>
    <row r="1285" spans="1:1">
      <c r="A1285" s="7" t="s">
        <v>683</v>
      </c>
    </row>
    <row r="1286" spans="1:1">
      <c r="A1286" s="7" t="s">
        <v>3445</v>
      </c>
    </row>
    <row r="1287" spans="1:1">
      <c r="A1287" s="7" t="s">
        <v>1201</v>
      </c>
    </row>
    <row r="1288" spans="1:1">
      <c r="A1288" s="7" t="s">
        <v>747</v>
      </c>
    </row>
    <row r="1289" spans="1:1">
      <c r="A1289" s="7" t="s">
        <v>3340</v>
      </c>
    </row>
    <row r="1290" spans="1:1">
      <c r="A1290" s="7" t="s">
        <v>512</v>
      </c>
    </row>
    <row r="1291" spans="1:1">
      <c r="A1291" s="7" t="s">
        <v>2308</v>
      </c>
    </row>
    <row r="1292" spans="1:1">
      <c r="A1292" s="7" t="s">
        <v>3343</v>
      </c>
    </row>
    <row r="1293" spans="1:1">
      <c r="A1293" s="7" t="s">
        <v>1748</v>
      </c>
    </row>
    <row r="1294" spans="1:1">
      <c r="A1294" s="7" t="s">
        <v>3345</v>
      </c>
    </row>
    <row r="1295" spans="1:1">
      <c r="A1295" s="7" t="s">
        <v>3347</v>
      </c>
    </row>
    <row r="1296" spans="1:1">
      <c r="A1296" s="7" t="s">
        <v>1609</v>
      </c>
    </row>
    <row r="1297" spans="1:1">
      <c r="A1297" s="7" t="s">
        <v>3447</v>
      </c>
    </row>
    <row r="1298" spans="1:1">
      <c r="A1298" s="7" t="s">
        <v>3448</v>
      </c>
    </row>
    <row r="1299" spans="1:1">
      <c r="A1299" s="7" t="s">
        <v>2283</v>
      </c>
    </row>
    <row r="1300" spans="1:1">
      <c r="A1300" s="7" t="s">
        <v>1267</v>
      </c>
    </row>
    <row r="1301" spans="1:1">
      <c r="A1301" s="7" t="s">
        <v>1819</v>
      </c>
    </row>
    <row r="1302" spans="1:1">
      <c r="A1302" s="7" t="s">
        <v>2390</v>
      </c>
    </row>
    <row r="1303" spans="1:1">
      <c r="A1303" s="7" t="s">
        <v>372</v>
      </c>
    </row>
    <row r="1304" spans="1:1">
      <c r="A1304" s="7" t="s">
        <v>1574</v>
      </c>
    </row>
    <row r="1305" spans="1:1">
      <c r="A1305" s="7" t="s">
        <v>3351</v>
      </c>
    </row>
    <row r="1306" spans="1:1">
      <c r="A1306" s="7" t="s">
        <v>3352</v>
      </c>
    </row>
    <row r="1307" spans="1:1">
      <c r="A1307" s="7" t="s">
        <v>3451</v>
      </c>
    </row>
    <row r="1308" spans="1:1">
      <c r="A1308" s="7" t="s">
        <v>3353</v>
      </c>
    </row>
    <row r="1309" spans="1:1">
      <c r="A1309" s="7" t="s">
        <v>3354</v>
      </c>
    </row>
    <row r="1310" spans="1:1">
      <c r="A1310" s="7" t="s">
        <v>3453</v>
      </c>
    </row>
    <row r="1311" spans="1:1">
      <c r="A1311" s="7" t="s">
        <v>893</v>
      </c>
    </row>
    <row r="1312" spans="1:1">
      <c r="A1312" s="7" t="s">
        <v>398</v>
      </c>
    </row>
    <row r="1313" spans="1:1">
      <c r="A1313" s="7" t="s">
        <v>3455</v>
      </c>
    </row>
    <row r="1314" spans="1:1">
      <c r="A1314" s="7" t="s">
        <v>3457</v>
      </c>
    </row>
    <row r="1315" spans="1:1">
      <c r="A1315" s="7" t="s">
        <v>3355</v>
      </c>
    </row>
    <row r="1316" spans="1:1">
      <c r="A1316" s="7" t="s">
        <v>3459</v>
      </c>
    </row>
    <row r="1317" spans="1:1">
      <c r="A1317" s="7" t="s">
        <v>3357</v>
      </c>
    </row>
    <row r="1318" spans="1:1">
      <c r="A1318" s="7" t="s">
        <v>311</v>
      </c>
    </row>
    <row r="1319" spans="1:1">
      <c r="A1319" s="7" t="s">
        <v>774</v>
      </c>
    </row>
    <row r="1320" spans="1:1">
      <c r="A1320" s="7" t="s">
        <v>3360</v>
      </c>
    </row>
    <row r="1321" spans="1:1">
      <c r="A1321" s="7" t="s">
        <v>1276</v>
      </c>
    </row>
    <row r="1322" spans="1:1">
      <c r="A1322" s="7" t="s">
        <v>3361</v>
      </c>
    </row>
    <row r="1323" spans="1:1">
      <c r="A1323" s="7" t="s">
        <v>1130</v>
      </c>
    </row>
    <row r="1324" spans="1:1">
      <c r="A1324" s="7" t="s">
        <v>3363</v>
      </c>
    </row>
    <row r="1325" spans="1:1">
      <c r="A1325" s="7" t="s">
        <v>1636</v>
      </c>
    </row>
    <row r="1326" spans="1:1">
      <c r="A1326" s="7" t="s">
        <v>3365</v>
      </c>
    </row>
    <row r="1327" spans="1:1">
      <c r="A1327" s="7" t="s">
        <v>3367</v>
      </c>
    </row>
    <row r="1328" spans="1:1">
      <c r="A1328" s="7" t="s">
        <v>3368</v>
      </c>
    </row>
    <row r="1329" spans="1:1">
      <c r="A1329" s="7" t="s">
        <v>144</v>
      </c>
    </row>
    <row r="1330" spans="1:1">
      <c r="A1330" s="7" t="s">
        <v>3462</v>
      </c>
    </row>
    <row r="1331" spans="1:1">
      <c r="A1331" s="7" t="s">
        <v>1290</v>
      </c>
    </row>
    <row r="1332" spans="1:1">
      <c r="A1332" s="7" t="s">
        <v>3463</v>
      </c>
    </row>
    <row r="1333" spans="1:1">
      <c r="A1333" s="7" t="s">
        <v>1577</v>
      </c>
    </row>
    <row r="1334" spans="1:1">
      <c r="A1334" s="7" t="s">
        <v>446</v>
      </c>
    </row>
    <row r="1335" spans="1:1">
      <c r="A1335" s="7" t="s">
        <v>3466</v>
      </c>
    </row>
    <row r="1336" spans="1:1">
      <c r="A1336" s="7" t="s">
        <v>1668</v>
      </c>
    </row>
    <row r="1337" spans="1:1">
      <c r="A1337" s="7" t="s">
        <v>1713</v>
      </c>
    </row>
    <row r="1338" spans="1:1">
      <c r="A1338" s="7" t="s">
        <v>659</v>
      </c>
    </row>
    <row r="1339" spans="1:1">
      <c r="A1339" s="7" t="s">
        <v>3371</v>
      </c>
    </row>
    <row r="1340" spans="1:1">
      <c r="A1340" s="7" t="s">
        <v>16</v>
      </c>
    </row>
    <row r="1341" spans="1:1">
      <c r="A1341" s="7" t="s">
        <v>1841</v>
      </c>
    </row>
    <row r="1342" spans="1:1">
      <c r="A1342" s="7" t="s">
        <v>3468</v>
      </c>
    </row>
    <row r="1343" spans="1:1">
      <c r="A1343" s="7" t="s">
        <v>3469</v>
      </c>
    </row>
    <row r="1344" spans="1:1">
      <c r="A1344" s="7" t="s">
        <v>3470</v>
      </c>
    </row>
    <row r="1345" spans="1:1">
      <c r="A1345" s="7" t="s">
        <v>3472</v>
      </c>
    </row>
    <row r="1346" spans="1:1">
      <c r="A1346" s="7" t="s">
        <v>2139</v>
      </c>
    </row>
    <row r="1347" spans="1:1">
      <c r="A1347" s="7" t="s">
        <v>3475</v>
      </c>
    </row>
    <row r="1348" spans="1:1">
      <c r="A1348" s="7" t="s">
        <v>987</v>
      </c>
    </row>
    <row r="1349" spans="1:1">
      <c r="A1349" s="7" t="s">
        <v>3476</v>
      </c>
    </row>
    <row r="1350" spans="1:1">
      <c r="A1350" s="7" t="s">
        <v>3374</v>
      </c>
    </row>
    <row r="1351" spans="1:1">
      <c r="A1351" s="7" t="s">
        <v>1795</v>
      </c>
    </row>
    <row r="1352" spans="1:1">
      <c r="A1352" s="7" t="s">
        <v>275</v>
      </c>
    </row>
    <row r="1353" spans="1:1">
      <c r="A1353" s="7" t="s">
        <v>3376</v>
      </c>
    </row>
    <row r="1354" spans="1:1">
      <c r="A1354" s="7" t="s">
        <v>1849</v>
      </c>
    </row>
    <row r="1355" spans="1:1">
      <c r="A1355" s="7" t="s">
        <v>3378</v>
      </c>
    </row>
    <row r="1356" spans="1:1">
      <c r="A1356" s="7" t="s">
        <v>307</v>
      </c>
    </row>
    <row r="1357" spans="1:1">
      <c r="A1357" s="7" t="s">
        <v>2260</v>
      </c>
    </row>
    <row r="1358" spans="1:1">
      <c r="A1358" s="7" t="s">
        <v>3479</v>
      </c>
    </row>
    <row r="1359" spans="1:1">
      <c r="A1359" s="7" t="s">
        <v>3480</v>
      </c>
    </row>
    <row r="1360" spans="1:1">
      <c r="A1360" s="7" t="s">
        <v>3482</v>
      </c>
    </row>
    <row r="1361" spans="1:1">
      <c r="A1361" s="7" t="s">
        <v>2142</v>
      </c>
    </row>
    <row r="1362" spans="1:1">
      <c r="A1362" s="7" t="s">
        <v>2191</v>
      </c>
    </row>
    <row r="1363" spans="1:1">
      <c r="A1363" s="7" t="s">
        <v>1826</v>
      </c>
    </row>
    <row r="1364" spans="1:1">
      <c r="A1364" s="7" t="s">
        <v>2246</v>
      </c>
    </row>
    <row r="1365" spans="1:1">
      <c r="A1365" s="7" t="s">
        <v>3382</v>
      </c>
    </row>
    <row r="1366" spans="1:1">
      <c r="A1366" s="7" t="s">
        <v>3484</v>
      </c>
    </row>
    <row r="1367" spans="1:1">
      <c r="A1367" s="7" t="s">
        <v>3485</v>
      </c>
    </row>
    <row r="1368" spans="1:1">
      <c r="A1368" s="7" t="s">
        <v>3383</v>
      </c>
    </row>
    <row r="1369" spans="1:1">
      <c r="A1369" s="7" t="s">
        <v>1301</v>
      </c>
    </row>
    <row r="1370" spans="1:1">
      <c r="A1370" s="7" t="s">
        <v>3385</v>
      </c>
    </row>
    <row r="1371" spans="1:1">
      <c r="A1371" s="7" t="s">
        <v>1171</v>
      </c>
    </row>
    <row r="1372" spans="1:1">
      <c r="A1372" s="7" t="s">
        <v>1747</v>
      </c>
    </row>
    <row r="1373" spans="1:1">
      <c r="A1373" s="7" t="s">
        <v>2208</v>
      </c>
    </row>
    <row r="1374" spans="1:1">
      <c r="A1374" s="7" t="s">
        <v>1789</v>
      </c>
    </row>
    <row r="1375" spans="1:1">
      <c r="A1375" s="7" t="s">
        <v>3389</v>
      </c>
    </row>
    <row r="1376" spans="1:1">
      <c r="A1376" s="7" t="s">
        <v>3486</v>
      </c>
    </row>
    <row r="1377" spans="1:1">
      <c r="A1377" s="7" t="s">
        <v>1028</v>
      </c>
    </row>
    <row r="1378" spans="1:1">
      <c r="A1378" s="7" t="s">
        <v>3391</v>
      </c>
    </row>
    <row r="1379" spans="1:1">
      <c r="A1379" s="7" t="s">
        <v>3487</v>
      </c>
    </row>
    <row r="1380" spans="1:1">
      <c r="A1380" s="7" t="s">
        <v>761</v>
      </c>
    </row>
    <row r="1381" spans="1:1">
      <c r="A1381" s="7" t="s">
        <v>3490</v>
      </c>
    </row>
    <row r="1382" spans="1:1">
      <c r="A1382" s="7" t="s">
        <v>3492</v>
      </c>
    </row>
    <row r="1383" spans="1:1">
      <c r="A1383" s="7" t="s">
        <v>3494</v>
      </c>
    </row>
    <row r="1384" spans="1:1">
      <c r="A1384" s="7" t="s">
        <v>3496</v>
      </c>
    </row>
    <row r="1385" spans="1:1">
      <c r="A1385" s="7" t="s">
        <v>3498</v>
      </c>
    </row>
    <row r="1386" spans="1:1">
      <c r="A1386" s="7" t="s">
        <v>681</v>
      </c>
    </row>
    <row r="1387" spans="1:1">
      <c r="A1387" s="7" t="s">
        <v>3501</v>
      </c>
    </row>
    <row r="1388" spans="1:1">
      <c r="A1388" s="7" t="s">
        <v>3393</v>
      </c>
    </row>
    <row r="1389" spans="1:1">
      <c r="A1389" s="7" t="s">
        <v>3502</v>
      </c>
    </row>
    <row r="1390" spans="1:1">
      <c r="A1390" s="7" t="s">
        <v>1858</v>
      </c>
    </row>
    <row r="1391" spans="1:1">
      <c r="A1391" s="7" t="s">
        <v>3395</v>
      </c>
    </row>
    <row r="1392" spans="1:1">
      <c r="A1392" s="7" t="s">
        <v>3397</v>
      </c>
    </row>
    <row r="1393" spans="1:1">
      <c r="A1393" s="7" t="s">
        <v>1151</v>
      </c>
    </row>
    <row r="1394" spans="1:1">
      <c r="A1394" s="7" t="s">
        <v>3505</v>
      </c>
    </row>
    <row r="1395" spans="1:1">
      <c r="A1395" s="7" t="s">
        <v>3507</v>
      </c>
    </row>
    <row r="1396" spans="1:1">
      <c r="A1396" s="7" t="s">
        <v>965</v>
      </c>
    </row>
    <row r="1397" spans="1:1">
      <c r="A1397" s="7" t="s">
        <v>3509</v>
      </c>
    </row>
    <row r="1398" spans="1:1">
      <c r="A1398" s="7" t="s">
        <v>3398</v>
      </c>
    </row>
    <row r="1399" spans="1:1">
      <c r="A1399" s="7" t="s">
        <v>601</v>
      </c>
    </row>
    <row r="1400" spans="1:1">
      <c r="A1400" s="7" t="s">
        <v>3399</v>
      </c>
    </row>
    <row r="1401" spans="1:1">
      <c r="A1401" s="7" t="s">
        <v>3400</v>
      </c>
    </row>
    <row r="1402" spans="1:1">
      <c r="A1402" s="7" t="s">
        <v>2145</v>
      </c>
    </row>
    <row r="1403" spans="1:1">
      <c r="A1403" s="7" t="s">
        <v>3513</v>
      </c>
    </row>
    <row r="1404" spans="1:1">
      <c r="A1404" s="7" t="s">
        <v>3401</v>
      </c>
    </row>
    <row r="1405" spans="1:1">
      <c r="A1405" s="7" t="s">
        <v>3402</v>
      </c>
    </row>
    <row r="1406" spans="1:1">
      <c r="A1406" s="7" t="s">
        <v>3403</v>
      </c>
    </row>
    <row r="1407" spans="1:1">
      <c r="A1407" s="7" t="s">
        <v>3404</v>
      </c>
    </row>
    <row r="1408" spans="1:1">
      <c r="A1408" s="7" t="s">
        <v>3515</v>
      </c>
    </row>
    <row r="1409" spans="1:1">
      <c r="A1409" s="7" t="s">
        <v>3406</v>
      </c>
    </row>
    <row r="1410" spans="1:1">
      <c r="A1410" s="7" t="s">
        <v>3407</v>
      </c>
    </row>
    <row r="1411" spans="1:1">
      <c r="A1411" s="7" t="s">
        <v>892</v>
      </c>
    </row>
    <row r="1412" spans="1:1">
      <c r="A1412" s="7" t="s">
        <v>399</v>
      </c>
    </row>
    <row r="1413" spans="1:1">
      <c r="A1413" s="7" t="s">
        <v>1039</v>
      </c>
    </row>
    <row r="1414" spans="1:1">
      <c r="A1414" s="7" t="s">
        <v>3409</v>
      </c>
    </row>
    <row r="1415" spans="1:1">
      <c r="A1415" s="7" t="s">
        <v>2098</v>
      </c>
    </row>
    <row r="1416" spans="1:1">
      <c r="A1416" s="7" t="s">
        <v>1926</v>
      </c>
    </row>
    <row r="1417" spans="1:1">
      <c r="A1417" s="7" t="s">
        <v>3411</v>
      </c>
    </row>
    <row r="1418" spans="1:1">
      <c r="A1418" s="7" t="s">
        <v>3413</v>
      </c>
    </row>
    <row r="1419" spans="1:1">
      <c r="A1419" s="7" t="s">
        <v>3517</v>
      </c>
    </row>
    <row r="1420" spans="1:1">
      <c r="A1420" s="7" t="s">
        <v>3519</v>
      </c>
    </row>
    <row r="1421" spans="1:1">
      <c r="A1421" s="7" t="s">
        <v>263</v>
      </c>
    </row>
    <row r="1422" spans="1:1">
      <c r="A1422" s="7" t="s">
        <v>348</v>
      </c>
    </row>
    <row r="1423" spans="1:1">
      <c r="A1423" s="7" t="s">
        <v>1312</v>
      </c>
    </row>
    <row r="1424" spans="1:1">
      <c r="A1424" s="7" t="s">
        <v>246</v>
      </c>
    </row>
    <row r="1425" spans="1:1">
      <c r="A1425" s="7" t="s">
        <v>3521</v>
      </c>
    </row>
    <row r="1426" spans="1:1">
      <c r="A1426" s="7" t="s">
        <v>258</v>
      </c>
    </row>
    <row r="1427" spans="1:1">
      <c r="A1427" s="7" t="s">
        <v>805</v>
      </c>
    </row>
    <row r="1428" spans="1:1">
      <c r="A1428" s="7" t="s">
        <v>484</v>
      </c>
    </row>
    <row r="1429" spans="1:1">
      <c r="A1429" s="7" t="s">
        <v>1983</v>
      </c>
    </row>
    <row r="1430" spans="1:1">
      <c r="A1430" s="7" t="s">
        <v>3522</v>
      </c>
    </row>
    <row r="1431" spans="1:1">
      <c r="A1431" s="7" t="s">
        <v>3415</v>
      </c>
    </row>
    <row r="1432" spans="1:1">
      <c r="A1432" s="7" t="s">
        <v>59</v>
      </c>
    </row>
    <row r="1433" spans="1:1">
      <c r="A1433" s="7" t="s">
        <v>3416</v>
      </c>
    </row>
    <row r="1434" spans="1:1">
      <c r="A1434" s="7" t="s">
        <v>3417</v>
      </c>
    </row>
    <row r="1435" spans="1:1">
      <c r="A1435" s="7" t="s">
        <v>1830</v>
      </c>
    </row>
    <row r="1436" spans="1:1">
      <c r="A1436" s="7" t="s">
        <v>655</v>
      </c>
    </row>
    <row r="1437" spans="1:1">
      <c r="A1437" s="7" t="s">
        <v>1280</v>
      </c>
    </row>
    <row r="1438" spans="1:1">
      <c r="A1438" s="7" t="s">
        <v>827</v>
      </c>
    </row>
    <row r="1439" spans="1:1">
      <c r="A1439" s="7" t="s">
        <v>1844</v>
      </c>
    </row>
    <row r="1440" spans="1:1">
      <c r="A1440" s="7" t="s">
        <v>2371</v>
      </c>
    </row>
    <row r="1441" spans="1:1">
      <c r="A1441" s="7" t="s">
        <v>266</v>
      </c>
    </row>
    <row r="1442" spans="1:1">
      <c r="A1442" s="7" t="s">
        <v>1663</v>
      </c>
    </row>
    <row r="1443" spans="1:1">
      <c r="A1443" s="7" t="s">
        <v>464</v>
      </c>
    </row>
    <row r="1444" spans="1:1">
      <c r="A1444" s="7" t="s">
        <v>1491</v>
      </c>
    </row>
    <row r="1445" spans="1:1">
      <c r="A1445" s="7" t="s">
        <v>2165</v>
      </c>
    </row>
    <row r="1446" spans="1:1">
      <c r="A1446" s="7" t="s">
        <v>1761</v>
      </c>
    </row>
    <row r="1447" spans="1:1">
      <c r="A1447" s="7" t="s">
        <v>183</v>
      </c>
    </row>
    <row r="1448" spans="1:1">
      <c r="A1448" s="7" t="s">
        <v>1316</v>
      </c>
    </row>
    <row r="1449" spans="1:1">
      <c r="A1449" s="7" t="s">
        <v>3527</v>
      </c>
    </row>
    <row r="1450" spans="1:1">
      <c r="A1450" s="7" t="s">
        <v>3421</v>
      </c>
    </row>
    <row r="1451" spans="1:1">
      <c r="A1451" s="7" t="s">
        <v>3529</v>
      </c>
    </row>
    <row r="1452" spans="1:1">
      <c r="A1452" s="7" t="s">
        <v>3422</v>
      </c>
    </row>
    <row r="1453" spans="1:1">
      <c r="A1453" s="7" t="s">
        <v>748</v>
      </c>
    </row>
    <row r="1454" spans="1:1">
      <c r="A1454" s="7" t="s">
        <v>3424</v>
      </c>
    </row>
    <row r="1455" spans="1:1">
      <c r="A1455" s="7" t="s">
        <v>3426</v>
      </c>
    </row>
    <row r="1456" spans="1:1">
      <c r="A1456" s="7" t="s">
        <v>865</v>
      </c>
    </row>
    <row r="1457" spans="1:1">
      <c r="A1457" s="7" t="s">
        <v>2429</v>
      </c>
    </row>
    <row r="1458" spans="1:1">
      <c r="A1458" s="7" t="s">
        <v>3531</v>
      </c>
    </row>
    <row r="1459" spans="1:1">
      <c r="A1459" s="7" t="s">
        <v>354</v>
      </c>
    </row>
    <row r="1460" spans="1:1">
      <c r="A1460" s="7" t="s">
        <v>3532</v>
      </c>
    </row>
    <row r="1461" spans="1:1">
      <c r="A1461" s="7" t="s">
        <v>3534</v>
      </c>
    </row>
    <row r="1462" spans="1:1">
      <c r="A1462" s="7" t="s">
        <v>3536</v>
      </c>
    </row>
    <row r="1463" spans="1:1">
      <c r="A1463" s="7" t="s">
        <v>3538</v>
      </c>
    </row>
    <row r="1464" spans="1:1">
      <c r="A1464" s="7" t="s">
        <v>773</v>
      </c>
    </row>
    <row r="1465" spans="1:1">
      <c r="A1465" s="7" t="s">
        <v>3429</v>
      </c>
    </row>
    <row r="1466" spans="1:1">
      <c r="A1466" s="7" t="s">
        <v>3540</v>
      </c>
    </row>
    <row r="1467" spans="1:1">
      <c r="A1467" s="7" t="s">
        <v>267</v>
      </c>
    </row>
    <row r="1468" spans="1:1">
      <c r="A1468" s="7" t="s">
        <v>701</v>
      </c>
    </row>
    <row r="1469" spans="1:1">
      <c r="A1469" s="7" t="s">
        <v>3430</v>
      </c>
    </row>
    <row r="1470" spans="1:1">
      <c r="A1470" s="7" t="s">
        <v>3542</v>
      </c>
    </row>
    <row r="1471" spans="1:1">
      <c r="A1471" s="7" t="s">
        <v>1366</v>
      </c>
    </row>
    <row r="1472" spans="1:1">
      <c r="A1472" s="7" t="s">
        <v>1735</v>
      </c>
    </row>
    <row r="1473" spans="1:1">
      <c r="A1473" s="7" t="s">
        <v>3432</v>
      </c>
    </row>
    <row r="1474" spans="1:1">
      <c r="A1474" s="7" t="s">
        <v>2295</v>
      </c>
    </row>
    <row r="1475" spans="1:1">
      <c r="A1475" s="7" t="s">
        <v>3433</v>
      </c>
    </row>
    <row r="1476" spans="1:1">
      <c r="A1476" s="7" t="s">
        <v>1677</v>
      </c>
    </row>
    <row r="1477" spans="1:1">
      <c r="A1477" s="7" t="s">
        <v>3436</v>
      </c>
    </row>
    <row r="1478" spans="1:1">
      <c r="A1478" s="7" t="s">
        <v>1050</v>
      </c>
    </row>
    <row r="1479" spans="1:1">
      <c r="A1479" s="7" t="s">
        <v>3438</v>
      </c>
    </row>
    <row r="1480" spans="1:1">
      <c r="A1480" s="7" t="s">
        <v>3440</v>
      </c>
    </row>
    <row r="1481" spans="1:1">
      <c r="A1481" s="7" t="s">
        <v>1718</v>
      </c>
    </row>
    <row r="1482" spans="1:1">
      <c r="A1482" s="7" t="s">
        <v>3442</v>
      </c>
    </row>
    <row r="1483" spans="1:1">
      <c r="A1483" s="7" t="s">
        <v>3444</v>
      </c>
    </row>
    <row r="1484" spans="1:1">
      <c r="A1484" s="7" t="s">
        <v>934</v>
      </c>
    </row>
    <row r="1485" spans="1:1">
      <c r="A1485" s="7" t="s">
        <v>1288</v>
      </c>
    </row>
    <row r="1486" spans="1:1">
      <c r="A1486" s="7" t="s">
        <v>3446</v>
      </c>
    </row>
    <row r="1487" spans="1:1">
      <c r="A1487" s="7" t="s">
        <v>3543</v>
      </c>
    </row>
    <row r="1488" spans="1:1">
      <c r="A1488" s="7" t="s">
        <v>3544</v>
      </c>
    </row>
    <row r="1489" spans="1:1">
      <c r="A1489" s="7" t="s">
        <v>983</v>
      </c>
    </row>
    <row r="1490" spans="1:1">
      <c r="A1490" s="7" t="s">
        <v>854</v>
      </c>
    </row>
    <row r="1491" spans="1:1">
      <c r="A1491" s="7" t="s">
        <v>2430</v>
      </c>
    </row>
    <row r="1492" spans="1:1">
      <c r="A1492" s="7" t="s">
        <v>2329</v>
      </c>
    </row>
    <row r="1493" spans="1:1">
      <c r="A1493" s="7" t="s">
        <v>1927</v>
      </c>
    </row>
    <row r="1494" spans="1:1">
      <c r="A1494" s="7" t="s">
        <v>2415</v>
      </c>
    </row>
    <row r="1495" spans="1:1">
      <c r="A1495" s="7" t="s">
        <v>1829</v>
      </c>
    </row>
    <row r="1496" spans="1:1">
      <c r="A1496" s="7" t="s">
        <v>980</v>
      </c>
    </row>
    <row r="1497" spans="1:1">
      <c r="A1497" s="7" t="s">
        <v>3547</v>
      </c>
    </row>
    <row r="1498" spans="1:1">
      <c r="A1498" s="7" t="s">
        <v>2130</v>
      </c>
    </row>
    <row r="1499" spans="1:1">
      <c r="A1499" s="7" t="s">
        <v>3549</v>
      </c>
    </row>
    <row r="1500" spans="1:1">
      <c r="A1500" s="7" t="s">
        <v>2090</v>
      </c>
    </row>
    <row r="1501" spans="1:1">
      <c r="A1501" s="7" t="s">
        <v>3449</v>
      </c>
    </row>
    <row r="1502" spans="1:1">
      <c r="A1502" s="7" t="s">
        <v>3550</v>
      </c>
    </row>
    <row r="1503" spans="1:1">
      <c r="A1503" s="7" t="s">
        <v>3551</v>
      </c>
    </row>
    <row r="1504" spans="1:1">
      <c r="A1504" s="7" t="s">
        <v>1353</v>
      </c>
    </row>
    <row r="1505" spans="1:1">
      <c r="A1505" s="7" t="s">
        <v>3553</v>
      </c>
    </row>
    <row r="1506" spans="1:1">
      <c r="A1506" s="7" t="s">
        <v>1778</v>
      </c>
    </row>
    <row r="1507" spans="1:1">
      <c r="A1507" s="7" t="s">
        <v>1038</v>
      </c>
    </row>
    <row r="1508" spans="1:1">
      <c r="A1508" s="7" t="s">
        <v>3555</v>
      </c>
    </row>
    <row r="1509" spans="1:1">
      <c r="A1509" s="7" t="s">
        <v>97</v>
      </c>
    </row>
    <row r="1510" spans="1:1">
      <c r="A1510" s="7" t="s">
        <v>3557</v>
      </c>
    </row>
    <row r="1511" spans="1:1">
      <c r="A1511" s="7" t="s">
        <v>3559</v>
      </c>
    </row>
    <row r="1512" spans="1:1">
      <c r="A1512" s="7" t="s">
        <v>1124</v>
      </c>
    </row>
    <row r="1513" spans="1:1">
      <c r="A1513" s="7" t="s">
        <v>325</v>
      </c>
    </row>
    <row r="1514" spans="1:1">
      <c r="A1514" s="7" t="s">
        <v>1390</v>
      </c>
    </row>
    <row r="1515" spans="1:1">
      <c r="A1515" s="7" t="s">
        <v>3562</v>
      </c>
    </row>
    <row r="1516" spans="1:1">
      <c r="A1516" s="7" t="s">
        <v>3450</v>
      </c>
    </row>
    <row r="1517" spans="1:1">
      <c r="A1517" s="7" t="s">
        <v>3452</v>
      </c>
    </row>
    <row r="1518" spans="1:1">
      <c r="A1518" s="7" t="s">
        <v>3564</v>
      </c>
    </row>
    <row r="1519" spans="1:1">
      <c r="A1519" s="7" t="s">
        <v>1781</v>
      </c>
    </row>
    <row r="1520" spans="1:1">
      <c r="A1520" s="7" t="s">
        <v>608</v>
      </c>
    </row>
    <row r="1521" spans="1:1">
      <c r="A1521" s="7" t="s">
        <v>3454</v>
      </c>
    </row>
    <row r="1522" spans="1:1">
      <c r="A1522" s="7" t="s">
        <v>1597</v>
      </c>
    </row>
    <row r="1523" spans="1:1">
      <c r="A1523" s="7" t="s">
        <v>3566</v>
      </c>
    </row>
    <row r="1524" spans="1:1">
      <c r="A1524" s="7" t="s">
        <v>793</v>
      </c>
    </row>
    <row r="1525" spans="1:1">
      <c r="A1525" s="7" t="s">
        <v>3456</v>
      </c>
    </row>
    <row r="1526" spans="1:1">
      <c r="A1526" s="7" t="s">
        <v>3458</v>
      </c>
    </row>
    <row r="1527" spans="1:1">
      <c r="A1527" s="7" t="s">
        <v>3567</v>
      </c>
    </row>
    <row r="1528" spans="1:1">
      <c r="A1528" s="7" t="s">
        <v>355</v>
      </c>
    </row>
    <row r="1529" spans="1:1">
      <c r="A1529" s="7" t="s">
        <v>3460</v>
      </c>
    </row>
    <row r="1530" spans="1:1">
      <c r="A1530" s="7" t="s">
        <v>1248</v>
      </c>
    </row>
    <row r="1531" spans="1:1">
      <c r="A1531" s="7" t="s">
        <v>2438</v>
      </c>
    </row>
    <row r="1532" spans="1:1">
      <c r="A1532" s="7" t="s">
        <v>2224</v>
      </c>
    </row>
    <row r="1533" spans="1:1">
      <c r="A1533" s="7" t="s">
        <v>3570</v>
      </c>
    </row>
    <row r="1534" spans="1:1">
      <c r="A1534" s="7" t="s">
        <v>3461</v>
      </c>
    </row>
    <row r="1535" spans="1:1">
      <c r="A1535" s="7" t="s">
        <v>1784</v>
      </c>
    </row>
    <row r="1536" spans="1:1">
      <c r="A1536" s="7" t="s">
        <v>3571</v>
      </c>
    </row>
    <row r="1537" spans="1:1">
      <c r="A1537" s="7" t="s">
        <v>2372</v>
      </c>
    </row>
    <row r="1538" spans="1:1">
      <c r="A1538" s="7" t="s">
        <v>3464</v>
      </c>
    </row>
    <row r="1539" spans="1:1">
      <c r="A1539" s="7" t="s">
        <v>3465</v>
      </c>
    </row>
    <row r="1540" spans="1:1">
      <c r="A1540" s="7" t="s">
        <v>1321</v>
      </c>
    </row>
    <row r="1541" spans="1:1">
      <c r="A1541" s="7" t="s">
        <v>873</v>
      </c>
    </row>
    <row r="1542" spans="1:1">
      <c r="A1542" s="7" t="s">
        <v>3467</v>
      </c>
    </row>
    <row r="1543" spans="1:1">
      <c r="A1543" s="7" t="s">
        <v>332</v>
      </c>
    </row>
    <row r="1544" spans="1:1">
      <c r="A1544" s="7" t="s">
        <v>3573</v>
      </c>
    </row>
    <row r="1545" spans="1:1">
      <c r="A1545" s="7" t="s">
        <v>3574</v>
      </c>
    </row>
    <row r="1546" spans="1:1">
      <c r="A1546" s="7" t="s">
        <v>220</v>
      </c>
    </row>
    <row r="1547" spans="1:1">
      <c r="A1547" s="7" t="s">
        <v>1898</v>
      </c>
    </row>
    <row r="1548" spans="1:1">
      <c r="A1548" s="7" t="s">
        <v>3575</v>
      </c>
    </row>
    <row r="1549" spans="1:1">
      <c r="A1549" s="7" t="s">
        <v>1760</v>
      </c>
    </row>
    <row r="1550" spans="1:1">
      <c r="A1550" s="7" t="s">
        <v>3471</v>
      </c>
    </row>
    <row r="1551" spans="1:1">
      <c r="A1551" s="7" t="s">
        <v>3577</v>
      </c>
    </row>
    <row r="1552" spans="1:1">
      <c r="A1552" s="7" t="s">
        <v>17</v>
      </c>
    </row>
    <row r="1553" spans="1:1">
      <c r="A1553" s="7" t="s">
        <v>2443</v>
      </c>
    </row>
    <row r="1554" spans="1:1">
      <c r="A1554" s="7" t="s">
        <v>3473</v>
      </c>
    </row>
    <row r="1555" spans="1:1">
      <c r="A1555" s="7" t="s">
        <v>3474</v>
      </c>
    </row>
    <row r="1556" spans="1:1">
      <c r="A1556" s="7" t="s">
        <v>1271</v>
      </c>
    </row>
    <row r="1557" spans="1:1">
      <c r="A1557" s="7" t="s">
        <v>922</v>
      </c>
    </row>
    <row r="1558" spans="1:1">
      <c r="A1558" s="7" t="s">
        <v>3580</v>
      </c>
    </row>
    <row r="1559" spans="1:1">
      <c r="A1559" s="7" t="s">
        <v>1146</v>
      </c>
    </row>
    <row r="1560" spans="1:1">
      <c r="A1560" s="7" t="s">
        <v>1708</v>
      </c>
    </row>
    <row r="1561" spans="1:1">
      <c r="A1561" s="7" t="s">
        <v>3581</v>
      </c>
    </row>
    <row r="1562" spans="1:1">
      <c r="A1562" s="7" t="s">
        <v>3477</v>
      </c>
    </row>
    <row r="1563" spans="1:1">
      <c r="A1563" s="7" t="s">
        <v>3478</v>
      </c>
    </row>
    <row r="1564" spans="1:1">
      <c r="A1564" s="7" t="s">
        <v>3583</v>
      </c>
    </row>
    <row r="1565" spans="1:1">
      <c r="A1565" s="7" t="s">
        <v>1596</v>
      </c>
    </row>
    <row r="1566" spans="1:1">
      <c r="A1566" s="7" t="s">
        <v>1163</v>
      </c>
    </row>
    <row r="1567" spans="1:1">
      <c r="A1567" s="7" t="s">
        <v>502</v>
      </c>
    </row>
    <row r="1568" spans="1:1">
      <c r="A1568" s="7" t="s">
        <v>3481</v>
      </c>
    </row>
    <row r="1569" spans="1:1">
      <c r="A1569" s="7" t="s">
        <v>3584</v>
      </c>
    </row>
    <row r="1570" spans="1:1">
      <c r="A1570" s="7" t="s">
        <v>860</v>
      </c>
    </row>
    <row r="1571" spans="1:1">
      <c r="A1571" s="7" t="s">
        <v>3483</v>
      </c>
    </row>
    <row r="1572" spans="1:1">
      <c r="A1572" s="7" t="s">
        <v>3586</v>
      </c>
    </row>
    <row r="1573" spans="1:1">
      <c r="A1573" s="7" t="s">
        <v>1854</v>
      </c>
    </row>
    <row r="1574" spans="1:1">
      <c r="A1574" s="7" t="s">
        <v>780</v>
      </c>
    </row>
    <row r="1575" spans="1:1">
      <c r="A1575" s="7" t="s">
        <v>3588</v>
      </c>
    </row>
    <row r="1576" spans="1:1">
      <c r="A1576" s="7" t="s">
        <v>286</v>
      </c>
    </row>
    <row r="1577" spans="1:1">
      <c r="A1577" s="7" t="s">
        <v>365</v>
      </c>
    </row>
    <row r="1578" spans="1:1">
      <c r="A1578" s="7" t="s">
        <v>3592</v>
      </c>
    </row>
    <row r="1579" spans="1:1">
      <c r="A1579" s="7" t="s">
        <v>3594</v>
      </c>
    </row>
    <row r="1580" spans="1:1">
      <c r="A1580" s="7" t="s">
        <v>2168</v>
      </c>
    </row>
    <row r="1581" spans="1:1">
      <c r="A1581" s="7" t="s">
        <v>3596</v>
      </c>
    </row>
    <row r="1582" spans="1:1">
      <c r="A1582" s="7" t="s">
        <v>234</v>
      </c>
    </row>
    <row r="1583" spans="1:1">
      <c r="A1583" s="7" t="s">
        <v>3598</v>
      </c>
    </row>
    <row r="1584" spans="1:1">
      <c r="A1584" s="7" t="s">
        <v>3600</v>
      </c>
    </row>
    <row r="1585" spans="1:1">
      <c r="A1585" s="7" t="s">
        <v>3602</v>
      </c>
    </row>
    <row r="1586" spans="1:1">
      <c r="A1586" s="7" t="s">
        <v>1581</v>
      </c>
    </row>
    <row r="1587" spans="1:1">
      <c r="A1587" s="7" t="s">
        <v>3604</v>
      </c>
    </row>
    <row r="1588" spans="1:1">
      <c r="A1588" s="7" t="s">
        <v>3605</v>
      </c>
    </row>
    <row r="1589" spans="1:1">
      <c r="A1589" s="7" t="s">
        <v>520</v>
      </c>
    </row>
    <row r="1590" spans="1:1">
      <c r="A1590" s="7" t="s">
        <v>2464</v>
      </c>
    </row>
    <row r="1591" spans="1:1">
      <c r="A1591" s="7" t="s">
        <v>3488</v>
      </c>
    </row>
    <row r="1592" spans="1:1">
      <c r="A1592" s="7" t="s">
        <v>3489</v>
      </c>
    </row>
    <row r="1593" spans="1:1">
      <c r="A1593" s="7" t="s">
        <v>3491</v>
      </c>
    </row>
    <row r="1594" spans="1:1">
      <c r="A1594" s="7" t="s">
        <v>3608</v>
      </c>
    </row>
    <row r="1595" spans="1:1">
      <c r="A1595" s="7" t="s">
        <v>3493</v>
      </c>
    </row>
    <row r="1596" spans="1:1">
      <c r="A1596" s="7" t="s">
        <v>3495</v>
      </c>
    </row>
    <row r="1597" spans="1:1">
      <c r="A1597" s="7" t="s">
        <v>3610</v>
      </c>
    </row>
    <row r="1598" spans="1:1">
      <c r="A1598" s="7" t="s">
        <v>3612</v>
      </c>
    </row>
    <row r="1599" spans="1:1">
      <c r="A1599" s="7" t="s">
        <v>3497</v>
      </c>
    </row>
    <row r="1600" spans="1:1">
      <c r="A1600" s="7" t="s">
        <v>3613</v>
      </c>
    </row>
    <row r="1601" spans="1:1">
      <c r="A1601" s="7" t="s">
        <v>669</v>
      </c>
    </row>
    <row r="1602" spans="1:1">
      <c r="A1602" s="7" t="s">
        <v>3616</v>
      </c>
    </row>
    <row r="1603" spans="1:1">
      <c r="A1603" s="7" t="s">
        <v>3617</v>
      </c>
    </row>
    <row r="1604" spans="1:1">
      <c r="A1604" s="7" t="s">
        <v>3499</v>
      </c>
    </row>
    <row r="1605" spans="1:1">
      <c r="A1605" s="7" t="s">
        <v>3619</v>
      </c>
    </row>
    <row r="1606" spans="1:1">
      <c r="A1606" s="7" t="s">
        <v>3621</v>
      </c>
    </row>
    <row r="1607" spans="1:1">
      <c r="A1607" s="7" t="s">
        <v>1517</v>
      </c>
    </row>
    <row r="1608" spans="1:1">
      <c r="A1608" s="7" t="s">
        <v>1238</v>
      </c>
    </row>
    <row r="1609" spans="1:1">
      <c r="A1609" s="7" t="s">
        <v>3624</v>
      </c>
    </row>
    <row r="1610" spans="1:1">
      <c r="A1610" s="7" t="s">
        <v>3626</v>
      </c>
    </row>
    <row r="1611" spans="1:1">
      <c r="A1611" s="7" t="s">
        <v>3500</v>
      </c>
    </row>
    <row r="1612" spans="1:1">
      <c r="A1612" s="7" t="s">
        <v>353</v>
      </c>
    </row>
    <row r="1613" spans="1:1">
      <c r="A1613" s="7" t="s">
        <v>58</v>
      </c>
    </row>
    <row r="1614" spans="1:1">
      <c r="A1614" s="7" t="s">
        <v>3628</v>
      </c>
    </row>
    <row r="1615" spans="1:1">
      <c r="A1615" s="7" t="s">
        <v>3630</v>
      </c>
    </row>
    <row r="1616" spans="1:1">
      <c r="A1616" s="7" t="s">
        <v>3632</v>
      </c>
    </row>
    <row r="1617" spans="1:1">
      <c r="A1617" s="7" t="s">
        <v>3503</v>
      </c>
    </row>
    <row r="1618" spans="1:1">
      <c r="A1618" s="7" t="s">
        <v>917</v>
      </c>
    </row>
    <row r="1619" spans="1:1">
      <c r="A1619" s="7" t="s">
        <v>3504</v>
      </c>
    </row>
    <row r="1620" spans="1:1">
      <c r="A1620" s="7" t="s">
        <v>3634</v>
      </c>
    </row>
    <row r="1621" spans="1:1">
      <c r="A1621" s="7" t="s">
        <v>3506</v>
      </c>
    </row>
    <row r="1622" spans="1:1">
      <c r="A1622" s="7" t="s">
        <v>3636</v>
      </c>
    </row>
    <row r="1623" spans="1:1">
      <c r="A1623" s="7" t="s">
        <v>3508</v>
      </c>
    </row>
    <row r="1624" spans="1:1">
      <c r="A1624" s="7" t="s">
        <v>3637</v>
      </c>
    </row>
    <row r="1625" spans="1:1">
      <c r="A1625" s="7" t="s">
        <v>3638</v>
      </c>
    </row>
    <row r="1626" spans="1:1">
      <c r="A1626" s="7" t="s">
        <v>506</v>
      </c>
    </row>
    <row r="1627" spans="1:1">
      <c r="A1627" s="7" t="s">
        <v>3640</v>
      </c>
    </row>
    <row r="1628" spans="1:1">
      <c r="A1628" s="7" t="s">
        <v>1129</v>
      </c>
    </row>
    <row r="1629" spans="1:1">
      <c r="A1629" s="7" t="s">
        <v>3642</v>
      </c>
    </row>
    <row r="1630" spans="1:1">
      <c r="A1630" s="7" t="s">
        <v>3510</v>
      </c>
    </row>
    <row r="1631" spans="1:1">
      <c r="A1631" s="7" t="s">
        <v>3511</v>
      </c>
    </row>
    <row r="1632" spans="1:1">
      <c r="A1632" s="7" t="s">
        <v>1483</v>
      </c>
    </row>
    <row r="1633" spans="1:1">
      <c r="A1633" s="7" t="s">
        <v>3512</v>
      </c>
    </row>
    <row r="1634" spans="1:1">
      <c r="A1634" s="7" t="s">
        <v>3514</v>
      </c>
    </row>
    <row r="1635" spans="1:1">
      <c r="A1635" s="7" t="s">
        <v>1216</v>
      </c>
    </row>
    <row r="1636" spans="1:1">
      <c r="A1636" s="7" t="s">
        <v>789</v>
      </c>
    </row>
    <row r="1637" spans="1:1">
      <c r="A1637" s="7" t="s">
        <v>3516</v>
      </c>
    </row>
    <row r="1638" spans="1:1">
      <c r="A1638" s="7" t="s">
        <v>1289</v>
      </c>
    </row>
    <row r="1639" spans="1:1">
      <c r="A1639" s="7" t="s">
        <v>1165</v>
      </c>
    </row>
    <row r="1640" spans="1:1">
      <c r="A1640" s="7" t="s">
        <v>626</v>
      </c>
    </row>
    <row r="1641" spans="1:1">
      <c r="A1641" s="7" t="s">
        <v>3647</v>
      </c>
    </row>
    <row r="1642" spans="1:1">
      <c r="A1642" s="7" t="s">
        <v>148</v>
      </c>
    </row>
    <row r="1643" spans="1:1">
      <c r="A1643" s="7" t="s">
        <v>3649</v>
      </c>
    </row>
    <row r="1644" spans="1:1">
      <c r="A1644" s="7" t="s">
        <v>627</v>
      </c>
    </row>
    <row r="1645" spans="1:1">
      <c r="A1645" s="7" t="s">
        <v>3518</v>
      </c>
    </row>
    <row r="1646" spans="1:1">
      <c r="A1646" s="7" t="s">
        <v>2124</v>
      </c>
    </row>
    <row r="1647" spans="1:1">
      <c r="A1647" s="7" t="s">
        <v>3652</v>
      </c>
    </row>
    <row r="1648" spans="1:1">
      <c r="A1648" s="7" t="s">
        <v>1236</v>
      </c>
    </row>
    <row r="1649" spans="1:1">
      <c r="A1649" s="7" t="s">
        <v>673</v>
      </c>
    </row>
    <row r="1650" spans="1:1">
      <c r="A1650" s="7" t="s">
        <v>1640</v>
      </c>
    </row>
    <row r="1651" spans="1:1">
      <c r="A1651" s="7" t="s">
        <v>3655</v>
      </c>
    </row>
    <row r="1652" spans="1:1">
      <c r="A1652" s="7" t="s">
        <v>3520</v>
      </c>
    </row>
    <row r="1653" spans="1:1">
      <c r="A1653" s="7" t="s">
        <v>129</v>
      </c>
    </row>
    <row r="1654" spans="1:1">
      <c r="A1654" s="7" t="s">
        <v>1551</v>
      </c>
    </row>
    <row r="1655" spans="1:1">
      <c r="A1655" s="7" t="s">
        <v>406</v>
      </c>
    </row>
    <row r="1656" spans="1:1">
      <c r="A1656" s="7" t="s">
        <v>1158</v>
      </c>
    </row>
    <row r="1657" spans="1:1">
      <c r="A1657" s="7" t="s">
        <v>368</v>
      </c>
    </row>
    <row r="1658" spans="1:1">
      <c r="A1658" s="7" t="s">
        <v>1073</v>
      </c>
    </row>
    <row r="1659" spans="1:1">
      <c r="A1659" s="7" t="s">
        <v>10</v>
      </c>
    </row>
    <row r="1660" spans="1:1">
      <c r="A1660" s="7" t="s">
        <v>527</v>
      </c>
    </row>
    <row r="1661" spans="1:1">
      <c r="A1661" s="7" t="s">
        <v>3660</v>
      </c>
    </row>
    <row r="1662" spans="1:1">
      <c r="A1662" s="7" t="s">
        <v>141</v>
      </c>
    </row>
    <row r="1663" spans="1:1">
      <c r="A1663" s="7" t="s">
        <v>1298</v>
      </c>
    </row>
    <row r="1664" spans="1:1">
      <c r="A1664" s="7" t="s">
        <v>920</v>
      </c>
    </row>
    <row r="1665" spans="1:1">
      <c r="A1665" s="7" t="s">
        <v>1125</v>
      </c>
    </row>
    <row r="1666" spans="1:1">
      <c r="A1666" s="7" t="s">
        <v>1095</v>
      </c>
    </row>
    <row r="1667" spans="1:1">
      <c r="A1667" s="7" t="s">
        <v>302</v>
      </c>
    </row>
    <row r="1668" spans="1:1">
      <c r="A1668" s="7" t="s">
        <v>310</v>
      </c>
    </row>
    <row r="1669" spans="1:1">
      <c r="A1669" s="7" t="s">
        <v>956</v>
      </c>
    </row>
    <row r="1670" spans="1:1">
      <c r="A1670" s="7" t="s">
        <v>3664</v>
      </c>
    </row>
    <row r="1671" spans="1:1">
      <c r="A1671" s="7" t="s">
        <v>2006</v>
      </c>
    </row>
    <row r="1672" spans="1:1">
      <c r="A1672" s="7" t="s">
        <v>143</v>
      </c>
    </row>
    <row r="1673" spans="1:1">
      <c r="A1673" s="7" t="s">
        <v>1937</v>
      </c>
    </row>
    <row r="1674" spans="1:1">
      <c r="A1674" s="7" t="s">
        <v>3523</v>
      </c>
    </row>
    <row r="1675" spans="1:1">
      <c r="A1675" s="7" t="s">
        <v>1345</v>
      </c>
    </row>
    <row r="1676" spans="1:1">
      <c r="A1676" s="7" t="s">
        <v>1356</v>
      </c>
    </row>
    <row r="1677" spans="1:1">
      <c r="A1677" s="7" t="s">
        <v>1834</v>
      </c>
    </row>
    <row r="1678" spans="1:1">
      <c r="A1678" s="7" t="s">
        <v>3667</v>
      </c>
    </row>
    <row r="1679" spans="1:1">
      <c r="A1679" s="7" t="s">
        <v>3524</v>
      </c>
    </row>
    <row r="1680" spans="1:1">
      <c r="A1680" s="7" t="s">
        <v>3525</v>
      </c>
    </row>
    <row r="1681" spans="1:1">
      <c r="A1681" s="7" t="s">
        <v>1499</v>
      </c>
    </row>
    <row r="1682" spans="1:1">
      <c r="A1682" s="7" t="s">
        <v>3526</v>
      </c>
    </row>
    <row r="1683" spans="1:1">
      <c r="A1683" s="7" t="s">
        <v>3670</v>
      </c>
    </row>
    <row r="1684" spans="1:1">
      <c r="A1684" s="7" t="s">
        <v>3528</v>
      </c>
    </row>
    <row r="1685" spans="1:1">
      <c r="A1685" s="7" t="s">
        <v>3672</v>
      </c>
    </row>
    <row r="1686" spans="1:1">
      <c r="A1686" s="7" t="s">
        <v>3530</v>
      </c>
    </row>
    <row r="1687" spans="1:1">
      <c r="A1687" s="7" t="s">
        <v>3673</v>
      </c>
    </row>
    <row r="1688" spans="1:1">
      <c r="A1688" s="7" t="s">
        <v>3675</v>
      </c>
    </row>
    <row r="1689" spans="1:1">
      <c r="A1689" s="7" t="s">
        <v>3677</v>
      </c>
    </row>
    <row r="1690" spans="1:1">
      <c r="A1690" s="7" t="s">
        <v>1255</v>
      </c>
    </row>
    <row r="1691" spans="1:1">
      <c r="A1691" s="7" t="s">
        <v>2002</v>
      </c>
    </row>
    <row r="1692" spans="1:1">
      <c r="A1692" s="7" t="s">
        <v>444</v>
      </c>
    </row>
    <row r="1693" spans="1:1">
      <c r="A1693" s="7" t="s">
        <v>1673</v>
      </c>
    </row>
    <row r="1694" spans="1:1">
      <c r="A1694" s="7" t="s">
        <v>787</v>
      </c>
    </row>
    <row r="1695" spans="1:1">
      <c r="A1695" s="7" t="s">
        <v>3682</v>
      </c>
    </row>
    <row r="1696" spans="1:1">
      <c r="A1696" s="7" t="s">
        <v>868</v>
      </c>
    </row>
    <row r="1697" spans="1:1">
      <c r="A1697" s="7" t="s">
        <v>635</v>
      </c>
    </row>
    <row r="1698" spans="1:1">
      <c r="A1698" s="7" t="s">
        <v>3533</v>
      </c>
    </row>
    <row r="1699" spans="1:1">
      <c r="A1699" s="7" t="s">
        <v>1502</v>
      </c>
    </row>
    <row r="1700" spans="1:1">
      <c r="A1700" s="7" t="s">
        <v>440</v>
      </c>
    </row>
    <row r="1701" spans="1:1">
      <c r="A1701" s="7" t="s">
        <v>256</v>
      </c>
    </row>
    <row r="1702" spans="1:1">
      <c r="A1702" s="7" t="s">
        <v>3535</v>
      </c>
    </row>
    <row r="1703" spans="1:1">
      <c r="A1703" s="7" t="s">
        <v>695</v>
      </c>
    </row>
    <row r="1704" spans="1:1">
      <c r="A1704" s="7" t="s">
        <v>3537</v>
      </c>
    </row>
    <row r="1705" spans="1:1">
      <c r="A1705" s="7" t="s">
        <v>3539</v>
      </c>
    </row>
    <row r="1706" spans="1:1">
      <c r="A1706" s="7" t="s">
        <v>254</v>
      </c>
    </row>
    <row r="1707" spans="1:1">
      <c r="A1707" s="7" t="s">
        <v>3541</v>
      </c>
    </row>
    <row r="1708" spans="1:1">
      <c r="A1708" s="7" t="s">
        <v>3688</v>
      </c>
    </row>
    <row r="1709" spans="1:1">
      <c r="A1709" s="7" t="s">
        <v>2066</v>
      </c>
    </row>
    <row r="1710" spans="1:1">
      <c r="A1710" s="7" t="s">
        <v>9</v>
      </c>
    </row>
    <row r="1711" spans="1:1">
      <c r="A1711" s="7" t="s">
        <v>840</v>
      </c>
    </row>
    <row r="1712" spans="1:1">
      <c r="A1712" s="7" t="s">
        <v>815</v>
      </c>
    </row>
    <row r="1713" spans="1:1">
      <c r="A1713" s="7" t="s">
        <v>2185</v>
      </c>
    </row>
    <row r="1714" spans="1:1">
      <c r="A1714" s="7" t="s">
        <v>390</v>
      </c>
    </row>
    <row r="1715" spans="1:1">
      <c r="A1715" s="7" t="s">
        <v>3691</v>
      </c>
    </row>
    <row r="1716" spans="1:1">
      <c r="A1716" s="7" t="s">
        <v>3693</v>
      </c>
    </row>
    <row r="1717" spans="1:1">
      <c r="A1717" s="7" t="s">
        <v>2304</v>
      </c>
    </row>
    <row r="1718" spans="1:1">
      <c r="A1718" s="7" t="s">
        <v>689</v>
      </c>
    </row>
    <row r="1719" spans="1:1">
      <c r="A1719" s="7" t="s">
        <v>3695</v>
      </c>
    </row>
    <row r="1720" spans="1:1">
      <c r="A1720" s="7" t="s">
        <v>792</v>
      </c>
    </row>
    <row r="1721" spans="1:1">
      <c r="A1721" s="7" t="s">
        <v>3698</v>
      </c>
    </row>
    <row r="1722" spans="1:1">
      <c r="A1722" s="7" t="s">
        <v>3700</v>
      </c>
    </row>
    <row r="1723" spans="1:1">
      <c r="A1723" s="7" t="s">
        <v>3702</v>
      </c>
    </row>
    <row r="1724" spans="1:1">
      <c r="A1724" s="7" t="s">
        <v>2086</v>
      </c>
    </row>
    <row r="1725" spans="1:1">
      <c r="A1725" s="7" t="s">
        <v>3703</v>
      </c>
    </row>
    <row r="1726" spans="1:1">
      <c r="A1726" s="7" t="s">
        <v>1188</v>
      </c>
    </row>
    <row r="1727" spans="1:1">
      <c r="A1727" s="7" t="s">
        <v>1740</v>
      </c>
    </row>
    <row r="1728" spans="1:1">
      <c r="A1728" s="7" t="s">
        <v>66</v>
      </c>
    </row>
    <row r="1729" spans="1:1">
      <c r="A1729" s="7" t="s">
        <v>3545</v>
      </c>
    </row>
    <row r="1730" spans="1:1">
      <c r="A1730" s="7" t="s">
        <v>1530</v>
      </c>
    </row>
    <row r="1731" spans="1:1">
      <c r="A1731" s="7" t="s">
        <v>3546</v>
      </c>
    </row>
    <row r="1732" spans="1:1">
      <c r="A1732" s="7" t="s">
        <v>3705</v>
      </c>
    </row>
    <row r="1733" spans="1:1">
      <c r="A1733" s="7" t="s">
        <v>3706</v>
      </c>
    </row>
    <row r="1734" spans="1:1">
      <c r="A1734" s="7" t="s">
        <v>1480</v>
      </c>
    </row>
    <row r="1735" spans="1:1">
      <c r="A1735" s="7" t="s">
        <v>1096</v>
      </c>
    </row>
    <row r="1736" spans="1:1">
      <c r="A1736" s="7" t="s">
        <v>927</v>
      </c>
    </row>
    <row r="1737" spans="1:1">
      <c r="A1737" s="7" t="s">
        <v>714</v>
      </c>
    </row>
    <row r="1738" spans="1:1">
      <c r="A1738" s="7" t="s">
        <v>3709</v>
      </c>
    </row>
    <row r="1739" spans="1:1">
      <c r="A1739" s="7" t="s">
        <v>3710</v>
      </c>
    </row>
    <row r="1740" spans="1:1">
      <c r="A1740" s="7" t="s">
        <v>3712</v>
      </c>
    </row>
    <row r="1741" spans="1:1">
      <c r="A1741" s="7" t="s">
        <v>3713</v>
      </c>
    </row>
    <row r="1742" spans="1:1">
      <c r="A1742" s="7" t="s">
        <v>3714</v>
      </c>
    </row>
    <row r="1743" spans="1:1">
      <c r="A1743" s="7" t="s">
        <v>3715</v>
      </c>
    </row>
    <row r="1744" spans="1:1">
      <c r="A1744" s="7" t="s">
        <v>3717</v>
      </c>
    </row>
    <row r="1745" spans="1:1">
      <c r="A1745" s="7" t="s">
        <v>2143</v>
      </c>
    </row>
    <row r="1746" spans="1:1">
      <c r="A1746" s="7" t="s">
        <v>3719</v>
      </c>
    </row>
    <row r="1747" spans="1:1">
      <c r="A1747" s="7" t="s">
        <v>2405</v>
      </c>
    </row>
    <row r="1748" spans="1:1">
      <c r="A1748" s="7" t="s">
        <v>1209</v>
      </c>
    </row>
    <row r="1749" spans="1:1">
      <c r="A1749" s="7" t="s">
        <v>3548</v>
      </c>
    </row>
    <row r="1750" spans="1:1">
      <c r="A1750" s="7" t="s">
        <v>1922</v>
      </c>
    </row>
    <row r="1751" spans="1:1">
      <c r="A1751" s="7" t="s">
        <v>2378</v>
      </c>
    </row>
    <row r="1752" spans="1:1">
      <c r="A1752" s="7" t="s">
        <v>291</v>
      </c>
    </row>
    <row r="1753" spans="1:1">
      <c r="A1753" s="7" t="s">
        <v>3552</v>
      </c>
    </row>
    <row r="1754" spans="1:1">
      <c r="A1754" s="7" t="s">
        <v>62</v>
      </c>
    </row>
    <row r="1755" spans="1:1">
      <c r="A1755" s="7" t="s">
        <v>44</v>
      </c>
    </row>
    <row r="1756" spans="1:1">
      <c r="A1756" s="7" t="s">
        <v>485</v>
      </c>
    </row>
    <row r="1757" spans="1:1">
      <c r="A1757" s="7" t="s">
        <v>288</v>
      </c>
    </row>
    <row r="1758" spans="1:1">
      <c r="A1758" s="7" t="s">
        <v>3724</v>
      </c>
    </row>
    <row r="1759" spans="1:1">
      <c r="A1759" s="7" t="s">
        <v>3726</v>
      </c>
    </row>
    <row r="1760" spans="1:1">
      <c r="A1760" s="7" t="s">
        <v>2138</v>
      </c>
    </row>
    <row r="1761" spans="1:1">
      <c r="A1761" s="7" t="s">
        <v>2106</v>
      </c>
    </row>
    <row r="1762" spans="1:1">
      <c r="A1762" s="7" t="s">
        <v>3554</v>
      </c>
    </row>
    <row r="1763" spans="1:1">
      <c r="A1763" s="7" t="s">
        <v>894</v>
      </c>
    </row>
    <row r="1764" spans="1:1">
      <c r="A1764" s="7" t="s">
        <v>3728</v>
      </c>
    </row>
    <row r="1765" spans="1:1">
      <c r="A1765" s="7" t="s">
        <v>3729</v>
      </c>
    </row>
    <row r="1766" spans="1:1">
      <c r="A1766" s="7" t="s">
        <v>3731</v>
      </c>
    </row>
    <row r="1767" spans="1:1">
      <c r="A1767" s="7" t="s">
        <v>3732</v>
      </c>
    </row>
    <row r="1768" spans="1:1">
      <c r="A1768" s="7" t="s">
        <v>2302</v>
      </c>
    </row>
    <row r="1769" spans="1:1">
      <c r="A1769" s="7" t="s">
        <v>3734</v>
      </c>
    </row>
    <row r="1770" spans="1:1">
      <c r="A1770" s="7" t="s">
        <v>3735</v>
      </c>
    </row>
    <row r="1771" spans="1:1">
      <c r="A1771" s="7" t="s">
        <v>3737</v>
      </c>
    </row>
    <row r="1772" spans="1:1">
      <c r="A1772" s="7" t="s">
        <v>3739</v>
      </c>
    </row>
    <row r="1773" spans="1:1">
      <c r="A1773" s="7" t="s">
        <v>3741</v>
      </c>
    </row>
    <row r="1774" spans="1:1">
      <c r="A1774" s="7" t="s">
        <v>2013</v>
      </c>
    </row>
    <row r="1775" spans="1:1">
      <c r="A1775" s="7" t="s">
        <v>1833</v>
      </c>
    </row>
    <row r="1776" spans="1:1">
      <c r="A1776" s="7" t="s">
        <v>3556</v>
      </c>
    </row>
    <row r="1777" spans="1:1">
      <c r="A1777" s="7" t="s">
        <v>2422</v>
      </c>
    </row>
    <row r="1778" spans="1:1">
      <c r="A1778" s="7" t="s">
        <v>3558</v>
      </c>
    </row>
    <row r="1779" spans="1:1">
      <c r="A1779" s="7" t="s">
        <v>447</v>
      </c>
    </row>
    <row r="1780" spans="1:1">
      <c r="A1780" s="7" t="s">
        <v>3743</v>
      </c>
    </row>
    <row r="1781" spans="1:1">
      <c r="A1781" s="7" t="s">
        <v>3560</v>
      </c>
    </row>
    <row r="1782" spans="1:1">
      <c r="A1782" s="7" t="s">
        <v>3745</v>
      </c>
    </row>
    <row r="1783" spans="1:1">
      <c r="A1783" s="7" t="s">
        <v>3747</v>
      </c>
    </row>
    <row r="1784" spans="1:1">
      <c r="A1784" s="7" t="s">
        <v>3749</v>
      </c>
    </row>
    <row r="1785" spans="1:1">
      <c r="A1785" s="7" t="s">
        <v>3750</v>
      </c>
    </row>
    <row r="1786" spans="1:1">
      <c r="A1786" s="7" t="s">
        <v>1278</v>
      </c>
    </row>
    <row r="1787" spans="1:1">
      <c r="A1787" s="7" t="s">
        <v>3753</v>
      </c>
    </row>
    <row r="1788" spans="1:1">
      <c r="A1788" s="7" t="s">
        <v>3755</v>
      </c>
    </row>
    <row r="1789" spans="1:1">
      <c r="A1789" s="7" t="s">
        <v>3756</v>
      </c>
    </row>
    <row r="1790" spans="1:1">
      <c r="A1790" s="7" t="s">
        <v>3561</v>
      </c>
    </row>
    <row r="1791" spans="1:1">
      <c r="A1791" s="7" t="s">
        <v>1468</v>
      </c>
    </row>
    <row r="1792" spans="1:1">
      <c r="A1792" s="7" t="s">
        <v>3758</v>
      </c>
    </row>
    <row r="1793" spans="1:1">
      <c r="A1793" s="7" t="s">
        <v>858</v>
      </c>
    </row>
    <row r="1794" spans="1:1">
      <c r="A1794" s="7" t="s">
        <v>3759</v>
      </c>
    </row>
    <row r="1795" spans="1:1">
      <c r="A1795" s="7" t="s">
        <v>1404</v>
      </c>
    </row>
    <row r="1796" spans="1:1">
      <c r="A1796" s="7" t="s">
        <v>3761</v>
      </c>
    </row>
    <row r="1797" spans="1:1">
      <c r="A1797" s="7" t="s">
        <v>3763</v>
      </c>
    </row>
    <row r="1798" spans="1:1">
      <c r="A1798" s="7" t="s">
        <v>3563</v>
      </c>
    </row>
    <row r="1799" spans="1:1">
      <c r="A1799" s="7" t="s">
        <v>3565</v>
      </c>
    </row>
    <row r="1800" spans="1:1">
      <c r="A1800" s="7" t="s">
        <v>101</v>
      </c>
    </row>
    <row r="1801" spans="1:1">
      <c r="A1801" s="7" t="s">
        <v>908</v>
      </c>
    </row>
    <row r="1802" spans="1:1">
      <c r="A1802" s="7" t="s">
        <v>660</v>
      </c>
    </row>
    <row r="1803" spans="1:1">
      <c r="A1803" s="7" t="s">
        <v>3766</v>
      </c>
    </row>
    <row r="1804" spans="1:1">
      <c r="A1804" s="7" t="s">
        <v>1672</v>
      </c>
    </row>
    <row r="1805" spans="1:1">
      <c r="A1805" s="7" t="s">
        <v>1225</v>
      </c>
    </row>
    <row r="1806" spans="1:1">
      <c r="A1806" s="7" t="s">
        <v>905</v>
      </c>
    </row>
    <row r="1807" spans="1:1">
      <c r="A1807" s="7" t="s">
        <v>105</v>
      </c>
    </row>
    <row r="1808" spans="1:1">
      <c r="A1808" s="7" t="s">
        <v>3768</v>
      </c>
    </row>
    <row r="1809" spans="1:1">
      <c r="A1809" s="7" t="s">
        <v>2286</v>
      </c>
    </row>
    <row r="1810" spans="1:1">
      <c r="A1810" s="7" t="s">
        <v>3769</v>
      </c>
    </row>
    <row r="1811" spans="1:1">
      <c r="A1811" s="7" t="s">
        <v>3568</v>
      </c>
    </row>
    <row r="1812" spans="1:1">
      <c r="A1812" s="7" t="s">
        <v>2062</v>
      </c>
    </row>
    <row r="1813" spans="1:1">
      <c r="A1813" s="7" t="s">
        <v>3569</v>
      </c>
    </row>
    <row r="1814" spans="1:1">
      <c r="A1814" s="7" t="s">
        <v>3771</v>
      </c>
    </row>
    <row r="1815" spans="1:1">
      <c r="A1815" s="7" t="s">
        <v>2024</v>
      </c>
    </row>
    <row r="1816" spans="1:1">
      <c r="A1816" s="7" t="s">
        <v>2028</v>
      </c>
    </row>
    <row r="1817" spans="1:1">
      <c r="A1817" s="7" t="s">
        <v>3773</v>
      </c>
    </row>
    <row r="1818" spans="1:1">
      <c r="A1818" s="7" t="s">
        <v>3775</v>
      </c>
    </row>
    <row r="1819" spans="1:1">
      <c r="A1819" s="7" t="s">
        <v>3776</v>
      </c>
    </row>
    <row r="1820" spans="1:1">
      <c r="A1820" s="7" t="s">
        <v>3777</v>
      </c>
    </row>
    <row r="1821" spans="1:1">
      <c r="A1821" s="7" t="s">
        <v>531</v>
      </c>
    </row>
    <row r="1822" spans="1:1">
      <c r="A1822" s="7" t="s">
        <v>3778</v>
      </c>
    </row>
    <row r="1823" spans="1:1">
      <c r="A1823" s="7" t="s">
        <v>3780</v>
      </c>
    </row>
    <row r="1824" spans="1:1">
      <c r="A1824" s="7" t="s">
        <v>3572</v>
      </c>
    </row>
    <row r="1825" spans="1:1">
      <c r="A1825" s="7" t="s">
        <v>251</v>
      </c>
    </row>
    <row r="1826" spans="1:1">
      <c r="A1826" s="7" t="s">
        <v>233</v>
      </c>
    </row>
    <row r="1827" spans="1:1">
      <c r="A1827" s="7" t="s">
        <v>3783</v>
      </c>
    </row>
    <row r="1828" spans="1:1">
      <c r="A1828" s="7" t="s">
        <v>3785</v>
      </c>
    </row>
    <row r="1829" spans="1:1">
      <c r="A1829" s="7" t="s">
        <v>3787</v>
      </c>
    </row>
    <row r="1830" spans="1:1">
      <c r="A1830" s="7" t="s">
        <v>1995</v>
      </c>
    </row>
    <row r="1831" spans="1:1">
      <c r="A1831" s="7" t="s">
        <v>2112</v>
      </c>
    </row>
    <row r="1832" spans="1:1">
      <c r="A1832" s="7" t="s">
        <v>3788</v>
      </c>
    </row>
    <row r="1833" spans="1:1">
      <c r="A1833" s="7" t="s">
        <v>3790</v>
      </c>
    </row>
    <row r="1834" spans="1:1">
      <c r="A1834" s="7" t="s">
        <v>3791</v>
      </c>
    </row>
    <row r="1835" spans="1:1">
      <c r="A1835" s="7" t="s">
        <v>1957</v>
      </c>
    </row>
    <row r="1836" spans="1:1">
      <c r="A1836" s="7" t="s">
        <v>3792</v>
      </c>
    </row>
    <row r="1837" spans="1:1">
      <c r="A1837" s="7" t="s">
        <v>937</v>
      </c>
    </row>
    <row r="1838" spans="1:1">
      <c r="A1838" s="7" t="s">
        <v>906</v>
      </c>
    </row>
    <row r="1839" spans="1:1">
      <c r="A1839" s="7" t="s">
        <v>2477</v>
      </c>
    </row>
    <row r="1840" spans="1:1">
      <c r="A1840" s="7" t="s">
        <v>3794</v>
      </c>
    </row>
    <row r="1841" spans="1:1">
      <c r="A1841" s="7" t="s">
        <v>3795</v>
      </c>
    </row>
    <row r="1842" spans="1:1">
      <c r="A1842" s="7" t="s">
        <v>889</v>
      </c>
    </row>
    <row r="1843" spans="1:1">
      <c r="A1843" s="7" t="s">
        <v>3797</v>
      </c>
    </row>
    <row r="1844" spans="1:1">
      <c r="A1844" s="7" t="s">
        <v>3798</v>
      </c>
    </row>
    <row r="1845" spans="1:1">
      <c r="A1845" s="7" t="s">
        <v>3799</v>
      </c>
    </row>
    <row r="1846" spans="1:1">
      <c r="A1846" s="7" t="s">
        <v>3801</v>
      </c>
    </row>
    <row r="1847" spans="1:1">
      <c r="A1847" s="7" t="s">
        <v>3803</v>
      </c>
    </row>
    <row r="1848" spans="1:1">
      <c r="A1848" s="7" t="s">
        <v>3804</v>
      </c>
    </row>
    <row r="1849" spans="1:1">
      <c r="A1849" s="7" t="s">
        <v>3806</v>
      </c>
    </row>
    <row r="1850" spans="1:1">
      <c r="A1850" s="7" t="s">
        <v>3808</v>
      </c>
    </row>
    <row r="1851" spans="1:1">
      <c r="A1851" s="7" t="s">
        <v>3809</v>
      </c>
    </row>
    <row r="1852" spans="1:1">
      <c r="A1852" s="7" t="s">
        <v>3811</v>
      </c>
    </row>
    <row r="1853" spans="1:1">
      <c r="A1853" s="7" t="s">
        <v>1090</v>
      </c>
    </row>
    <row r="1854" spans="1:1">
      <c r="A1854" s="7" t="s">
        <v>3814</v>
      </c>
    </row>
    <row r="1855" spans="1:1">
      <c r="A1855" s="7" t="s">
        <v>3816</v>
      </c>
    </row>
    <row r="1856" spans="1:1">
      <c r="A1856" s="7" t="s">
        <v>3817</v>
      </c>
    </row>
    <row r="1857" spans="1:1">
      <c r="A1857" s="7" t="s">
        <v>1907</v>
      </c>
    </row>
    <row r="1858" spans="1:1">
      <c r="A1858" s="7" t="s">
        <v>3818</v>
      </c>
    </row>
    <row r="1859" spans="1:1">
      <c r="A1859" s="7" t="s">
        <v>3820</v>
      </c>
    </row>
    <row r="1860" spans="1:1">
      <c r="A1860" s="7" t="s">
        <v>3576</v>
      </c>
    </row>
    <row r="1861" spans="1:1">
      <c r="A1861" s="7" t="s">
        <v>2109</v>
      </c>
    </row>
    <row r="1862" spans="1:1">
      <c r="A1862" s="7" t="s">
        <v>1364</v>
      </c>
    </row>
    <row r="1863" spans="1:1">
      <c r="A1863" s="7" t="s">
        <v>13</v>
      </c>
    </row>
    <row r="1864" spans="1:1">
      <c r="A1864" s="7" t="s">
        <v>3822</v>
      </c>
    </row>
    <row r="1865" spans="1:1">
      <c r="A1865" s="7" t="s">
        <v>3823</v>
      </c>
    </row>
    <row r="1866" spans="1:1">
      <c r="A1866" s="7" t="s">
        <v>3825</v>
      </c>
    </row>
    <row r="1867" spans="1:1">
      <c r="A1867" s="7" t="s">
        <v>3826</v>
      </c>
    </row>
    <row r="1868" spans="1:1">
      <c r="A1868" s="7" t="s">
        <v>3828</v>
      </c>
    </row>
    <row r="1869" spans="1:1">
      <c r="A1869" s="7" t="s">
        <v>3830</v>
      </c>
    </row>
    <row r="1870" spans="1:1">
      <c r="A1870" s="7" t="s">
        <v>3832</v>
      </c>
    </row>
    <row r="1871" spans="1:1">
      <c r="A1871" s="7" t="s">
        <v>3833</v>
      </c>
    </row>
    <row r="1872" spans="1:1">
      <c r="A1872" s="7" t="s">
        <v>3834</v>
      </c>
    </row>
    <row r="1873" spans="1:1">
      <c r="A1873" s="7" t="s">
        <v>3835</v>
      </c>
    </row>
    <row r="1874" spans="1:1">
      <c r="A1874" s="7" t="s">
        <v>3837</v>
      </c>
    </row>
    <row r="1875" spans="1:1">
      <c r="A1875" s="7" t="s">
        <v>3578</v>
      </c>
    </row>
    <row r="1876" spans="1:1">
      <c r="A1876" s="7" t="s">
        <v>3839</v>
      </c>
    </row>
    <row r="1877" spans="1:1">
      <c r="A1877" s="7" t="s">
        <v>3841</v>
      </c>
    </row>
    <row r="1878" spans="1:1">
      <c r="A1878" s="7" t="s">
        <v>3579</v>
      </c>
    </row>
    <row r="1879" spans="1:1">
      <c r="A1879" s="7" t="s">
        <v>740</v>
      </c>
    </row>
    <row r="1880" spans="1:1">
      <c r="A1880" s="7" t="s">
        <v>1942</v>
      </c>
    </row>
    <row r="1881" spans="1:1">
      <c r="A1881" s="7" t="s">
        <v>1571</v>
      </c>
    </row>
    <row r="1882" spans="1:1">
      <c r="A1882" s="7" t="s">
        <v>1030</v>
      </c>
    </row>
    <row r="1883" spans="1:1">
      <c r="A1883" s="7" t="s">
        <v>3844</v>
      </c>
    </row>
    <row r="1884" spans="1:1">
      <c r="A1884" s="7" t="s">
        <v>3582</v>
      </c>
    </row>
    <row r="1885" spans="1:1">
      <c r="A1885" s="7" t="s">
        <v>2323</v>
      </c>
    </row>
    <row r="1886" spans="1:1">
      <c r="A1886" s="7" t="s">
        <v>3846</v>
      </c>
    </row>
    <row r="1887" spans="1:1">
      <c r="A1887" s="7" t="s">
        <v>3847</v>
      </c>
    </row>
    <row r="1888" spans="1:1">
      <c r="A1888" s="7" t="s">
        <v>3849</v>
      </c>
    </row>
    <row r="1889" spans="1:1">
      <c r="A1889" s="7" t="s">
        <v>539</v>
      </c>
    </row>
    <row r="1890" spans="1:1">
      <c r="A1890" s="7" t="s">
        <v>3585</v>
      </c>
    </row>
    <row r="1891" spans="1:1">
      <c r="A1891" s="7" t="s">
        <v>3850</v>
      </c>
    </row>
    <row r="1892" spans="1:1">
      <c r="A1892" s="7" t="s">
        <v>2288</v>
      </c>
    </row>
    <row r="1893" spans="1:1">
      <c r="A1893" s="7" t="s">
        <v>1139</v>
      </c>
    </row>
    <row r="1894" spans="1:1">
      <c r="A1894" s="7" t="s">
        <v>3853</v>
      </c>
    </row>
    <row r="1895" spans="1:1">
      <c r="A1895" s="7" t="s">
        <v>1828</v>
      </c>
    </row>
    <row r="1896" spans="1:1">
      <c r="A1896" s="7" t="s">
        <v>3587</v>
      </c>
    </row>
    <row r="1897" spans="1:1">
      <c r="A1897" s="7" t="s">
        <v>3589</v>
      </c>
    </row>
    <row r="1898" spans="1:1">
      <c r="A1898" s="7" t="s">
        <v>3590</v>
      </c>
    </row>
    <row r="1899" spans="1:1">
      <c r="A1899" s="7" t="s">
        <v>3855</v>
      </c>
    </row>
    <row r="1900" spans="1:1">
      <c r="A1900" s="7" t="s">
        <v>3591</v>
      </c>
    </row>
    <row r="1901" spans="1:1">
      <c r="A1901" s="7" t="s">
        <v>3593</v>
      </c>
    </row>
    <row r="1902" spans="1:1">
      <c r="A1902" s="7" t="s">
        <v>3595</v>
      </c>
    </row>
    <row r="1903" spans="1:1">
      <c r="A1903" s="7" t="s">
        <v>3597</v>
      </c>
    </row>
    <row r="1904" spans="1:1">
      <c r="A1904" s="7" t="s">
        <v>417</v>
      </c>
    </row>
    <row r="1905" spans="1:1">
      <c r="A1905" s="7" t="s">
        <v>3599</v>
      </c>
    </row>
    <row r="1906" spans="1:1">
      <c r="A1906" s="7" t="s">
        <v>3856</v>
      </c>
    </row>
    <row r="1907" spans="1:1">
      <c r="A1907" s="7" t="s">
        <v>3601</v>
      </c>
    </row>
    <row r="1908" spans="1:1">
      <c r="A1908" s="7" t="s">
        <v>3603</v>
      </c>
    </row>
    <row r="1909" spans="1:1">
      <c r="A1909" s="7" t="s">
        <v>3858</v>
      </c>
    </row>
    <row r="1910" spans="1:1">
      <c r="A1910" s="7" t="s">
        <v>151</v>
      </c>
    </row>
    <row r="1911" spans="1:1">
      <c r="A1911" s="7" t="s">
        <v>3860</v>
      </c>
    </row>
    <row r="1912" spans="1:1">
      <c r="A1912" s="7" t="s">
        <v>3606</v>
      </c>
    </row>
    <row r="1913" spans="1:1">
      <c r="A1913" s="7" t="s">
        <v>1377</v>
      </c>
    </row>
    <row r="1914" spans="1:1">
      <c r="A1914" s="7" t="s">
        <v>3607</v>
      </c>
    </row>
    <row r="1915" spans="1:1">
      <c r="A1915" s="7" t="s">
        <v>1489</v>
      </c>
    </row>
    <row r="1916" spans="1:1">
      <c r="A1916" s="7" t="s">
        <v>3609</v>
      </c>
    </row>
    <row r="1917" spans="1:1">
      <c r="A1917" s="7" t="s">
        <v>3611</v>
      </c>
    </row>
    <row r="1918" spans="1:1">
      <c r="A1918" s="7" t="s">
        <v>3864</v>
      </c>
    </row>
    <row r="1919" spans="1:1">
      <c r="A1919" s="7" t="s">
        <v>1987</v>
      </c>
    </row>
    <row r="1920" spans="1:1">
      <c r="A1920" s="7" t="s">
        <v>3614</v>
      </c>
    </row>
    <row r="1921" spans="1:1">
      <c r="A1921" s="7" t="s">
        <v>3615</v>
      </c>
    </row>
    <row r="1922" spans="1:1">
      <c r="A1922" s="7" t="s">
        <v>1632</v>
      </c>
    </row>
    <row r="1923" spans="1:1">
      <c r="A1923" s="7" t="s">
        <v>475</v>
      </c>
    </row>
    <row r="1924" spans="1:1">
      <c r="A1924" s="7" t="s">
        <v>3618</v>
      </c>
    </row>
    <row r="1925" spans="1:1">
      <c r="A1925" s="7" t="s">
        <v>3867</v>
      </c>
    </row>
    <row r="1926" spans="1:1">
      <c r="A1926" s="7" t="s">
        <v>3620</v>
      </c>
    </row>
    <row r="1927" spans="1:1">
      <c r="A1927" s="7" t="s">
        <v>3869</v>
      </c>
    </row>
    <row r="1928" spans="1:1">
      <c r="A1928" s="7" t="s">
        <v>3622</v>
      </c>
    </row>
    <row r="1929" spans="1:1">
      <c r="A1929" s="7" t="s">
        <v>3623</v>
      </c>
    </row>
    <row r="1930" spans="1:1">
      <c r="A1930" s="7" t="s">
        <v>2023</v>
      </c>
    </row>
    <row r="1931" spans="1:1">
      <c r="A1931" s="7" t="s">
        <v>2089</v>
      </c>
    </row>
    <row r="1932" spans="1:1">
      <c r="A1932" s="7" t="s">
        <v>3625</v>
      </c>
    </row>
    <row r="1933" spans="1:1">
      <c r="A1933" s="7" t="s">
        <v>3627</v>
      </c>
    </row>
    <row r="1934" spans="1:1">
      <c r="A1934" s="7" t="s">
        <v>833</v>
      </c>
    </row>
    <row r="1935" spans="1:1">
      <c r="A1935" s="7" t="s">
        <v>1445</v>
      </c>
    </row>
    <row r="1936" spans="1:1">
      <c r="A1936" s="7" t="s">
        <v>3629</v>
      </c>
    </row>
    <row r="1937" spans="1:1">
      <c r="A1937" s="7" t="s">
        <v>236</v>
      </c>
    </row>
    <row r="1938" spans="1:1">
      <c r="A1938" s="7" t="s">
        <v>3631</v>
      </c>
    </row>
    <row r="1939" spans="1:1">
      <c r="A1939" s="7" t="s">
        <v>3633</v>
      </c>
    </row>
    <row r="1940" spans="1:1">
      <c r="A1940" s="7" t="s">
        <v>3872</v>
      </c>
    </row>
    <row r="1941" spans="1:1">
      <c r="A1941" s="7" t="s">
        <v>3874</v>
      </c>
    </row>
    <row r="1942" spans="1:1">
      <c r="A1942" s="7" t="s">
        <v>3875</v>
      </c>
    </row>
    <row r="1943" spans="1:1">
      <c r="A1943" s="7" t="s">
        <v>1414</v>
      </c>
    </row>
    <row r="1944" spans="1:1">
      <c r="A1944" s="7" t="s">
        <v>3877</v>
      </c>
    </row>
    <row r="1945" spans="1:1">
      <c r="A1945" s="7" t="s">
        <v>383</v>
      </c>
    </row>
    <row r="1946" spans="1:1">
      <c r="A1946" s="7" t="s">
        <v>1452</v>
      </c>
    </row>
    <row r="1947" spans="1:1">
      <c r="A1947" s="7" t="s">
        <v>5</v>
      </c>
    </row>
    <row r="1948" spans="1:1">
      <c r="A1948" s="7" t="s">
        <v>3635</v>
      </c>
    </row>
    <row r="1949" spans="1:1">
      <c r="A1949" s="7" t="s">
        <v>2265</v>
      </c>
    </row>
    <row r="1950" spans="1:1">
      <c r="A1950" s="7" t="s">
        <v>3881</v>
      </c>
    </row>
    <row r="1951" spans="1:1">
      <c r="A1951" s="7" t="s">
        <v>1454</v>
      </c>
    </row>
    <row r="1952" spans="1:1">
      <c r="A1952" s="7" t="s">
        <v>3639</v>
      </c>
    </row>
    <row r="1953" spans="1:1">
      <c r="A1953" s="7" t="s">
        <v>1001</v>
      </c>
    </row>
    <row r="1954" spans="1:1">
      <c r="A1954" s="7" t="s">
        <v>3641</v>
      </c>
    </row>
    <row r="1955" spans="1:1">
      <c r="A1955" s="7" t="s">
        <v>944</v>
      </c>
    </row>
    <row r="1956" spans="1:1">
      <c r="A1956" s="7" t="s">
        <v>3643</v>
      </c>
    </row>
    <row r="1957" spans="1:1">
      <c r="A1957" s="7" t="s">
        <v>3644</v>
      </c>
    </row>
    <row r="1958" spans="1:1">
      <c r="A1958" s="7" t="s">
        <v>3645</v>
      </c>
    </row>
    <row r="1959" spans="1:1">
      <c r="A1959" s="7" t="s">
        <v>3882</v>
      </c>
    </row>
    <row r="1960" spans="1:1">
      <c r="A1960" s="7" t="s">
        <v>3883</v>
      </c>
    </row>
    <row r="1961" spans="1:1">
      <c r="A1961" s="7" t="s">
        <v>3885</v>
      </c>
    </row>
    <row r="1962" spans="1:1">
      <c r="A1962" s="7" t="s">
        <v>3886</v>
      </c>
    </row>
    <row r="1963" spans="1:1">
      <c r="A1963" s="7" t="s">
        <v>3888</v>
      </c>
    </row>
    <row r="1964" spans="1:1">
      <c r="A1964" s="7" t="s">
        <v>3889</v>
      </c>
    </row>
    <row r="1965" spans="1:1">
      <c r="A1965" s="7" t="s">
        <v>3890</v>
      </c>
    </row>
    <row r="1966" spans="1:1">
      <c r="A1966" s="7" t="s">
        <v>3891</v>
      </c>
    </row>
    <row r="1967" spans="1:1">
      <c r="A1967" s="7" t="s">
        <v>3892</v>
      </c>
    </row>
    <row r="1968" spans="1:1">
      <c r="A1968" s="7" t="s">
        <v>3894</v>
      </c>
    </row>
    <row r="1969" spans="1:1">
      <c r="A1969" s="7" t="s">
        <v>3896</v>
      </c>
    </row>
    <row r="1970" spans="1:1">
      <c r="A1970" s="7" t="s">
        <v>3898</v>
      </c>
    </row>
    <row r="1971" spans="1:1">
      <c r="A1971" s="7" t="s">
        <v>3899</v>
      </c>
    </row>
    <row r="1972" spans="1:1">
      <c r="A1972" s="7" t="s">
        <v>3901</v>
      </c>
    </row>
    <row r="1973" spans="1:1">
      <c r="A1973" s="7" t="s">
        <v>3903</v>
      </c>
    </row>
    <row r="1974" spans="1:1">
      <c r="A1974" s="7" t="s">
        <v>3905</v>
      </c>
    </row>
    <row r="1975" spans="1:1">
      <c r="A1975" s="7" t="s">
        <v>3906</v>
      </c>
    </row>
    <row r="1976" spans="1:1">
      <c r="A1976" s="7" t="s">
        <v>3908</v>
      </c>
    </row>
    <row r="1977" spans="1:1">
      <c r="A1977" s="7" t="s">
        <v>3646</v>
      </c>
    </row>
    <row r="1978" spans="1:1">
      <c r="A1978" s="7" t="s">
        <v>2043</v>
      </c>
    </row>
    <row r="1979" spans="1:1">
      <c r="A1979" s="7" t="s">
        <v>3911</v>
      </c>
    </row>
    <row r="1980" spans="1:1">
      <c r="A1980" s="7" t="s">
        <v>3913</v>
      </c>
    </row>
    <row r="1981" spans="1:1">
      <c r="A1981" s="7" t="s">
        <v>2338</v>
      </c>
    </row>
    <row r="1982" spans="1:1">
      <c r="A1982" s="7" t="s">
        <v>1851</v>
      </c>
    </row>
    <row r="1983" spans="1:1">
      <c r="A1983" s="7" t="s">
        <v>3648</v>
      </c>
    </row>
    <row r="1984" spans="1:1">
      <c r="A1984" s="7" t="s">
        <v>1783</v>
      </c>
    </row>
    <row r="1985" spans="1:1">
      <c r="A1985" s="7" t="s">
        <v>3650</v>
      </c>
    </row>
    <row r="1986" spans="1:1">
      <c r="A1986" s="7" t="s">
        <v>3651</v>
      </c>
    </row>
    <row r="1987" spans="1:1">
      <c r="A1987" s="7" t="s">
        <v>3915</v>
      </c>
    </row>
    <row r="1988" spans="1:1">
      <c r="A1988" s="7" t="s">
        <v>1009</v>
      </c>
    </row>
    <row r="1989" spans="1:1">
      <c r="A1989" s="7" t="s">
        <v>3653</v>
      </c>
    </row>
    <row r="1990" spans="1:1">
      <c r="A1990" s="7" t="s">
        <v>1538</v>
      </c>
    </row>
    <row r="1991" spans="1:1">
      <c r="A1991" s="7" t="s">
        <v>2029</v>
      </c>
    </row>
    <row r="1992" spans="1:1">
      <c r="A1992" s="7" t="s">
        <v>2391</v>
      </c>
    </row>
    <row r="1993" spans="1:1">
      <c r="A1993" s="7" t="s">
        <v>1882</v>
      </c>
    </row>
    <row r="1994" spans="1:1">
      <c r="A1994" s="7" t="s">
        <v>3654</v>
      </c>
    </row>
    <row r="1995" spans="1:1">
      <c r="A1995" s="7" t="s">
        <v>3918</v>
      </c>
    </row>
    <row r="1996" spans="1:1">
      <c r="A1996" s="7" t="s">
        <v>1684</v>
      </c>
    </row>
    <row r="1997" spans="1:1">
      <c r="A1997" s="7" t="s">
        <v>3656</v>
      </c>
    </row>
    <row r="1998" spans="1:1">
      <c r="A1998" s="7" t="s">
        <v>3657</v>
      </c>
    </row>
    <row r="1999" spans="1:1">
      <c r="A1999" s="7" t="s">
        <v>3658</v>
      </c>
    </row>
    <row r="2000" spans="1:1">
      <c r="A2000" s="7" t="s">
        <v>628</v>
      </c>
    </row>
    <row r="2001" spans="1:1">
      <c r="A2001" s="7" t="s">
        <v>1323</v>
      </c>
    </row>
    <row r="2002" spans="1:1">
      <c r="A2002" s="7" t="s">
        <v>1929</v>
      </c>
    </row>
    <row r="2003" spans="1:1">
      <c r="A2003" s="7" t="s">
        <v>3659</v>
      </c>
    </row>
    <row r="2004" spans="1:1">
      <c r="A2004" s="7" t="s">
        <v>2148</v>
      </c>
    </row>
    <row r="2005" spans="1:1">
      <c r="A2005" s="7" t="s">
        <v>1352</v>
      </c>
    </row>
    <row r="2006" spans="1:1">
      <c r="A2006" s="7" t="s">
        <v>3923</v>
      </c>
    </row>
    <row r="2007" spans="1:1">
      <c r="A2007" s="7" t="s">
        <v>2059</v>
      </c>
    </row>
    <row r="2008" spans="1:1">
      <c r="A2008" s="7" t="s">
        <v>3661</v>
      </c>
    </row>
    <row r="2009" spans="1:1">
      <c r="A2009" s="7" t="s">
        <v>3662</v>
      </c>
    </row>
    <row r="2010" spans="1:1">
      <c r="A2010" s="7" t="s">
        <v>1857</v>
      </c>
    </row>
    <row r="2011" spans="1:1">
      <c r="A2011" s="7" t="s">
        <v>495</v>
      </c>
    </row>
    <row r="2012" spans="1:1">
      <c r="A2012" s="7" t="s">
        <v>3663</v>
      </c>
    </row>
    <row r="2013" spans="1:1">
      <c r="A2013" s="7" t="s">
        <v>297</v>
      </c>
    </row>
    <row r="2014" spans="1:1">
      <c r="A2014" s="7" t="s">
        <v>39</v>
      </c>
    </row>
    <row r="2015" spans="1:1">
      <c r="A2015" s="7" t="s">
        <v>3925</v>
      </c>
    </row>
    <row r="2016" spans="1:1">
      <c r="A2016" s="7" t="s">
        <v>1758</v>
      </c>
    </row>
    <row r="2017" spans="1:1">
      <c r="A2017" s="7" t="s">
        <v>110</v>
      </c>
    </row>
    <row r="2018" spans="1:1">
      <c r="A2018" s="7" t="s">
        <v>2419</v>
      </c>
    </row>
    <row r="2019" spans="1:1">
      <c r="A2019" s="7" t="s">
        <v>3927</v>
      </c>
    </row>
    <row r="2020" spans="1:1">
      <c r="A2020" s="7" t="s">
        <v>3928</v>
      </c>
    </row>
    <row r="2021" spans="1:1">
      <c r="A2021" s="7" t="s">
        <v>1883</v>
      </c>
    </row>
    <row r="2022" spans="1:1">
      <c r="A2022" s="7" t="s">
        <v>11</v>
      </c>
    </row>
    <row r="2023" spans="1:1">
      <c r="A2023" s="7" t="s">
        <v>3931</v>
      </c>
    </row>
    <row r="2024" spans="1:1">
      <c r="A2024" s="7" t="s">
        <v>3665</v>
      </c>
    </row>
    <row r="2025" spans="1:1">
      <c r="A2025" s="7" t="s">
        <v>2256</v>
      </c>
    </row>
    <row r="2026" spans="1:1">
      <c r="A2026" s="7" t="s">
        <v>3933</v>
      </c>
    </row>
    <row r="2027" spans="1:1">
      <c r="A2027" s="7" t="s">
        <v>3935</v>
      </c>
    </row>
    <row r="2028" spans="1:1">
      <c r="A2028" s="7" t="s">
        <v>3666</v>
      </c>
    </row>
    <row r="2029" spans="1:1">
      <c r="A2029" s="7" t="s">
        <v>2187</v>
      </c>
    </row>
    <row r="2030" spans="1:1">
      <c r="A2030" s="7" t="s">
        <v>3937</v>
      </c>
    </row>
    <row r="2031" spans="1:1">
      <c r="A2031" s="7" t="s">
        <v>3668</v>
      </c>
    </row>
    <row r="2032" spans="1:1">
      <c r="A2032" s="7" t="s">
        <v>3939</v>
      </c>
    </row>
    <row r="2033" spans="1:1">
      <c r="A2033" s="7" t="s">
        <v>1119</v>
      </c>
    </row>
    <row r="2034" spans="1:1">
      <c r="A2034" s="7" t="s">
        <v>3941</v>
      </c>
    </row>
    <row r="2035" spans="1:1">
      <c r="A2035" s="7" t="s">
        <v>3942</v>
      </c>
    </row>
    <row r="2036" spans="1:1">
      <c r="A2036" s="7" t="s">
        <v>3669</v>
      </c>
    </row>
    <row r="2037" spans="1:1">
      <c r="A2037" s="7" t="s">
        <v>3944</v>
      </c>
    </row>
    <row r="2038" spans="1:1">
      <c r="A2038" s="7" t="s">
        <v>3946</v>
      </c>
    </row>
    <row r="2039" spans="1:1">
      <c r="A2039" s="7" t="s">
        <v>3947</v>
      </c>
    </row>
    <row r="2040" spans="1:1">
      <c r="A2040" s="7" t="s">
        <v>3949</v>
      </c>
    </row>
    <row r="2041" spans="1:1">
      <c r="A2041" s="7" t="s">
        <v>3950</v>
      </c>
    </row>
    <row r="2042" spans="1:1">
      <c r="A2042" s="7" t="s">
        <v>3671</v>
      </c>
    </row>
    <row r="2043" spans="1:1">
      <c r="A2043" s="7" t="s">
        <v>238</v>
      </c>
    </row>
    <row r="2044" spans="1:1">
      <c r="A2044" s="7" t="s">
        <v>2404</v>
      </c>
    </row>
    <row r="2045" spans="1:1">
      <c r="A2045" s="7" t="s">
        <v>1376</v>
      </c>
    </row>
    <row r="2046" spans="1:1">
      <c r="A2046" s="7" t="s">
        <v>3674</v>
      </c>
    </row>
    <row r="2047" spans="1:1">
      <c r="A2047" s="7" t="s">
        <v>3676</v>
      </c>
    </row>
    <row r="2048" spans="1:1">
      <c r="A2048" s="7" t="s">
        <v>3953</v>
      </c>
    </row>
    <row r="2049" spans="1:1">
      <c r="A2049" s="7" t="s">
        <v>3678</v>
      </c>
    </row>
    <row r="2050" spans="1:1">
      <c r="A2050" s="7" t="s">
        <v>3679</v>
      </c>
    </row>
    <row r="2051" spans="1:1">
      <c r="A2051" s="7" t="s">
        <v>3680</v>
      </c>
    </row>
    <row r="2052" spans="1:1">
      <c r="A2052" s="7" t="s">
        <v>3681</v>
      </c>
    </row>
    <row r="2053" spans="1:1">
      <c r="A2053" s="7" t="s">
        <v>3683</v>
      </c>
    </row>
    <row r="2054" spans="1:1">
      <c r="A2054" s="7" t="s">
        <v>3955</v>
      </c>
    </row>
    <row r="2055" spans="1:1">
      <c r="A2055" s="7" t="s">
        <v>3957</v>
      </c>
    </row>
    <row r="2056" spans="1:1">
      <c r="A2056" s="7" t="s">
        <v>3684</v>
      </c>
    </row>
    <row r="2057" spans="1:1">
      <c r="A2057" s="7" t="s">
        <v>3685</v>
      </c>
    </row>
    <row r="2058" spans="1:1">
      <c r="A2058" s="7" t="s">
        <v>1331</v>
      </c>
    </row>
    <row r="2059" spans="1:1">
      <c r="A2059" s="7" t="s">
        <v>3959</v>
      </c>
    </row>
    <row r="2060" spans="1:1">
      <c r="A2060" s="7" t="s">
        <v>2450</v>
      </c>
    </row>
    <row r="2061" spans="1:1">
      <c r="A2061" s="7" t="s">
        <v>3686</v>
      </c>
    </row>
    <row r="2062" spans="1:1">
      <c r="A2062" s="7" t="s">
        <v>1807</v>
      </c>
    </row>
    <row r="2063" spans="1:1">
      <c r="A2063" s="7" t="s">
        <v>3687</v>
      </c>
    </row>
    <row r="2064" spans="1:1">
      <c r="A2064" s="7" t="s">
        <v>3960</v>
      </c>
    </row>
    <row r="2065" spans="1:1">
      <c r="A2065" s="7" t="s">
        <v>1600</v>
      </c>
    </row>
    <row r="2066" spans="1:1">
      <c r="A2066" s="7" t="s">
        <v>2243</v>
      </c>
    </row>
    <row r="2067" spans="1:1">
      <c r="A2067" s="7" t="s">
        <v>3689</v>
      </c>
    </row>
    <row r="2068" spans="1:1">
      <c r="A2068" s="7" t="s">
        <v>1434</v>
      </c>
    </row>
    <row r="2069" spans="1:1">
      <c r="A2069" s="7" t="s">
        <v>2375</v>
      </c>
    </row>
    <row r="2070" spans="1:1">
      <c r="A2070" s="7" t="s">
        <v>3690</v>
      </c>
    </row>
    <row r="2071" spans="1:1">
      <c r="A2071" s="7" t="s">
        <v>3692</v>
      </c>
    </row>
    <row r="2072" spans="1:1">
      <c r="A2072" s="7" t="s">
        <v>3694</v>
      </c>
    </row>
    <row r="2073" spans="1:1">
      <c r="A2073" s="7" t="s">
        <v>1292</v>
      </c>
    </row>
    <row r="2074" spans="1:1">
      <c r="A2074" s="7" t="s">
        <v>1911</v>
      </c>
    </row>
    <row r="2075" spans="1:1">
      <c r="A2075" s="7" t="s">
        <v>2393</v>
      </c>
    </row>
    <row r="2076" spans="1:1">
      <c r="A2076" s="7" t="s">
        <v>3696</v>
      </c>
    </row>
    <row r="2077" spans="1:1">
      <c r="A2077" s="7" t="s">
        <v>3697</v>
      </c>
    </row>
    <row r="2078" spans="1:1">
      <c r="A2078" s="7" t="s">
        <v>3965</v>
      </c>
    </row>
    <row r="2079" spans="1:1">
      <c r="A2079" s="7" t="s">
        <v>3699</v>
      </c>
    </row>
    <row r="2080" spans="1:1">
      <c r="A2080" s="7" t="s">
        <v>3701</v>
      </c>
    </row>
    <row r="2081" spans="1:1">
      <c r="A2081" s="7" t="s">
        <v>3966</v>
      </c>
    </row>
    <row r="2082" spans="1:1">
      <c r="A2082" s="7" t="s">
        <v>809</v>
      </c>
    </row>
    <row r="2083" spans="1:1">
      <c r="A2083" s="7" t="s">
        <v>816</v>
      </c>
    </row>
    <row r="2084" spans="1:1">
      <c r="A2084" s="7" t="s">
        <v>2012</v>
      </c>
    </row>
    <row r="2085" spans="1:1">
      <c r="A2085" s="7" t="s">
        <v>1860</v>
      </c>
    </row>
    <row r="2086" spans="1:1">
      <c r="A2086" s="7" t="s">
        <v>1541</v>
      </c>
    </row>
    <row r="2087" spans="1:1">
      <c r="A2087" s="7" t="s">
        <v>709</v>
      </c>
    </row>
    <row r="2088" spans="1:1">
      <c r="A2088" s="7" t="s">
        <v>3968</v>
      </c>
    </row>
    <row r="2089" spans="1:1">
      <c r="A2089" s="7" t="s">
        <v>3704</v>
      </c>
    </row>
    <row r="2090" spans="1:1">
      <c r="A2090" s="7" t="s">
        <v>3970</v>
      </c>
    </row>
    <row r="2091" spans="1:1">
      <c r="A2091" s="7" t="s">
        <v>1643</v>
      </c>
    </row>
    <row r="2092" spans="1:1">
      <c r="A2092" s="7" t="s">
        <v>2074</v>
      </c>
    </row>
    <row r="2093" spans="1:1">
      <c r="A2093" s="7" t="s">
        <v>3972</v>
      </c>
    </row>
    <row r="2094" spans="1:1">
      <c r="A2094" s="7" t="s">
        <v>427</v>
      </c>
    </row>
    <row r="2095" spans="1:1">
      <c r="A2095" s="7" t="s">
        <v>768</v>
      </c>
    </row>
    <row r="2096" spans="1:1">
      <c r="A2096" s="7" t="s">
        <v>380</v>
      </c>
    </row>
    <row r="2097" spans="1:1">
      <c r="A2097" s="7" t="s">
        <v>1471</v>
      </c>
    </row>
    <row r="2098" spans="1:1">
      <c r="A2098" s="7" t="s">
        <v>3707</v>
      </c>
    </row>
    <row r="2099" spans="1:1">
      <c r="A2099" s="7" t="s">
        <v>3976</v>
      </c>
    </row>
    <row r="2100" spans="1:1">
      <c r="A2100" s="7" t="s">
        <v>1766</v>
      </c>
    </row>
    <row r="2101" spans="1:1">
      <c r="A2101" s="7" t="s">
        <v>3708</v>
      </c>
    </row>
    <row r="2102" spans="1:1">
      <c r="A2102" s="7" t="s">
        <v>1058</v>
      </c>
    </row>
    <row r="2103" spans="1:1">
      <c r="A2103" s="7" t="s">
        <v>530</v>
      </c>
    </row>
    <row r="2104" spans="1:1">
      <c r="A2104" s="7" t="s">
        <v>3711</v>
      </c>
    </row>
    <row r="2105" spans="1:1">
      <c r="A2105" s="7" t="s">
        <v>442</v>
      </c>
    </row>
    <row r="2106" spans="1:1">
      <c r="A2106" s="7" t="s">
        <v>3978</v>
      </c>
    </row>
    <row r="2107" spans="1:1">
      <c r="A2107" s="7" t="s">
        <v>2037</v>
      </c>
    </row>
    <row r="2108" spans="1:1">
      <c r="A2108" s="7" t="s">
        <v>1823</v>
      </c>
    </row>
    <row r="2109" spans="1:1">
      <c r="A2109" s="7" t="s">
        <v>1015</v>
      </c>
    </row>
    <row r="2110" spans="1:1">
      <c r="A2110" s="7" t="s">
        <v>3981</v>
      </c>
    </row>
    <row r="2111" spans="1:1">
      <c r="A2111" s="7" t="s">
        <v>1939</v>
      </c>
    </row>
    <row r="2112" spans="1:1">
      <c r="A2112" s="7" t="s">
        <v>3983</v>
      </c>
    </row>
    <row r="2113" spans="1:1">
      <c r="A2113" s="7" t="s">
        <v>3984</v>
      </c>
    </row>
    <row r="2114" spans="1:1">
      <c r="A2114" s="7" t="s">
        <v>3716</v>
      </c>
    </row>
    <row r="2115" spans="1:1">
      <c r="A2115" s="7" t="s">
        <v>3718</v>
      </c>
    </row>
    <row r="2116" spans="1:1">
      <c r="A2116" s="7" t="s">
        <v>744</v>
      </c>
    </row>
    <row r="2117" spans="1:1">
      <c r="A2117" s="7" t="s">
        <v>3987</v>
      </c>
    </row>
    <row r="2118" spans="1:1">
      <c r="A2118" s="7" t="s">
        <v>3989</v>
      </c>
    </row>
    <row r="2119" spans="1:1">
      <c r="A2119" s="7" t="s">
        <v>3991</v>
      </c>
    </row>
    <row r="2120" spans="1:1">
      <c r="A2120" s="7" t="s">
        <v>244</v>
      </c>
    </row>
    <row r="2121" spans="1:1">
      <c r="A2121" s="7" t="s">
        <v>597</v>
      </c>
    </row>
    <row r="2122" spans="1:1">
      <c r="A2122" s="7" t="s">
        <v>3993</v>
      </c>
    </row>
    <row r="2123" spans="1:1">
      <c r="A2123" s="7" t="s">
        <v>3720</v>
      </c>
    </row>
    <row r="2124" spans="1:1">
      <c r="A2124" s="7" t="s">
        <v>1244</v>
      </c>
    </row>
    <row r="2125" spans="1:1">
      <c r="A2125" s="7" t="s">
        <v>3995</v>
      </c>
    </row>
    <row r="2126" spans="1:1">
      <c r="A2126" s="7" t="s">
        <v>3721</v>
      </c>
    </row>
    <row r="2127" spans="1:1">
      <c r="A2127" s="7" t="s">
        <v>3996</v>
      </c>
    </row>
    <row r="2128" spans="1:1">
      <c r="A2128" s="7" t="s">
        <v>2189</v>
      </c>
    </row>
    <row r="2129" spans="1:1">
      <c r="A2129" s="7" t="s">
        <v>3722</v>
      </c>
    </row>
    <row r="2130" spans="1:1">
      <c r="A2130" s="7" t="s">
        <v>3723</v>
      </c>
    </row>
    <row r="2131" spans="1:1">
      <c r="A2131" s="7" t="s">
        <v>3725</v>
      </c>
    </row>
    <row r="2132" spans="1:1">
      <c r="A2132" s="7" t="s">
        <v>3997</v>
      </c>
    </row>
    <row r="2133" spans="1:1">
      <c r="A2133" s="7" t="s">
        <v>1774</v>
      </c>
    </row>
    <row r="2134" spans="1:1">
      <c r="A2134" s="7" t="s">
        <v>3727</v>
      </c>
    </row>
    <row r="2135" spans="1:1">
      <c r="A2135" s="7" t="s">
        <v>625</v>
      </c>
    </row>
    <row r="2136" spans="1:1">
      <c r="A2136" s="7" t="s">
        <v>1034</v>
      </c>
    </row>
    <row r="2137" spans="1:1">
      <c r="A2137" s="7" t="s">
        <v>798</v>
      </c>
    </row>
    <row r="2138" spans="1:1">
      <c r="A2138" s="7" t="s">
        <v>3730</v>
      </c>
    </row>
    <row r="2139" spans="1:1">
      <c r="A2139" s="7" t="s">
        <v>1588</v>
      </c>
    </row>
    <row r="2140" spans="1:1">
      <c r="A2140" s="7" t="s">
        <v>4000</v>
      </c>
    </row>
    <row r="2141" spans="1:1">
      <c r="A2141" s="7" t="s">
        <v>3733</v>
      </c>
    </row>
    <row r="2142" spans="1:1">
      <c r="A2142" s="7" t="s">
        <v>782</v>
      </c>
    </row>
    <row r="2143" spans="1:1">
      <c r="A2143" s="7" t="s">
        <v>4003</v>
      </c>
    </row>
    <row r="2144" spans="1:1">
      <c r="A2144" s="7" t="s">
        <v>4004</v>
      </c>
    </row>
    <row r="2145" spans="1:1">
      <c r="A2145" s="7" t="s">
        <v>4006</v>
      </c>
    </row>
    <row r="2146" spans="1:1">
      <c r="A2146" s="7" t="s">
        <v>1896</v>
      </c>
    </row>
    <row r="2147" spans="1:1">
      <c r="A2147" s="7" t="s">
        <v>2298</v>
      </c>
    </row>
    <row r="2148" spans="1:1">
      <c r="A2148" s="7" t="s">
        <v>92</v>
      </c>
    </row>
    <row r="2149" spans="1:1">
      <c r="A2149" s="7" t="s">
        <v>3736</v>
      </c>
    </row>
    <row r="2150" spans="1:1">
      <c r="A2150" s="7" t="s">
        <v>722</v>
      </c>
    </row>
    <row r="2151" spans="1:1">
      <c r="A2151" s="7" t="s">
        <v>1544</v>
      </c>
    </row>
    <row r="2152" spans="1:1">
      <c r="A2152" s="7" t="s">
        <v>3738</v>
      </c>
    </row>
    <row r="2153" spans="1:1">
      <c r="A2153" s="7" t="s">
        <v>3740</v>
      </c>
    </row>
    <row r="2154" spans="1:1">
      <c r="A2154" s="7" t="s">
        <v>2370</v>
      </c>
    </row>
    <row r="2155" spans="1:1">
      <c r="A2155" s="7" t="s">
        <v>1152</v>
      </c>
    </row>
    <row r="2156" spans="1:1">
      <c r="A2156" s="7" t="s">
        <v>4010</v>
      </c>
    </row>
    <row r="2157" spans="1:1">
      <c r="A2157" s="7" t="s">
        <v>829</v>
      </c>
    </row>
    <row r="2158" spans="1:1">
      <c r="A2158" s="7" t="s">
        <v>4012</v>
      </c>
    </row>
    <row r="2159" spans="1:1">
      <c r="A2159" s="7" t="s">
        <v>1560</v>
      </c>
    </row>
    <row r="2160" spans="1:1">
      <c r="A2160" s="7" t="s">
        <v>515</v>
      </c>
    </row>
    <row r="2161" spans="1:1">
      <c r="A2161" s="7" t="s">
        <v>3742</v>
      </c>
    </row>
    <row r="2162" spans="1:1">
      <c r="A2162" s="7" t="s">
        <v>4014</v>
      </c>
    </row>
    <row r="2163" spans="1:1">
      <c r="A2163" s="7" t="s">
        <v>3744</v>
      </c>
    </row>
    <row r="2164" spans="1:1">
      <c r="A2164" s="7" t="s">
        <v>4015</v>
      </c>
    </row>
    <row r="2165" spans="1:1">
      <c r="A2165" s="7" t="s">
        <v>3746</v>
      </c>
    </row>
    <row r="2166" spans="1:1">
      <c r="A2166" s="7" t="s">
        <v>3748</v>
      </c>
    </row>
    <row r="2167" spans="1:1">
      <c r="A2167" s="7" t="s">
        <v>1500</v>
      </c>
    </row>
    <row r="2168" spans="1:1">
      <c r="A2168" s="7" t="s">
        <v>719</v>
      </c>
    </row>
    <row r="2169" spans="1:1">
      <c r="A2169" s="7" t="s">
        <v>4016</v>
      </c>
    </row>
    <row r="2170" spans="1:1">
      <c r="A2170" s="7" t="s">
        <v>4018</v>
      </c>
    </row>
    <row r="2171" spans="1:1">
      <c r="A2171" s="7" t="s">
        <v>4020</v>
      </c>
    </row>
    <row r="2172" spans="1:1">
      <c r="A2172" s="7" t="s">
        <v>3751</v>
      </c>
    </row>
    <row r="2173" spans="1:1">
      <c r="A2173" s="7" t="s">
        <v>1701</v>
      </c>
    </row>
    <row r="2174" spans="1:1">
      <c r="A2174" s="7" t="s">
        <v>1277</v>
      </c>
    </row>
    <row r="2175" spans="1:1">
      <c r="A2175" s="7" t="s">
        <v>896</v>
      </c>
    </row>
    <row r="2176" spans="1:1">
      <c r="A2176" s="7" t="s">
        <v>3752</v>
      </c>
    </row>
    <row r="2177" spans="1:1">
      <c r="A2177" s="7" t="s">
        <v>4022</v>
      </c>
    </row>
    <row r="2178" spans="1:1">
      <c r="A2178" s="7" t="s">
        <v>3754</v>
      </c>
    </row>
    <row r="2179" spans="1:1">
      <c r="A2179" s="7" t="s">
        <v>1913</v>
      </c>
    </row>
    <row r="2180" spans="1:1">
      <c r="A2180" s="7" t="s">
        <v>3757</v>
      </c>
    </row>
    <row r="2181" spans="1:1">
      <c r="A2181" s="7" t="s">
        <v>2251</v>
      </c>
    </row>
    <row r="2182" spans="1:1">
      <c r="A2182" s="7" t="s">
        <v>4024</v>
      </c>
    </row>
    <row r="2183" spans="1:1">
      <c r="A2183" s="7" t="s">
        <v>971</v>
      </c>
    </row>
    <row r="2184" spans="1:1">
      <c r="A2184" s="7" t="s">
        <v>1720</v>
      </c>
    </row>
    <row r="2185" spans="1:1">
      <c r="A2185" s="7" t="s">
        <v>779</v>
      </c>
    </row>
    <row r="2186" spans="1:1">
      <c r="A2186" s="7" t="s">
        <v>1872</v>
      </c>
    </row>
    <row r="2187" spans="1:1">
      <c r="A2187" s="7" t="s">
        <v>473</v>
      </c>
    </row>
    <row r="2188" spans="1:1">
      <c r="A2188" s="7" t="s">
        <v>1048</v>
      </c>
    </row>
    <row r="2189" spans="1:1">
      <c r="A2189" s="7" t="s">
        <v>283</v>
      </c>
    </row>
    <row r="2190" spans="1:1">
      <c r="A2190" s="7" t="s">
        <v>3760</v>
      </c>
    </row>
    <row r="2191" spans="1:1">
      <c r="A2191" s="7" t="s">
        <v>637</v>
      </c>
    </row>
    <row r="2192" spans="1:1">
      <c r="A2192" s="7" t="s">
        <v>391</v>
      </c>
    </row>
    <row r="2193" spans="1:1">
      <c r="A2193" s="7" t="s">
        <v>595</v>
      </c>
    </row>
    <row r="2194" spans="1:1">
      <c r="A2194" s="7" t="s">
        <v>4031</v>
      </c>
    </row>
    <row r="2195" spans="1:1">
      <c r="A2195" s="7" t="s">
        <v>4033</v>
      </c>
    </row>
    <row r="2196" spans="1:1">
      <c r="A2196" s="7" t="s">
        <v>3762</v>
      </c>
    </row>
    <row r="2197" spans="1:1">
      <c r="A2197" s="7" t="s">
        <v>222</v>
      </c>
    </row>
    <row r="2198" spans="1:1">
      <c r="A2198" s="7" t="s">
        <v>4035</v>
      </c>
    </row>
    <row r="2199" spans="1:1">
      <c r="A2199" s="7" t="s">
        <v>3764</v>
      </c>
    </row>
    <row r="2200" spans="1:1">
      <c r="A2200" s="7" t="s">
        <v>724</v>
      </c>
    </row>
    <row r="2201" spans="1:1">
      <c r="A2201" s="7" t="s">
        <v>3765</v>
      </c>
    </row>
    <row r="2202" spans="1:1">
      <c r="A2202" s="7" t="s">
        <v>4038</v>
      </c>
    </row>
    <row r="2203" spans="1:1">
      <c r="A2203" s="7" t="s">
        <v>4039</v>
      </c>
    </row>
    <row r="2204" spans="1:1">
      <c r="A2204" s="7" t="s">
        <v>4041</v>
      </c>
    </row>
    <row r="2205" spans="1:1">
      <c r="A2205" s="7" t="s">
        <v>4043</v>
      </c>
    </row>
    <row r="2206" spans="1:1">
      <c r="A2206" s="7" t="s">
        <v>704</v>
      </c>
    </row>
    <row r="2207" spans="1:1">
      <c r="A2207" s="7" t="s">
        <v>4046</v>
      </c>
    </row>
    <row r="2208" spans="1:1">
      <c r="A2208" s="7" t="s">
        <v>2447</v>
      </c>
    </row>
    <row r="2209" spans="1:1">
      <c r="A2209" s="7" t="s">
        <v>1085</v>
      </c>
    </row>
    <row r="2210" spans="1:1">
      <c r="A2210" s="7" t="s">
        <v>366</v>
      </c>
    </row>
    <row r="2211" spans="1:1">
      <c r="A2211" s="7" t="s">
        <v>4049</v>
      </c>
    </row>
    <row r="2212" spans="1:1">
      <c r="A2212" s="7" t="s">
        <v>2271</v>
      </c>
    </row>
    <row r="2213" spans="1:1">
      <c r="A2213" s="7" t="s">
        <v>4051</v>
      </c>
    </row>
    <row r="2214" spans="1:1">
      <c r="A2214" s="7" t="s">
        <v>3767</v>
      </c>
    </row>
    <row r="2215" spans="1:1">
      <c r="A2215" s="7" t="s">
        <v>2020</v>
      </c>
    </row>
    <row r="2216" spans="1:1">
      <c r="A2216" s="7" t="s">
        <v>2146</v>
      </c>
    </row>
    <row r="2217" spans="1:1">
      <c r="A2217" s="7" t="s">
        <v>3770</v>
      </c>
    </row>
    <row r="2218" spans="1:1">
      <c r="A2218" s="7" t="s">
        <v>4054</v>
      </c>
    </row>
    <row r="2219" spans="1:1">
      <c r="A2219" s="7" t="s">
        <v>3772</v>
      </c>
    </row>
    <row r="2220" spans="1:1">
      <c r="A2220" s="7" t="s">
        <v>931</v>
      </c>
    </row>
    <row r="2221" spans="1:1">
      <c r="A2221" s="7" t="s">
        <v>818</v>
      </c>
    </row>
    <row r="2222" spans="1:1">
      <c r="A2222" s="7" t="s">
        <v>3774</v>
      </c>
    </row>
    <row r="2223" spans="1:1">
      <c r="A2223" s="7" t="s">
        <v>46</v>
      </c>
    </row>
    <row r="2224" spans="1:1">
      <c r="A2224" s="7" t="s">
        <v>1667</v>
      </c>
    </row>
    <row r="2225" spans="1:1">
      <c r="A2225" s="7" t="s">
        <v>1977</v>
      </c>
    </row>
    <row r="2226" spans="1:1">
      <c r="A2226" s="7" t="s">
        <v>2435</v>
      </c>
    </row>
    <row r="2227" spans="1:1">
      <c r="A2227" s="7" t="s">
        <v>1570</v>
      </c>
    </row>
    <row r="2228" spans="1:1">
      <c r="A2228" s="7" t="s">
        <v>428</v>
      </c>
    </row>
    <row r="2229" spans="1:1">
      <c r="A2229" s="7" t="s">
        <v>3779</v>
      </c>
    </row>
    <row r="2230" spans="1:1">
      <c r="A2230" s="7" t="s">
        <v>1739</v>
      </c>
    </row>
    <row r="2231" spans="1:1">
      <c r="A2231" s="7" t="s">
        <v>1262</v>
      </c>
    </row>
    <row r="2232" spans="1:1">
      <c r="A2232" s="7" t="s">
        <v>3781</v>
      </c>
    </row>
    <row r="2233" spans="1:1">
      <c r="A2233" s="7" t="s">
        <v>1498</v>
      </c>
    </row>
    <row r="2234" spans="1:1">
      <c r="A2234" s="7" t="s">
        <v>4063</v>
      </c>
    </row>
    <row r="2235" spans="1:1">
      <c r="A2235" s="7" t="s">
        <v>1067</v>
      </c>
    </row>
    <row r="2236" spans="1:1">
      <c r="A2236" s="7" t="s">
        <v>3782</v>
      </c>
    </row>
    <row r="2237" spans="1:1">
      <c r="A2237" s="7" t="s">
        <v>879</v>
      </c>
    </row>
    <row r="2238" spans="1:1">
      <c r="A2238" s="7" t="s">
        <v>2411</v>
      </c>
    </row>
    <row r="2239" spans="1:1">
      <c r="A2239" s="7" t="s">
        <v>3784</v>
      </c>
    </row>
    <row r="2240" spans="1:1">
      <c r="A2240" s="7" t="s">
        <v>3786</v>
      </c>
    </row>
    <row r="2241" spans="1:1">
      <c r="A2241" s="7" t="s">
        <v>1566</v>
      </c>
    </row>
    <row r="2242" spans="1:1">
      <c r="A2242" s="7" t="s">
        <v>3789</v>
      </c>
    </row>
    <row r="2243" spans="1:1">
      <c r="A2243" s="7" t="s">
        <v>161</v>
      </c>
    </row>
    <row r="2244" spans="1:1">
      <c r="A2244" s="7" t="s">
        <v>1630</v>
      </c>
    </row>
    <row r="2245" spans="1:1">
      <c r="A2245" s="7" t="s">
        <v>1846</v>
      </c>
    </row>
    <row r="2246" spans="1:1">
      <c r="A2246" s="7" t="s">
        <v>1790</v>
      </c>
    </row>
    <row r="2247" spans="1:1">
      <c r="A2247" s="7" t="s">
        <v>3793</v>
      </c>
    </row>
    <row r="2248" spans="1:1">
      <c r="A2248" s="7" t="s">
        <v>4067</v>
      </c>
    </row>
    <row r="2249" spans="1:1">
      <c r="A2249" s="7" t="s">
        <v>2126</v>
      </c>
    </row>
    <row r="2250" spans="1:1">
      <c r="A2250" s="7" t="s">
        <v>1164</v>
      </c>
    </row>
    <row r="2251" spans="1:1">
      <c r="A2251" s="7" t="s">
        <v>1843</v>
      </c>
    </row>
    <row r="2252" spans="1:1">
      <c r="A2252" s="7" t="s">
        <v>1305</v>
      </c>
    </row>
    <row r="2253" spans="1:1">
      <c r="A2253" s="7" t="s">
        <v>4069</v>
      </c>
    </row>
    <row r="2254" spans="1:1">
      <c r="A2254" s="7" t="s">
        <v>271</v>
      </c>
    </row>
    <row r="2255" spans="1:1">
      <c r="A2255" s="7" t="s">
        <v>164</v>
      </c>
    </row>
    <row r="2256" spans="1:1">
      <c r="A2256" s="7" t="s">
        <v>78</v>
      </c>
    </row>
    <row r="2257" spans="1:1">
      <c r="A2257" s="7" t="s">
        <v>4072</v>
      </c>
    </row>
    <row r="2258" spans="1:1">
      <c r="A2258" s="7" t="s">
        <v>4074</v>
      </c>
    </row>
    <row r="2259" spans="1:1">
      <c r="A2259" s="7" t="s">
        <v>1430</v>
      </c>
    </row>
    <row r="2260" spans="1:1">
      <c r="A2260" s="7" t="s">
        <v>3796</v>
      </c>
    </row>
    <row r="2261" spans="1:1">
      <c r="A2261" s="7" t="s">
        <v>4076</v>
      </c>
    </row>
    <row r="2262" spans="1:1">
      <c r="A2262" s="7" t="s">
        <v>1606</v>
      </c>
    </row>
    <row r="2263" spans="1:1">
      <c r="A2263" s="7" t="s">
        <v>200</v>
      </c>
    </row>
    <row r="2264" spans="1:1">
      <c r="A2264" s="7" t="s">
        <v>4078</v>
      </c>
    </row>
    <row r="2265" spans="1:1">
      <c r="A2265" s="7" t="s">
        <v>3800</v>
      </c>
    </row>
    <row r="2266" spans="1:1">
      <c r="A2266" s="7" t="s">
        <v>4079</v>
      </c>
    </row>
    <row r="2267" spans="1:1">
      <c r="A2267" s="7" t="s">
        <v>3802</v>
      </c>
    </row>
    <row r="2268" spans="1:1">
      <c r="A2268" s="7" t="s">
        <v>589</v>
      </c>
    </row>
    <row r="2269" spans="1:1">
      <c r="A2269" s="7" t="s">
        <v>3805</v>
      </c>
    </row>
    <row r="2270" spans="1:1">
      <c r="A2270" s="7" t="s">
        <v>4080</v>
      </c>
    </row>
    <row r="2271" spans="1:1">
      <c r="A2271" s="7" t="s">
        <v>4082</v>
      </c>
    </row>
    <row r="2272" spans="1:1">
      <c r="A2272" s="7" t="s">
        <v>4083</v>
      </c>
    </row>
    <row r="2273" spans="1:1">
      <c r="A2273" s="7" t="s">
        <v>3807</v>
      </c>
    </row>
    <row r="2274" spans="1:1">
      <c r="A2274" s="7" t="s">
        <v>2275</v>
      </c>
    </row>
    <row r="2275" spans="1:1">
      <c r="A2275" s="7" t="s">
        <v>3810</v>
      </c>
    </row>
    <row r="2276" spans="1:1">
      <c r="A2276" s="7" t="s">
        <v>3812</v>
      </c>
    </row>
    <row r="2277" spans="1:1">
      <c r="A2277" s="7" t="s">
        <v>949</v>
      </c>
    </row>
    <row r="2278" spans="1:1">
      <c r="A2278" s="7" t="s">
        <v>3813</v>
      </c>
    </row>
    <row r="2279" spans="1:1">
      <c r="A2279" s="7" t="s">
        <v>4085</v>
      </c>
    </row>
    <row r="2280" spans="1:1">
      <c r="A2280" s="7" t="s">
        <v>3815</v>
      </c>
    </row>
    <row r="2281" spans="1:1">
      <c r="A2281" s="7" t="s">
        <v>4086</v>
      </c>
    </row>
    <row r="2282" spans="1:1">
      <c r="A2282" s="7" t="s">
        <v>1505</v>
      </c>
    </row>
    <row r="2283" spans="1:1">
      <c r="A2283" s="7" t="s">
        <v>2307</v>
      </c>
    </row>
    <row r="2284" spans="1:1">
      <c r="A2284" s="7" t="s">
        <v>4089</v>
      </c>
    </row>
    <row r="2285" spans="1:1">
      <c r="A2285" s="7" t="s">
        <v>2248</v>
      </c>
    </row>
    <row r="2286" spans="1:1">
      <c r="A2286" s="7" t="s">
        <v>832</v>
      </c>
    </row>
    <row r="2287" spans="1:1">
      <c r="A2287" s="7" t="s">
        <v>1117</v>
      </c>
    </row>
    <row r="2288" spans="1:1">
      <c r="A2288" s="7" t="s">
        <v>3819</v>
      </c>
    </row>
    <row r="2289" spans="1:1">
      <c r="A2289" s="7" t="s">
        <v>4093</v>
      </c>
    </row>
    <row r="2290" spans="1:1">
      <c r="A2290" s="7" t="s">
        <v>3821</v>
      </c>
    </row>
    <row r="2291" spans="1:1">
      <c r="A2291" s="7" t="s">
        <v>1582</v>
      </c>
    </row>
    <row r="2292" spans="1:1">
      <c r="A2292" s="7" t="s">
        <v>4094</v>
      </c>
    </row>
    <row r="2293" spans="1:1">
      <c r="A2293" s="7" t="s">
        <v>2102</v>
      </c>
    </row>
    <row r="2294" spans="1:1">
      <c r="A2294" s="7" t="s">
        <v>735</v>
      </c>
    </row>
    <row r="2295" spans="1:1">
      <c r="A2295" s="7" t="s">
        <v>4097</v>
      </c>
    </row>
    <row r="2296" spans="1:1">
      <c r="A2296" s="7" t="s">
        <v>3824</v>
      </c>
    </row>
    <row r="2297" spans="1:1">
      <c r="A2297" s="7" t="s">
        <v>2216</v>
      </c>
    </row>
    <row r="2298" spans="1:1">
      <c r="A2298" s="7" t="s">
        <v>3827</v>
      </c>
    </row>
    <row r="2299" spans="1:1">
      <c r="A2299" s="7" t="s">
        <v>3829</v>
      </c>
    </row>
    <row r="2300" spans="1:1">
      <c r="A2300" s="7" t="s">
        <v>3831</v>
      </c>
    </row>
    <row r="2301" spans="1:1">
      <c r="A2301" s="7" t="s">
        <v>2177</v>
      </c>
    </row>
    <row r="2302" spans="1:1">
      <c r="A2302" s="7" t="s">
        <v>4099</v>
      </c>
    </row>
    <row r="2303" spans="1:1">
      <c r="A2303" s="7" t="s">
        <v>4101</v>
      </c>
    </row>
    <row r="2304" spans="1:1">
      <c r="A2304" s="7" t="s">
        <v>4103</v>
      </c>
    </row>
    <row r="2305" spans="1:1">
      <c r="A2305" s="7" t="s">
        <v>432</v>
      </c>
    </row>
    <row r="2306" spans="1:1">
      <c r="A2306" s="7" t="s">
        <v>2084</v>
      </c>
    </row>
    <row r="2307" spans="1:1">
      <c r="A2307" s="7" t="s">
        <v>734</v>
      </c>
    </row>
    <row r="2308" spans="1:1">
      <c r="A2308" s="7" t="s">
        <v>1385</v>
      </c>
    </row>
    <row r="2309" spans="1:1">
      <c r="A2309" s="7" t="s">
        <v>4107</v>
      </c>
    </row>
    <row r="2310" spans="1:1">
      <c r="A2310" s="7" t="s">
        <v>3836</v>
      </c>
    </row>
    <row r="2311" spans="1:1">
      <c r="A2311" s="7" t="s">
        <v>3838</v>
      </c>
    </row>
    <row r="2312" spans="1:1">
      <c r="A2312" s="7" t="s">
        <v>3840</v>
      </c>
    </row>
    <row r="2313" spans="1:1">
      <c r="A2313" s="7" t="s">
        <v>4109</v>
      </c>
    </row>
    <row r="2314" spans="1:1">
      <c r="A2314" s="7" t="s">
        <v>3842</v>
      </c>
    </row>
    <row r="2315" spans="1:1">
      <c r="A2315" s="7" t="s">
        <v>1716</v>
      </c>
    </row>
    <row r="2316" spans="1:1">
      <c r="A2316" s="7" t="s">
        <v>3843</v>
      </c>
    </row>
    <row r="2317" spans="1:1">
      <c r="A2317" s="7" t="s">
        <v>327</v>
      </c>
    </row>
    <row r="2318" spans="1:1">
      <c r="A2318" s="7" t="s">
        <v>4112</v>
      </c>
    </row>
    <row r="2319" spans="1:1">
      <c r="A2319" s="7" t="s">
        <v>564</v>
      </c>
    </row>
    <row r="2320" spans="1:1">
      <c r="A2320" s="7" t="s">
        <v>4115</v>
      </c>
    </row>
    <row r="2321" spans="1:1">
      <c r="A2321" s="7" t="s">
        <v>4116</v>
      </c>
    </row>
    <row r="2322" spans="1:1">
      <c r="A2322" s="7" t="s">
        <v>4118</v>
      </c>
    </row>
    <row r="2323" spans="1:1">
      <c r="A2323" s="7" t="s">
        <v>3845</v>
      </c>
    </row>
    <row r="2324" spans="1:1">
      <c r="A2324" s="7" t="s">
        <v>328</v>
      </c>
    </row>
    <row r="2325" spans="1:1">
      <c r="A2325" s="7" t="s">
        <v>229</v>
      </c>
    </row>
    <row r="2326" spans="1:1">
      <c r="A2326" s="7" t="s">
        <v>4121</v>
      </c>
    </row>
    <row r="2327" spans="1:1">
      <c r="A2327" s="7" t="s">
        <v>4123</v>
      </c>
    </row>
    <row r="2328" spans="1:1">
      <c r="A2328" s="7" t="s">
        <v>3848</v>
      </c>
    </row>
    <row r="2329" spans="1:1">
      <c r="A2329" s="7" t="s">
        <v>2019</v>
      </c>
    </row>
    <row r="2330" spans="1:1">
      <c r="A2330" s="7" t="s">
        <v>3851</v>
      </c>
    </row>
    <row r="2331" spans="1:1">
      <c r="A2331" s="7" t="s">
        <v>3852</v>
      </c>
    </row>
    <row r="2332" spans="1:1">
      <c r="A2332" s="7" t="s">
        <v>3854</v>
      </c>
    </row>
    <row r="2333" spans="1:1">
      <c r="A2333" s="7" t="s">
        <v>4125</v>
      </c>
    </row>
    <row r="2334" spans="1:1">
      <c r="A2334" s="7" t="s">
        <v>4127</v>
      </c>
    </row>
    <row r="2335" spans="1:1">
      <c r="A2335" s="7" t="s">
        <v>1943</v>
      </c>
    </row>
    <row r="2336" spans="1:1">
      <c r="A2336" s="7" t="s">
        <v>2269</v>
      </c>
    </row>
    <row r="2337" spans="1:3">
      <c r="A2337" s="7" t="s">
        <v>1524</v>
      </c>
    </row>
    <row r="2338" spans="1:3">
      <c r="A2338" s="7" t="s">
        <v>3857</v>
      </c>
    </row>
    <row r="2339" spans="1:3">
      <c r="A2339" s="7" t="s">
        <v>3859</v>
      </c>
    </row>
    <row r="2340" spans="1:3">
      <c r="A2340" s="7" t="s">
        <v>4130</v>
      </c>
    </row>
    <row r="2341" spans="1:3">
      <c r="A2341" s="7" t="s">
        <v>4132</v>
      </c>
    </row>
    <row r="2342" spans="1:3">
      <c r="A2342" s="7" t="s">
        <v>4134</v>
      </c>
    </row>
    <row r="2343" spans="1:3">
      <c r="A2343" s="7" t="s">
        <v>3861</v>
      </c>
    </row>
    <row r="2344" spans="1:3">
      <c r="A2344" s="7" t="s">
        <v>4136</v>
      </c>
    </row>
    <row r="2345" spans="1:3">
      <c r="A2345" s="7" t="s">
        <v>3862</v>
      </c>
    </row>
    <row r="2346" spans="1:3">
      <c r="A2346" s="7" t="s">
        <v>3863</v>
      </c>
    </row>
    <row r="2347" spans="1:3">
      <c r="A2347" s="7" t="s">
        <v>4138</v>
      </c>
    </row>
    <row r="2348" spans="1:3">
      <c r="A2348" s="7" t="s">
        <v>4139</v>
      </c>
    </row>
    <row r="2349" spans="1:3">
      <c r="A2349" s="7" t="s">
        <v>4141</v>
      </c>
      <c r="C2349" s="9"/>
    </row>
    <row r="2350" spans="1:3">
      <c r="A2350" s="7" t="s">
        <v>3865</v>
      </c>
    </row>
    <row r="2351" spans="1:3">
      <c r="A2351" s="7" t="s">
        <v>3866</v>
      </c>
    </row>
    <row r="2352" spans="1:3">
      <c r="A2352" s="7" t="s">
        <v>4143</v>
      </c>
    </row>
    <row r="2353" spans="1:1">
      <c r="A2353" s="7" t="s">
        <v>4145</v>
      </c>
    </row>
    <row r="2354" spans="1:1">
      <c r="A2354" s="7" t="s">
        <v>3868</v>
      </c>
    </row>
    <row r="2355" spans="1:1">
      <c r="A2355" s="7" t="s">
        <v>3870</v>
      </c>
    </row>
    <row r="2356" spans="1:1">
      <c r="A2356" s="7" t="s">
        <v>1180</v>
      </c>
    </row>
    <row r="2357" spans="1:1">
      <c r="A2357" s="7" t="s">
        <v>3871</v>
      </c>
    </row>
    <row r="2358" spans="1:1">
      <c r="A2358" s="7" t="s">
        <v>4147</v>
      </c>
    </row>
    <row r="2359" spans="1:1">
      <c r="A2359" s="7" t="s">
        <v>2399</v>
      </c>
    </row>
    <row r="2360" spans="1:1">
      <c r="A2360" s="7" t="s">
        <v>3873</v>
      </c>
    </row>
    <row r="2361" spans="1:1">
      <c r="A2361" s="7" t="s">
        <v>2264</v>
      </c>
    </row>
    <row r="2362" spans="1:1">
      <c r="A2362" s="7" t="s">
        <v>3876</v>
      </c>
    </row>
    <row r="2363" spans="1:1">
      <c r="A2363" s="7" t="s">
        <v>4149</v>
      </c>
    </row>
    <row r="2364" spans="1:1">
      <c r="A2364" s="7" t="s">
        <v>1190</v>
      </c>
    </row>
    <row r="2365" spans="1:1">
      <c r="A2365" s="7" t="s">
        <v>3878</v>
      </c>
    </row>
    <row r="2366" spans="1:1">
      <c r="A2366" s="7" t="s">
        <v>3879</v>
      </c>
    </row>
    <row r="2367" spans="1:1">
      <c r="A2367" s="7" t="s">
        <v>3880</v>
      </c>
    </row>
    <row r="2368" spans="1:1">
      <c r="A2368" s="7" t="s">
        <v>2034</v>
      </c>
    </row>
    <row r="2369" spans="1:1">
      <c r="A2369" s="7" t="s">
        <v>2446</v>
      </c>
    </row>
    <row r="2370" spans="1:1">
      <c r="A2370" s="7" t="s">
        <v>1343</v>
      </c>
    </row>
    <row r="2371" spans="1:1">
      <c r="A2371" s="7" t="s">
        <v>1310</v>
      </c>
    </row>
    <row r="2372" spans="1:1">
      <c r="A2372" s="7" t="s">
        <v>3884</v>
      </c>
    </row>
    <row r="2373" spans="1:1">
      <c r="A2373" s="7" t="s">
        <v>692</v>
      </c>
    </row>
    <row r="2374" spans="1:1">
      <c r="A2374" s="7" t="s">
        <v>1479</v>
      </c>
    </row>
    <row r="2375" spans="1:1">
      <c r="A2375" s="7" t="s">
        <v>1750</v>
      </c>
    </row>
    <row r="2376" spans="1:1">
      <c r="A2376" s="7" t="s">
        <v>4153</v>
      </c>
    </row>
    <row r="2377" spans="1:1">
      <c r="A2377" s="7" t="s">
        <v>3887</v>
      </c>
    </row>
    <row r="2378" spans="1:1">
      <c r="A2378" s="7" t="s">
        <v>155</v>
      </c>
    </row>
    <row r="2379" spans="1:1">
      <c r="A2379" s="7" t="s">
        <v>1527</v>
      </c>
    </row>
    <row r="2380" spans="1:1">
      <c r="A2380" s="7" t="s">
        <v>4156</v>
      </c>
    </row>
    <row r="2381" spans="1:1">
      <c r="A2381" s="7" t="s">
        <v>31</v>
      </c>
    </row>
    <row r="2382" spans="1:1">
      <c r="A2382" s="7" t="s">
        <v>4159</v>
      </c>
    </row>
    <row r="2383" spans="1:1">
      <c r="A2383" s="7" t="s">
        <v>2441</v>
      </c>
    </row>
    <row r="2384" spans="1:1">
      <c r="A2384" s="7" t="s">
        <v>1326</v>
      </c>
    </row>
    <row r="2385" spans="1:1">
      <c r="A2385" s="7" t="s">
        <v>702</v>
      </c>
    </row>
    <row r="2386" spans="1:1">
      <c r="A2386" s="7" t="s">
        <v>1885</v>
      </c>
    </row>
    <row r="2387" spans="1:1">
      <c r="A2387" s="7" t="s">
        <v>2267</v>
      </c>
    </row>
    <row r="2388" spans="1:1">
      <c r="A2388" s="7" t="s">
        <v>3893</v>
      </c>
    </row>
    <row r="2389" spans="1:1">
      <c r="A2389" s="7" t="s">
        <v>3895</v>
      </c>
    </row>
    <row r="2390" spans="1:1">
      <c r="A2390" s="7" t="s">
        <v>4162</v>
      </c>
    </row>
    <row r="2391" spans="1:1">
      <c r="A2391" s="7" t="s">
        <v>3897</v>
      </c>
    </row>
    <row r="2392" spans="1:1">
      <c r="A2392" s="7" t="s">
        <v>2418</v>
      </c>
    </row>
    <row r="2393" spans="1:1">
      <c r="A2393" s="7" t="s">
        <v>3900</v>
      </c>
    </row>
    <row r="2394" spans="1:1">
      <c r="A2394" s="7" t="s">
        <v>3902</v>
      </c>
    </row>
    <row r="2395" spans="1:1">
      <c r="A2395" s="7" t="s">
        <v>3904</v>
      </c>
    </row>
    <row r="2396" spans="1:1">
      <c r="A2396" s="7" t="s">
        <v>820</v>
      </c>
    </row>
    <row r="2397" spans="1:1">
      <c r="A2397" s="7" t="s">
        <v>2198</v>
      </c>
    </row>
    <row r="2398" spans="1:1">
      <c r="A2398" s="7" t="s">
        <v>3907</v>
      </c>
    </row>
    <row r="2399" spans="1:1">
      <c r="A2399" s="7" t="s">
        <v>3909</v>
      </c>
    </row>
    <row r="2400" spans="1:1">
      <c r="A2400" s="7" t="s">
        <v>4165</v>
      </c>
    </row>
    <row r="2401" spans="1:1">
      <c r="A2401" s="7" t="s">
        <v>4167</v>
      </c>
    </row>
    <row r="2402" spans="1:1">
      <c r="A2402" s="7" t="s">
        <v>3910</v>
      </c>
    </row>
    <row r="2403" spans="1:1">
      <c r="A2403" s="7" t="s">
        <v>4169</v>
      </c>
    </row>
    <row r="2404" spans="1:1">
      <c r="A2404" s="7" t="s">
        <v>4171</v>
      </c>
    </row>
    <row r="2405" spans="1:1">
      <c r="A2405" s="7" t="s">
        <v>3912</v>
      </c>
    </row>
    <row r="2406" spans="1:1">
      <c r="A2406" s="7" t="s">
        <v>3914</v>
      </c>
    </row>
    <row r="2407" spans="1:1">
      <c r="A2407" s="7" t="s">
        <v>4173</v>
      </c>
    </row>
    <row r="2408" spans="1:1">
      <c r="A2408" s="7" t="s">
        <v>4175</v>
      </c>
    </row>
    <row r="2409" spans="1:1">
      <c r="A2409" s="7" t="s">
        <v>1147</v>
      </c>
    </row>
    <row r="2410" spans="1:1">
      <c r="A2410" s="7" t="s">
        <v>1628</v>
      </c>
    </row>
    <row r="2411" spans="1:1">
      <c r="A2411" s="7" t="s">
        <v>3916</v>
      </c>
    </row>
    <row r="2412" spans="1:1">
      <c r="A2412" s="7" t="s">
        <v>2155</v>
      </c>
    </row>
    <row r="2413" spans="1:1">
      <c r="A2413" s="7" t="s">
        <v>3917</v>
      </c>
    </row>
    <row r="2414" spans="1:1">
      <c r="A2414" s="7" t="s">
        <v>320</v>
      </c>
    </row>
    <row r="2415" spans="1:1">
      <c r="A2415" s="7" t="s">
        <v>781</v>
      </c>
    </row>
    <row r="2416" spans="1:1">
      <c r="A2416" s="7" t="s">
        <v>3919</v>
      </c>
    </row>
    <row r="2417" spans="1:1">
      <c r="A2417" s="7" t="s">
        <v>3920</v>
      </c>
    </row>
    <row r="2418" spans="1:1">
      <c r="A2418" s="7" t="s">
        <v>1275</v>
      </c>
    </row>
    <row r="2419" spans="1:1">
      <c r="A2419" s="7" t="s">
        <v>3921</v>
      </c>
    </row>
    <row r="2420" spans="1:1">
      <c r="A2420" s="7" t="s">
        <v>3922</v>
      </c>
    </row>
    <row r="2421" spans="1:1">
      <c r="A2421" s="7" t="s">
        <v>565</v>
      </c>
    </row>
    <row r="2422" spans="1:1">
      <c r="A2422" s="7" t="s">
        <v>4182</v>
      </c>
    </row>
    <row r="2423" spans="1:1">
      <c r="A2423" s="7" t="s">
        <v>4184</v>
      </c>
    </row>
    <row r="2424" spans="1:1">
      <c r="A2424" s="7" t="s">
        <v>3924</v>
      </c>
    </row>
    <row r="2425" spans="1:1">
      <c r="A2425" s="7" t="s">
        <v>1982</v>
      </c>
    </row>
    <row r="2426" spans="1:1">
      <c r="A2426" s="7" t="s">
        <v>1887</v>
      </c>
    </row>
    <row r="2427" spans="1:1">
      <c r="A2427" s="7" t="s">
        <v>2040</v>
      </c>
    </row>
    <row r="2428" spans="1:1">
      <c r="A2428" s="7" t="s">
        <v>1818</v>
      </c>
    </row>
    <row r="2429" spans="1:1">
      <c r="A2429" s="7" t="s">
        <v>4186</v>
      </c>
    </row>
    <row r="2430" spans="1:1">
      <c r="A2430" s="7" t="s">
        <v>4187</v>
      </c>
    </row>
    <row r="2431" spans="1:1">
      <c r="A2431" s="7" t="s">
        <v>3926</v>
      </c>
    </row>
    <row r="2432" spans="1:1">
      <c r="A2432" s="7" t="s">
        <v>2394</v>
      </c>
    </row>
    <row r="2433" spans="1:1">
      <c r="A2433" s="7" t="s">
        <v>4189</v>
      </c>
    </row>
    <row r="2434" spans="1:1">
      <c r="A2434" s="7" t="s">
        <v>3929</v>
      </c>
    </row>
    <row r="2435" spans="1:1">
      <c r="A2435" s="7" t="s">
        <v>976</v>
      </c>
    </row>
    <row r="2436" spans="1:1">
      <c r="A2436" s="7" t="s">
        <v>32</v>
      </c>
    </row>
    <row r="2437" spans="1:1">
      <c r="A2437" s="7" t="s">
        <v>4193</v>
      </c>
    </row>
    <row r="2438" spans="1:1">
      <c r="A2438" s="7" t="s">
        <v>3930</v>
      </c>
    </row>
    <row r="2439" spans="1:1">
      <c r="A2439" s="7" t="s">
        <v>954</v>
      </c>
    </row>
    <row r="2440" spans="1:1">
      <c r="A2440" s="7" t="s">
        <v>1601</v>
      </c>
    </row>
    <row r="2441" spans="1:1">
      <c r="A2441" s="7" t="s">
        <v>1933</v>
      </c>
    </row>
    <row r="2442" spans="1:1">
      <c r="A2442" s="7" t="s">
        <v>331</v>
      </c>
    </row>
    <row r="2443" spans="1:1">
      <c r="A2443" s="7" t="s">
        <v>3932</v>
      </c>
    </row>
    <row r="2444" spans="1:1">
      <c r="A2444" s="7" t="s">
        <v>4198</v>
      </c>
    </row>
    <row r="2445" spans="1:1">
      <c r="A2445" s="7" t="s">
        <v>1506</v>
      </c>
    </row>
    <row r="2446" spans="1:1">
      <c r="A2446" s="7" t="s">
        <v>1207</v>
      </c>
    </row>
    <row r="2447" spans="1:1">
      <c r="A2447" s="7" t="s">
        <v>4201</v>
      </c>
    </row>
    <row r="2448" spans="1:1">
      <c r="A2448" s="7" t="s">
        <v>3934</v>
      </c>
    </row>
    <row r="2449" spans="1:1">
      <c r="A2449" s="7" t="s">
        <v>4202</v>
      </c>
    </row>
    <row r="2450" spans="1:1">
      <c r="A2450" s="7" t="s">
        <v>4203</v>
      </c>
    </row>
    <row r="2451" spans="1:1">
      <c r="A2451" s="7" t="s">
        <v>1032</v>
      </c>
    </row>
    <row r="2452" spans="1:1">
      <c r="A2452" s="7" t="s">
        <v>1511</v>
      </c>
    </row>
    <row r="2453" spans="1:1">
      <c r="A2453" s="7" t="s">
        <v>3936</v>
      </c>
    </row>
    <row r="2454" spans="1:1">
      <c r="A2454" s="7" t="s">
        <v>3938</v>
      </c>
    </row>
    <row r="2455" spans="1:1">
      <c r="A2455" s="7" t="s">
        <v>4205</v>
      </c>
    </row>
    <row r="2456" spans="1:1">
      <c r="A2456" s="7" t="s">
        <v>3940</v>
      </c>
    </row>
    <row r="2457" spans="1:1">
      <c r="A2457" s="7" t="s">
        <v>2085</v>
      </c>
    </row>
    <row r="2458" spans="1:1">
      <c r="A2458" s="7" t="s">
        <v>94</v>
      </c>
    </row>
    <row r="2459" spans="1:1">
      <c r="A2459" s="7" t="s">
        <v>1415</v>
      </c>
    </row>
    <row r="2460" spans="1:1">
      <c r="A2460" s="7" t="s">
        <v>2345</v>
      </c>
    </row>
    <row r="2461" spans="1:1">
      <c r="A2461" s="7" t="s">
        <v>3943</v>
      </c>
    </row>
    <row r="2462" spans="1:1">
      <c r="A2462" s="7" t="s">
        <v>3945</v>
      </c>
    </row>
    <row r="2463" spans="1:1">
      <c r="A2463" s="7" t="s">
        <v>253</v>
      </c>
    </row>
    <row r="2464" spans="1:1">
      <c r="A2464" s="7" t="s">
        <v>866</v>
      </c>
    </row>
    <row r="2465" spans="1:1">
      <c r="A2465" s="7" t="s">
        <v>3948</v>
      </c>
    </row>
    <row r="2466" spans="1:1">
      <c r="A2466" s="7" t="s">
        <v>4207</v>
      </c>
    </row>
    <row r="2467" spans="1:1">
      <c r="A2467" s="7" t="s">
        <v>2434</v>
      </c>
    </row>
    <row r="2468" spans="1:1">
      <c r="A2468" s="7" t="s">
        <v>4209</v>
      </c>
    </row>
    <row r="2469" spans="1:1">
      <c r="A2469" s="7" t="s">
        <v>4211</v>
      </c>
    </row>
    <row r="2470" spans="1:1">
      <c r="A2470" s="7" t="s">
        <v>4212</v>
      </c>
    </row>
    <row r="2471" spans="1:1">
      <c r="A2471" s="7" t="s">
        <v>1057</v>
      </c>
    </row>
    <row r="2472" spans="1:1">
      <c r="A2472" s="7" t="s">
        <v>2289</v>
      </c>
    </row>
    <row r="2473" spans="1:1">
      <c r="A2473" s="7" t="s">
        <v>4215</v>
      </c>
    </row>
    <row r="2474" spans="1:1">
      <c r="A2474" s="7" t="s">
        <v>1293</v>
      </c>
    </row>
    <row r="2475" spans="1:1">
      <c r="A2475" s="7" t="s">
        <v>359</v>
      </c>
    </row>
    <row r="2476" spans="1:1">
      <c r="A2476" s="7" t="s">
        <v>4219</v>
      </c>
    </row>
    <row r="2477" spans="1:1">
      <c r="A2477" s="7" t="s">
        <v>3951</v>
      </c>
    </row>
    <row r="2478" spans="1:1">
      <c r="A2478" s="7" t="s">
        <v>3952</v>
      </c>
    </row>
    <row r="2479" spans="1:1">
      <c r="A2479" s="7" t="s">
        <v>4220</v>
      </c>
    </row>
    <row r="2480" spans="1:1">
      <c r="A2480" s="7" t="s">
        <v>3954</v>
      </c>
    </row>
    <row r="2481" spans="1:1">
      <c r="A2481" s="7" t="s">
        <v>4222</v>
      </c>
    </row>
    <row r="2482" spans="1:1">
      <c r="A2482" s="7" t="s">
        <v>4223</v>
      </c>
    </row>
    <row r="2483" spans="1:1">
      <c r="A2483" s="7" t="s">
        <v>3956</v>
      </c>
    </row>
    <row r="2484" spans="1:1">
      <c r="A2484" s="7" t="s">
        <v>4225</v>
      </c>
    </row>
    <row r="2485" spans="1:1">
      <c r="A2485" s="7" t="s">
        <v>4227</v>
      </c>
    </row>
    <row r="2486" spans="1:1">
      <c r="A2486" s="7" t="s">
        <v>1917</v>
      </c>
    </row>
    <row r="2487" spans="1:1">
      <c r="A2487" s="7" t="s">
        <v>2150</v>
      </c>
    </row>
    <row r="2488" spans="1:1">
      <c r="A2488" s="7" t="s">
        <v>3958</v>
      </c>
    </row>
    <row r="2489" spans="1:1">
      <c r="A2489" s="7" t="s">
        <v>4229</v>
      </c>
    </row>
    <row r="2490" spans="1:1">
      <c r="A2490" s="7" t="s">
        <v>1478</v>
      </c>
    </row>
    <row r="2491" spans="1:1">
      <c r="A2491" s="7" t="s">
        <v>3961</v>
      </c>
    </row>
    <row r="2492" spans="1:1">
      <c r="A2492" s="7" t="s">
        <v>3962</v>
      </c>
    </row>
    <row r="2493" spans="1:1">
      <c r="A2493" s="7" t="s">
        <v>3963</v>
      </c>
    </row>
    <row r="2494" spans="1:1">
      <c r="A2494" s="7" t="s">
        <v>2127</v>
      </c>
    </row>
    <row r="2495" spans="1:1">
      <c r="A2495" s="7" t="s">
        <v>3964</v>
      </c>
    </row>
    <row r="2496" spans="1:1">
      <c r="A2496" s="7" t="s">
        <v>4231</v>
      </c>
    </row>
    <row r="2497" spans="1:1">
      <c r="A2497" s="7" t="s">
        <v>4233</v>
      </c>
    </row>
    <row r="2498" spans="1:1">
      <c r="A2498" s="7" t="s">
        <v>1694</v>
      </c>
    </row>
    <row r="2499" spans="1:1">
      <c r="A2499" s="7" t="s">
        <v>1397</v>
      </c>
    </row>
    <row r="2500" spans="1:1">
      <c r="A2500" s="7" t="s">
        <v>970</v>
      </c>
    </row>
    <row r="2501" spans="1:1">
      <c r="A2501" s="7" t="s">
        <v>2122</v>
      </c>
    </row>
    <row r="2502" spans="1:1">
      <c r="A2502" s="7" t="s">
        <v>165</v>
      </c>
    </row>
    <row r="2503" spans="1:1">
      <c r="A2503" s="7" t="s">
        <v>1572</v>
      </c>
    </row>
    <row r="2504" spans="1:1">
      <c r="A2504" s="7" t="s">
        <v>1493</v>
      </c>
    </row>
    <row r="2505" spans="1:1">
      <c r="A2505" s="7" t="s">
        <v>2407</v>
      </c>
    </row>
    <row r="2506" spans="1:1">
      <c r="A2506" s="7" t="s">
        <v>517</v>
      </c>
    </row>
    <row r="2507" spans="1:1">
      <c r="A2507" s="7" t="s">
        <v>4239</v>
      </c>
    </row>
    <row r="2508" spans="1:1">
      <c r="A2508" s="7" t="s">
        <v>4240</v>
      </c>
    </row>
    <row r="2509" spans="1:1">
      <c r="A2509" s="7" t="s">
        <v>749</v>
      </c>
    </row>
    <row r="2510" spans="1:1">
      <c r="A2510" s="7" t="s">
        <v>3967</v>
      </c>
    </row>
    <row r="2511" spans="1:1">
      <c r="A2511" s="7" t="s">
        <v>4242</v>
      </c>
    </row>
    <row r="2512" spans="1:1">
      <c r="A2512" s="7" t="s">
        <v>4243</v>
      </c>
    </row>
    <row r="2513" spans="1:1">
      <c r="A2513" s="7" t="s">
        <v>4245</v>
      </c>
    </row>
    <row r="2514" spans="1:1">
      <c r="A2514" s="7" t="s">
        <v>1674</v>
      </c>
    </row>
    <row r="2515" spans="1:1">
      <c r="A2515" s="7" t="s">
        <v>4246</v>
      </c>
    </row>
    <row r="2516" spans="1:1">
      <c r="A2516" s="7" t="s">
        <v>4247</v>
      </c>
    </row>
    <row r="2517" spans="1:1">
      <c r="A2517" s="7" t="s">
        <v>1770</v>
      </c>
    </row>
    <row r="2518" spans="1:1">
      <c r="A2518" s="7" t="s">
        <v>2293</v>
      </c>
    </row>
    <row r="2519" spans="1:1">
      <c r="A2519" s="7" t="s">
        <v>3969</v>
      </c>
    </row>
    <row r="2520" spans="1:1">
      <c r="A2520" s="7" t="s">
        <v>4249</v>
      </c>
    </row>
    <row r="2521" spans="1:1">
      <c r="A2521" s="7" t="s">
        <v>3971</v>
      </c>
    </row>
    <row r="2522" spans="1:1">
      <c r="A2522" s="7" t="s">
        <v>1971</v>
      </c>
    </row>
    <row r="2523" spans="1:1">
      <c r="A2523" s="7" t="s">
        <v>1681</v>
      </c>
    </row>
    <row r="2524" spans="1:1">
      <c r="A2524" s="7" t="s">
        <v>4250</v>
      </c>
    </row>
    <row r="2525" spans="1:1">
      <c r="A2525" s="7" t="s">
        <v>1420</v>
      </c>
    </row>
    <row r="2526" spans="1:1">
      <c r="A2526" s="7" t="s">
        <v>3973</v>
      </c>
    </row>
    <row r="2527" spans="1:1">
      <c r="A2527" s="7" t="s">
        <v>4252</v>
      </c>
    </row>
    <row r="2528" spans="1:1">
      <c r="A2528" s="7" t="s">
        <v>3974</v>
      </c>
    </row>
    <row r="2529" spans="1:1">
      <c r="A2529" s="7" t="s">
        <v>647</v>
      </c>
    </row>
    <row r="2530" spans="1:1">
      <c r="A2530" s="7" t="s">
        <v>4254</v>
      </c>
    </row>
    <row r="2531" spans="1:1">
      <c r="A2531" s="7" t="s">
        <v>3975</v>
      </c>
    </row>
    <row r="2532" spans="1:1">
      <c r="A2532" s="7" t="s">
        <v>4255</v>
      </c>
    </row>
    <row r="2533" spans="1:1">
      <c r="A2533" s="7" t="s">
        <v>4256</v>
      </c>
    </row>
    <row r="2534" spans="1:1">
      <c r="A2534" s="7" t="s">
        <v>762</v>
      </c>
    </row>
    <row r="2535" spans="1:1">
      <c r="A2535" s="7" t="s">
        <v>4259</v>
      </c>
    </row>
    <row r="2536" spans="1:1">
      <c r="A2536" s="7" t="s">
        <v>2373</v>
      </c>
    </row>
    <row r="2537" spans="1:1">
      <c r="A2537" s="7" t="s">
        <v>4261</v>
      </c>
    </row>
    <row r="2538" spans="1:1">
      <c r="A2538" s="7" t="s">
        <v>4262</v>
      </c>
    </row>
    <row r="2539" spans="1:1">
      <c r="A2539" s="7" t="s">
        <v>1272</v>
      </c>
    </row>
    <row r="2540" spans="1:1">
      <c r="A2540" s="7" t="s">
        <v>255</v>
      </c>
    </row>
    <row r="2541" spans="1:1">
      <c r="A2541" s="7" t="s">
        <v>1419</v>
      </c>
    </row>
    <row r="2542" spans="1:1">
      <c r="A2542" s="7" t="s">
        <v>3977</v>
      </c>
    </row>
    <row r="2543" spans="1:1">
      <c r="A2543" s="7" t="s">
        <v>3979</v>
      </c>
    </row>
    <row r="2544" spans="1:1">
      <c r="A2544" s="7" t="s">
        <v>4264</v>
      </c>
    </row>
    <row r="2545" spans="1:1">
      <c r="A2545" s="7" t="s">
        <v>1196</v>
      </c>
    </row>
    <row r="2546" spans="1:1">
      <c r="A2546" s="7" t="s">
        <v>459</v>
      </c>
    </row>
    <row r="2547" spans="1:1">
      <c r="A2547" s="7" t="s">
        <v>488</v>
      </c>
    </row>
    <row r="2548" spans="1:1">
      <c r="A2548" s="7" t="s">
        <v>4267</v>
      </c>
    </row>
    <row r="2549" spans="1:1">
      <c r="A2549" s="7" t="s">
        <v>1619</v>
      </c>
    </row>
    <row r="2550" spans="1:1">
      <c r="A2550" s="7" t="s">
        <v>3980</v>
      </c>
    </row>
    <row r="2551" spans="1:1">
      <c r="A2551" s="7" t="s">
        <v>3982</v>
      </c>
    </row>
    <row r="2552" spans="1:1">
      <c r="A2552" s="7" t="s">
        <v>8</v>
      </c>
    </row>
    <row r="2553" spans="1:1">
      <c r="A2553" s="7" t="s">
        <v>4268</v>
      </c>
    </row>
    <row r="2554" spans="1:1">
      <c r="A2554" s="7" t="s">
        <v>1904</v>
      </c>
    </row>
    <row r="2555" spans="1:1">
      <c r="A2555" s="7" t="s">
        <v>3985</v>
      </c>
    </row>
    <row r="2556" spans="1:1">
      <c r="A2556" s="7" t="s">
        <v>3986</v>
      </c>
    </row>
    <row r="2557" spans="1:1">
      <c r="A2557" s="7" t="s">
        <v>3988</v>
      </c>
    </row>
    <row r="2558" spans="1:1">
      <c r="A2558" s="7" t="s">
        <v>3990</v>
      </c>
    </row>
    <row r="2559" spans="1:1">
      <c r="A2559" s="7" t="s">
        <v>799</v>
      </c>
    </row>
    <row r="2560" spans="1:1">
      <c r="A2560" s="7" t="s">
        <v>1327</v>
      </c>
    </row>
    <row r="2561" spans="1:1">
      <c r="A2561" s="7" t="s">
        <v>1367</v>
      </c>
    </row>
    <row r="2562" spans="1:1">
      <c r="A2562" s="7" t="s">
        <v>4272</v>
      </c>
    </row>
    <row r="2563" spans="1:1">
      <c r="A2563" s="7" t="s">
        <v>4273</v>
      </c>
    </row>
    <row r="2564" spans="1:1">
      <c r="A2564" s="7" t="s">
        <v>4274</v>
      </c>
    </row>
    <row r="2565" spans="1:1">
      <c r="A2565" s="7" t="s">
        <v>4276</v>
      </c>
    </row>
    <row r="2566" spans="1:1">
      <c r="A2566" s="7" t="s">
        <v>3992</v>
      </c>
    </row>
    <row r="2567" spans="1:1">
      <c r="A2567" s="7" t="s">
        <v>3994</v>
      </c>
    </row>
    <row r="2568" spans="1:1">
      <c r="A2568" s="7" t="s">
        <v>1037</v>
      </c>
    </row>
    <row r="2569" spans="1:1">
      <c r="A2569" s="7" t="s">
        <v>2174</v>
      </c>
    </row>
    <row r="2570" spans="1:1">
      <c r="A2570" s="7" t="s">
        <v>1324</v>
      </c>
    </row>
    <row r="2571" spans="1:1">
      <c r="A2571" s="7" t="s">
        <v>1476</v>
      </c>
    </row>
    <row r="2572" spans="1:1">
      <c r="A2572" s="7" t="s">
        <v>2279</v>
      </c>
    </row>
    <row r="2573" spans="1:1">
      <c r="A2573" s="7" t="s">
        <v>3998</v>
      </c>
    </row>
    <row r="2574" spans="1:1">
      <c r="A2574" s="7" t="s">
        <v>196</v>
      </c>
    </row>
    <row r="2575" spans="1:1">
      <c r="A2575" s="7" t="s">
        <v>4280</v>
      </c>
    </row>
    <row r="2576" spans="1:1">
      <c r="A2576" s="7" t="s">
        <v>1972</v>
      </c>
    </row>
    <row r="2577" spans="1:1">
      <c r="A2577" s="7" t="s">
        <v>3999</v>
      </c>
    </row>
    <row r="2578" spans="1:1">
      <c r="A2578" s="7" t="s">
        <v>4282</v>
      </c>
    </row>
    <row r="2579" spans="1:1">
      <c r="A2579" s="7" t="s">
        <v>4283</v>
      </c>
    </row>
    <row r="2580" spans="1:1">
      <c r="A2580" s="7" t="s">
        <v>4001</v>
      </c>
    </row>
    <row r="2581" spans="1:1">
      <c r="A2581" s="7" t="s">
        <v>4002</v>
      </c>
    </row>
    <row r="2582" spans="1:1">
      <c r="A2582" s="7" t="s">
        <v>2008</v>
      </c>
    </row>
    <row r="2583" spans="1:1">
      <c r="A2583" s="7" t="s">
        <v>4005</v>
      </c>
    </row>
    <row r="2584" spans="1:1">
      <c r="A2584" s="7" t="s">
        <v>4007</v>
      </c>
    </row>
    <row r="2585" spans="1:1">
      <c r="A2585" s="7" t="s">
        <v>4008</v>
      </c>
    </row>
    <row r="2586" spans="1:1">
      <c r="A2586" s="7" t="s">
        <v>685</v>
      </c>
    </row>
    <row r="2587" spans="1:1">
      <c r="A2587" s="7" t="s">
        <v>330</v>
      </c>
    </row>
    <row r="2588" spans="1:1">
      <c r="A2588" s="7" t="s">
        <v>1944</v>
      </c>
    </row>
    <row r="2589" spans="1:1">
      <c r="A2589" s="7" t="s">
        <v>2011</v>
      </c>
    </row>
    <row r="2590" spans="1:1">
      <c r="A2590" s="7" t="s">
        <v>4288</v>
      </c>
    </row>
    <row r="2591" spans="1:1">
      <c r="A2591" s="7" t="s">
        <v>4289</v>
      </c>
    </row>
    <row r="2592" spans="1:1">
      <c r="A2592" s="7" t="s">
        <v>1173</v>
      </c>
    </row>
    <row r="2593" spans="1:1">
      <c r="A2593" s="7" t="s">
        <v>4292</v>
      </c>
    </row>
    <row r="2594" spans="1:1">
      <c r="A2594" s="7" t="s">
        <v>1035</v>
      </c>
    </row>
    <row r="2595" spans="1:1">
      <c r="A2595" s="7" t="s">
        <v>2078</v>
      </c>
    </row>
    <row r="2596" spans="1:1">
      <c r="A2596" s="7" t="s">
        <v>2417</v>
      </c>
    </row>
    <row r="2597" spans="1:1">
      <c r="A2597" s="7" t="s">
        <v>4295</v>
      </c>
    </row>
    <row r="2598" spans="1:1">
      <c r="A2598" s="7" t="s">
        <v>1231</v>
      </c>
    </row>
    <row r="2599" spans="1:1">
      <c r="A2599" s="7" t="s">
        <v>4298</v>
      </c>
    </row>
    <row r="2600" spans="1:1">
      <c r="A2600" s="7" t="s">
        <v>4009</v>
      </c>
    </row>
    <row r="2601" spans="1:1">
      <c r="A2601" s="7" t="s">
        <v>2100</v>
      </c>
    </row>
    <row r="2602" spans="1:1">
      <c r="A2602" s="7" t="s">
        <v>4011</v>
      </c>
    </row>
    <row r="2603" spans="1:1">
      <c r="A2603" s="7" t="s">
        <v>341</v>
      </c>
    </row>
    <row r="2604" spans="1:1">
      <c r="A2604" s="7" t="s">
        <v>4013</v>
      </c>
    </row>
    <row r="2605" spans="1:1">
      <c r="A2605" s="7" t="s">
        <v>1598</v>
      </c>
    </row>
    <row r="2606" spans="1:1">
      <c r="A2606" s="7" t="s">
        <v>4300</v>
      </c>
    </row>
    <row r="2607" spans="1:1">
      <c r="A2607" s="7" t="s">
        <v>206</v>
      </c>
    </row>
    <row r="2608" spans="1:1">
      <c r="A2608" s="7" t="s">
        <v>1446</v>
      </c>
    </row>
    <row r="2609" spans="1:1">
      <c r="A2609" s="7" t="s">
        <v>79</v>
      </c>
    </row>
    <row r="2610" spans="1:1">
      <c r="A2610" s="7" t="s">
        <v>4017</v>
      </c>
    </row>
    <row r="2611" spans="1:1">
      <c r="A2611" s="7" t="s">
        <v>1102</v>
      </c>
    </row>
    <row r="2612" spans="1:1">
      <c r="A2612" s="7" t="s">
        <v>4019</v>
      </c>
    </row>
    <row r="2613" spans="1:1">
      <c r="A2613" s="7" t="s">
        <v>1776</v>
      </c>
    </row>
    <row r="2614" spans="1:1">
      <c r="A2614" s="7" t="s">
        <v>1559</v>
      </c>
    </row>
    <row r="2615" spans="1:1">
      <c r="A2615" s="7" t="s">
        <v>1901</v>
      </c>
    </row>
    <row r="2616" spans="1:1">
      <c r="A2616" s="7" t="s">
        <v>491</v>
      </c>
    </row>
    <row r="2617" spans="1:1">
      <c r="A2617" s="7" t="s">
        <v>982</v>
      </c>
    </row>
    <row r="2618" spans="1:1">
      <c r="A2618" s="7" t="s">
        <v>1319</v>
      </c>
    </row>
    <row r="2619" spans="1:1">
      <c r="A2619" s="7" t="s">
        <v>953</v>
      </c>
    </row>
    <row r="2620" spans="1:1">
      <c r="A2620" s="7" t="s">
        <v>2233</v>
      </c>
    </row>
    <row r="2621" spans="1:1">
      <c r="A2621" s="7" t="s">
        <v>4021</v>
      </c>
    </row>
    <row r="2622" spans="1:1">
      <c r="A2622" s="7" t="s">
        <v>4023</v>
      </c>
    </row>
    <row r="2623" spans="1:1">
      <c r="A2623" s="7" t="s">
        <v>4025</v>
      </c>
    </row>
    <row r="2624" spans="1:1">
      <c r="A2624" s="7" t="s">
        <v>4026</v>
      </c>
    </row>
    <row r="2625" spans="1:1">
      <c r="A2625" s="7" t="s">
        <v>98</v>
      </c>
    </row>
    <row r="2626" spans="1:1">
      <c r="A2626" s="7" t="s">
        <v>2339</v>
      </c>
    </row>
    <row r="2627" spans="1:1">
      <c r="A2627" s="7" t="s">
        <v>4027</v>
      </c>
    </row>
    <row r="2628" spans="1:1">
      <c r="A2628" s="7" t="s">
        <v>4306</v>
      </c>
    </row>
    <row r="2629" spans="1:1">
      <c r="A2629" s="7" t="s">
        <v>1960</v>
      </c>
    </row>
    <row r="2630" spans="1:1">
      <c r="A2630" s="7" t="s">
        <v>938</v>
      </c>
    </row>
    <row r="2631" spans="1:1">
      <c r="A2631" s="7" t="s">
        <v>1261</v>
      </c>
    </row>
    <row r="2632" spans="1:1">
      <c r="A2632" s="7" t="s">
        <v>1279</v>
      </c>
    </row>
    <row r="2633" spans="1:1">
      <c r="A2633" s="7" t="s">
        <v>378</v>
      </c>
    </row>
    <row r="2634" spans="1:1">
      <c r="A2634" s="7" t="s">
        <v>4028</v>
      </c>
    </row>
    <row r="2635" spans="1:1">
      <c r="A2635" s="7" t="s">
        <v>4309</v>
      </c>
    </row>
    <row r="2636" spans="1:1">
      <c r="A2636" s="7" t="s">
        <v>1211</v>
      </c>
    </row>
    <row r="2637" spans="1:1">
      <c r="A2637" s="7" t="s">
        <v>728</v>
      </c>
    </row>
    <row r="2638" spans="1:1">
      <c r="A2638" s="7" t="s">
        <v>548</v>
      </c>
    </row>
    <row r="2639" spans="1:1">
      <c r="A2639" s="7" t="s">
        <v>4029</v>
      </c>
    </row>
    <row r="2640" spans="1:1">
      <c r="A2640" s="7" t="s">
        <v>4312</v>
      </c>
    </row>
    <row r="2641" spans="1:1">
      <c r="A2641" s="7" t="s">
        <v>4314</v>
      </c>
    </row>
    <row r="2642" spans="1:1">
      <c r="A2642" s="7" t="s">
        <v>4316</v>
      </c>
    </row>
    <row r="2643" spans="1:1">
      <c r="A2643" s="7" t="s">
        <v>4030</v>
      </c>
    </row>
    <row r="2644" spans="1:1">
      <c r="A2644" s="7" t="s">
        <v>4032</v>
      </c>
    </row>
    <row r="2645" spans="1:1">
      <c r="A2645" s="7" t="s">
        <v>1005</v>
      </c>
    </row>
    <row r="2646" spans="1:1">
      <c r="A2646" s="7" t="s">
        <v>4318</v>
      </c>
    </row>
    <row r="2647" spans="1:1">
      <c r="A2647" s="7" t="s">
        <v>4319</v>
      </c>
    </row>
    <row r="2648" spans="1:1">
      <c r="A2648" s="7" t="s">
        <v>1349</v>
      </c>
    </row>
    <row r="2649" spans="1:1">
      <c r="A2649" s="7" t="s">
        <v>4034</v>
      </c>
    </row>
    <row r="2650" spans="1:1">
      <c r="A2650" s="7" t="s">
        <v>4322</v>
      </c>
    </row>
    <row r="2651" spans="1:1">
      <c r="A2651" s="7" t="s">
        <v>4036</v>
      </c>
    </row>
    <row r="2652" spans="1:1">
      <c r="A2652" s="7" t="s">
        <v>4037</v>
      </c>
    </row>
    <row r="2653" spans="1:1">
      <c r="A2653" s="7" t="s">
        <v>4324</v>
      </c>
    </row>
    <row r="2654" spans="1:1">
      <c r="A2654" s="7" t="s">
        <v>4326</v>
      </c>
    </row>
    <row r="2655" spans="1:1">
      <c r="A2655" s="7" t="s">
        <v>4328</v>
      </c>
    </row>
    <row r="2656" spans="1:1">
      <c r="A2656" s="7" t="s">
        <v>1064</v>
      </c>
    </row>
    <row r="2657" spans="1:1">
      <c r="A2657" s="7" t="s">
        <v>4040</v>
      </c>
    </row>
    <row r="2658" spans="1:1">
      <c r="A2658" s="7" t="s">
        <v>4042</v>
      </c>
    </row>
    <row r="2659" spans="1:1">
      <c r="A2659" s="7" t="s">
        <v>4329</v>
      </c>
    </row>
    <row r="2660" spans="1:1">
      <c r="A2660" s="7" t="s">
        <v>4044</v>
      </c>
    </row>
    <row r="2661" spans="1:1">
      <c r="A2661" s="7" t="s">
        <v>4331</v>
      </c>
    </row>
    <row r="2662" spans="1:1">
      <c r="A2662" s="7" t="s">
        <v>1237</v>
      </c>
    </row>
    <row r="2663" spans="1:1">
      <c r="A2663" s="7" t="s">
        <v>4045</v>
      </c>
    </row>
    <row r="2664" spans="1:1">
      <c r="A2664" s="7" t="s">
        <v>4047</v>
      </c>
    </row>
    <row r="2665" spans="1:1">
      <c r="A2665" s="7" t="s">
        <v>4333</v>
      </c>
    </row>
    <row r="2666" spans="1:1">
      <c r="A2666" s="7" t="s">
        <v>4335</v>
      </c>
    </row>
    <row r="2667" spans="1:1">
      <c r="A2667" s="7" t="s">
        <v>4048</v>
      </c>
    </row>
    <row r="2668" spans="1:1">
      <c r="A2668" s="7" t="s">
        <v>4336</v>
      </c>
    </row>
    <row r="2669" spans="1:1">
      <c r="A2669" s="7" t="s">
        <v>4050</v>
      </c>
    </row>
    <row r="2670" spans="1:1">
      <c r="A2670" s="7" t="s">
        <v>4052</v>
      </c>
    </row>
    <row r="2671" spans="1:1">
      <c r="A2671" s="7" t="s">
        <v>4053</v>
      </c>
    </row>
    <row r="2672" spans="1:1">
      <c r="A2672" s="7" t="s">
        <v>4338</v>
      </c>
    </row>
    <row r="2673" spans="1:1">
      <c r="A2673" s="7" t="s">
        <v>4339</v>
      </c>
    </row>
    <row r="2674" spans="1:1">
      <c r="A2674" s="7" t="s">
        <v>4055</v>
      </c>
    </row>
    <row r="2675" spans="1:1">
      <c r="A2675" s="7" t="s">
        <v>4340</v>
      </c>
    </row>
    <row r="2676" spans="1:1">
      <c r="A2676" s="7" t="s">
        <v>4056</v>
      </c>
    </row>
    <row r="2677" spans="1:1">
      <c r="A2677" s="7" t="s">
        <v>4057</v>
      </c>
    </row>
    <row r="2678" spans="1:1">
      <c r="A2678" s="7" t="s">
        <v>4342</v>
      </c>
    </row>
    <row r="2679" spans="1:1">
      <c r="A2679" s="7" t="s">
        <v>4058</v>
      </c>
    </row>
    <row r="2680" spans="1:1">
      <c r="A2680" s="7" t="s">
        <v>4344</v>
      </c>
    </row>
    <row r="2681" spans="1:1">
      <c r="A2681" s="7" t="s">
        <v>4059</v>
      </c>
    </row>
    <row r="2682" spans="1:1">
      <c r="A2682" s="7" t="s">
        <v>4060</v>
      </c>
    </row>
    <row r="2683" spans="1:1">
      <c r="A2683" s="7" t="s">
        <v>4346</v>
      </c>
    </row>
    <row r="2684" spans="1:1">
      <c r="A2684" s="7" t="s">
        <v>4061</v>
      </c>
    </row>
    <row r="2685" spans="1:1">
      <c r="A2685" s="7" t="s">
        <v>4348</v>
      </c>
    </row>
    <row r="2686" spans="1:1">
      <c r="A2686" s="7" t="s">
        <v>4350</v>
      </c>
    </row>
    <row r="2687" spans="1:1">
      <c r="A2687" s="7" t="s">
        <v>4351</v>
      </c>
    </row>
    <row r="2688" spans="1:1">
      <c r="A2688" s="7" t="s">
        <v>4352</v>
      </c>
    </row>
    <row r="2689" spans="1:1">
      <c r="A2689" s="7" t="s">
        <v>4353</v>
      </c>
    </row>
    <row r="2690" spans="1:1">
      <c r="A2690" s="7" t="s">
        <v>4354</v>
      </c>
    </row>
    <row r="2691" spans="1:1">
      <c r="A2691" s="7" t="s">
        <v>4062</v>
      </c>
    </row>
    <row r="2692" spans="1:1">
      <c r="A2692" s="7" t="s">
        <v>4064</v>
      </c>
    </row>
    <row r="2693" spans="1:1">
      <c r="A2693" s="7" t="s">
        <v>4356</v>
      </c>
    </row>
    <row r="2694" spans="1:1">
      <c r="A2694" s="7" t="s">
        <v>4358</v>
      </c>
    </row>
    <row r="2695" spans="1:1">
      <c r="A2695" s="7" t="s">
        <v>45</v>
      </c>
    </row>
    <row r="2696" spans="1:1">
      <c r="A2696" s="7" t="s">
        <v>4361</v>
      </c>
    </row>
    <row r="2697" spans="1:1">
      <c r="A2697" s="7" t="s">
        <v>4363</v>
      </c>
    </row>
    <row r="2698" spans="1:1">
      <c r="A2698" s="7" t="s">
        <v>1503</v>
      </c>
    </row>
    <row r="2699" spans="1:1">
      <c r="A2699" s="7" t="s">
        <v>4365</v>
      </c>
    </row>
    <row r="2700" spans="1:1">
      <c r="A2700" s="7" t="s">
        <v>4366</v>
      </c>
    </row>
    <row r="2701" spans="1:1">
      <c r="A2701" s="7" t="s">
        <v>4065</v>
      </c>
    </row>
    <row r="2702" spans="1:1">
      <c r="A2702" s="7" t="s">
        <v>4066</v>
      </c>
    </row>
    <row r="2703" spans="1:1">
      <c r="A2703" s="7" t="s">
        <v>4068</v>
      </c>
    </row>
    <row r="2704" spans="1:1">
      <c r="A2704" s="7" t="s">
        <v>4367</v>
      </c>
    </row>
    <row r="2705" spans="1:1">
      <c r="A2705" s="7" t="s">
        <v>270</v>
      </c>
    </row>
    <row r="2706" spans="1:1">
      <c r="A2706" s="7" t="s">
        <v>4070</v>
      </c>
    </row>
    <row r="2707" spans="1:1">
      <c r="A2707" s="7" t="s">
        <v>4368</v>
      </c>
    </row>
    <row r="2708" spans="1:1">
      <c r="A2708" s="7" t="s">
        <v>112</v>
      </c>
    </row>
    <row r="2709" spans="1:1">
      <c r="A2709" s="7" t="s">
        <v>4071</v>
      </c>
    </row>
    <row r="2710" spans="1:1">
      <c r="A2710" s="7" t="s">
        <v>4370</v>
      </c>
    </row>
    <row r="2711" spans="1:1">
      <c r="A2711" s="7" t="s">
        <v>4371</v>
      </c>
    </row>
    <row r="2712" spans="1:1">
      <c r="A2712" s="7" t="s">
        <v>4073</v>
      </c>
    </row>
    <row r="2713" spans="1:1">
      <c r="A2713" s="7" t="s">
        <v>4373</v>
      </c>
    </row>
    <row r="2714" spans="1:1">
      <c r="A2714" s="7" t="s">
        <v>4374</v>
      </c>
    </row>
    <row r="2715" spans="1:1">
      <c r="A2715" s="7" t="s">
        <v>4075</v>
      </c>
    </row>
    <row r="2716" spans="1:1">
      <c r="A2716" s="7" t="s">
        <v>4375</v>
      </c>
    </row>
    <row r="2717" spans="1:1">
      <c r="A2717" s="7" t="s">
        <v>4377</v>
      </c>
    </row>
    <row r="2718" spans="1:1">
      <c r="A2718" s="7" t="s">
        <v>4077</v>
      </c>
    </row>
    <row r="2719" spans="1:1">
      <c r="A2719" s="7" t="s">
        <v>4378</v>
      </c>
    </row>
    <row r="2720" spans="1:1">
      <c r="A2720" s="7" t="s">
        <v>4380</v>
      </c>
    </row>
    <row r="2721" spans="1:1">
      <c r="A2721" s="7" t="s">
        <v>2115</v>
      </c>
    </row>
    <row r="2722" spans="1:1">
      <c r="A2722" s="7" t="s">
        <v>966</v>
      </c>
    </row>
    <row r="2723" spans="1:1">
      <c r="A2723" s="7" t="s">
        <v>361</v>
      </c>
    </row>
    <row r="2724" spans="1:1">
      <c r="A2724" s="7" t="s">
        <v>4382</v>
      </c>
    </row>
    <row r="2725" spans="1:1">
      <c r="A2725" s="7" t="s">
        <v>4081</v>
      </c>
    </row>
    <row r="2726" spans="1:1">
      <c r="A2726" s="7" t="s">
        <v>4383</v>
      </c>
    </row>
    <row r="2727" spans="1:1">
      <c r="A2727" s="7" t="s">
        <v>4385</v>
      </c>
    </row>
    <row r="2728" spans="1:1">
      <c r="A2728" s="7" t="s">
        <v>863</v>
      </c>
    </row>
    <row r="2729" spans="1:1">
      <c r="A2729" s="7" t="s">
        <v>4387</v>
      </c>
    </row>
    <row r="2730" spans="1:1">
      <c r="A2730" s="7" t="s">
        <v>4389</v>
      </c>
    </row>
    <row r="2731" spans="1:1">
      <c r="A2731" s="7" t="s">
        <v>75</v>
      </c>
    </row>
    <row r="2732" spans="1:1">
      <c r="A2732" s="7" t="s">
        <v>1974</v>
      </c>
    </row>
    <row r="2733" spans="1:1">
      <c r="A2733" s="7" t="s">
        <v>4084</v>
      </c>
    </row>
    <row r="2734" spans="1:1">
      <c r="A2734" s="7" t="s">
        <v>364</v>
      </c>
    </row>
    <row r="2735" spans="1:1">
      <c r="A2735" s="7" t="s">
        <v>1884</v>
      </c>
    </row>
    <row r="2736" spans="1:1">
      <c r="A2736" s="7" t="s">
        <v>720</v>
      </c>
    </row>
    <row r="2737" spans="1:1">
      <c r="A2737" s="7" t="s">
        <v>4087</v>
      </c>
    </row>
    <row r="2738" spans="1:1">
      <c r="A2738" s="7" t="s">
        <v>4393</v>
      </c>
    </row>
    <row r="2739" spans="1:1">
      <c r="A2739" s="7" t="s">
        <v>4395</v>
      </c>
    </row>
    <row r="2740" spans="1:1">
      <c r="A2740" s="7" t="s">
        <v>4396</v>
      </c>
    </row>
    <row r="2741" spans="1:1">
      <c r="A2741" s="7" t="s">
        <v>4398</v>
      </c>
    </row>
    <row r="2742" spans="1:1">
      <c r="A2742" s="7" t="s">
        <v>4399</v>
      </c>
    </row>
    <row r="2743" spans="1:1">
      <c r="A2743" s="7" t="s">
        <v>4400</v>
      </c>
    </row>
    <row r="2744" spans="1:1">
      <c r="A2744" s="7" t="s">
        <v>4088</v>
      </c>
    </row>
    <row r="2745" spans="1:1">
      <c r="A2745" s="7" t="s">
        <v>4402</v>
      </c>
    </row>
    <row r="2746" spans="1:1">
      <c r="A2746" s="7" t="s">
        <v>4403</v>
      </c>
    </row>
    <row r="2747" spans="1:1">
      <c r="A2747" s="7" t="s">
        <v>4405</v>
      </c>
    </row>
    <row r="2748" spans="1:1">
      <c r="A2748" s="7" t="s">
        <v>4090</v>
      </c>
    </row>
    <row r="2749" spans="1:1">
      <c r="A2749" s="7" t="s">
        <v>4407</v>
      </c>
    </row>
    <row r="2750" spans="1:1">
      <c r="A2750" s="7" t="s">
        <v>4091</v>
      </c>
    </row>
    <row r="2751" spans="1:1">
      <c r="A2751" s="7" t="s">
        <v>4409</v>
      </c>
    </row>
    <row r="2752" spans="1:1">
      <c r="A2752" s="7" t="s">
        <v>4410</v>
      </c>
    </row>
    <row r="2753" spans="1:1">
      <c r="A2753" s="7" t="s">
        <v>4092</v>
      </c>
    </row>
    <row r="2754" spans="1:1">
      <c r="A2754" s="7" t="s">
        <v>486</v>
      </c>
    </row>
    <row r="2755" spans="1:1">
      <c r="A2755" s="7" t="s">
        <v>4412</v>
      </c>
    </row>
    <row r="2756" spans="1:1">
      <c r="A2756" s="7" t="s">
        <v>4413</v>
      </c>
    </row>
    <row r="2757" spans="1:1">
      <c r="A2757" s="7" t="s">
        <v>4095</v>
      </c>
    </row>
    <row r="2758" spans="1:1">
      <c r="A2758" s="7" t="s">
        <v>4414</v>
      </c>
    </row>
    <row r="2759" spans="1:1">
      <c r="A2759" s="7" t="s">
        <v>4416</v>
      </c>
    </row>
    <row r="2760" spans="1:1">
      <c r="A2760" s="7" t="s">
        <v>4418</v>
      </c>
    </row>
    <row r="2761" spans="1:1">
      <c r="A2761" s="7" t="s">
        <v>4420</v>
      </c>
    </row>
    <row r="2762" spans="1:1">
      <c r="A2762" s="7" t="s">
        <v>4421</v>
      </c>
    </row>
    <row r="2763" spans="1:1">
      <c r="A2763" s="7" t="s">
        <v>4423</v>
      </c>
    </row>
    <row r="2764" spans="1:1">
      <c r="A2764" s="7" t="s">
        <v>4424</v>
      </c>
    </row>
    <row r="2765" spans="1:1">
      <c r="A2765" s="7" t="s">
        <v>4426</v>
      </c>
    </row>
    <row r="2766" spans="1:1">
      <c r="A2766" s="7" t="s">
        <v>4427</v>
      </c>
    </row>
    <row r="2767" spans="1:1">
      <c r="A2767" s="7" t="s">
        <v>4428</v>
      </c>
    </row>
    <row r="2768" spans="1:1">
      <c r="A2768" s="7" t="s">
        <v>4430</v>
      </c>
    </row>
    <row r="2769" spans="1:1">
      <c r="A2769" s="7" t="s">
        <v>4432</v>
      </c>
    </row>
    <row r="2770" spans="1:1">
      <c r="A2770" s="7" t="s">
        <v>4433</v>
      </c>
    </row>
    <row r="2771" spans="1:1">
      <c r="A2771" s="7" t="s">
        <v>4434</v>
      </c>
    </row>
    <row r="2772" spans="1:1">
      <c r="A2772" s="7" t="s">
        <v>4096</v>
      </c>
    </row>
    <row r="2773" spans="1:1">
      <c r="A2773" s="7" t="s">
        <v>4435</v>
      </c>
    </row>
    <row r="2774" spans="1:1">
      <c r="A2774" s="7" t="s">
        <v>4437</v>
      </c>
    </row>
    <row r="2775" spans="1:1">
      <c r="A2775" s="7" t="s">
        <v>4438</v>
      </c>
    </row>
    <row r="2776" spans="1:1">
      <c r="A2776" s="7" t="s">
        <v>4439</v>
      </c>
    </row>
    <row r="2777" spans="1:1">
      <c r="A2777" s="7" t="s">
        <v>4098</v>
      </c>
    </row>
    <row r="2778" spans="1:1">
      <c r="A2778" s="7" t="s">
        <v>4440</v>
      </c>
    </row>
    <row r="2779" spans="1:1">
      <c r="A2779" s="7" t="s">
        <v>4442</v>
      </c>
    </row>
    <row r="2780" spans="1:1">
      <c r="A2780" s="7" t="s">
        <v>4100</v>
      </c>
    </row>
    <row r="2781" spans="1:1">
      <c r="A2781" s="7" t="s">
        <v>4102</v>
      </c>
    </row>
    <row r="2782" spans="1:1">
      <c r="A2782" s="7" t="s">
        <v>4443</v>
      </c>
    </row>
    <row r="2783" spans="1:1">
      <c r="A2783" s="7" t="s">
        <v>4445</v>
      </c>
    </row>
    <row r="2784" spans="1:1">
      <c r="A2784" s="7" t="s">
        <v>4104</v>
      </c>
    </row>
    <row r="2785" spans="1:1">
      <c r="A2785" s="7" t="s">
        <v>4105</v>
      </c>
    </row>
    <row r="2786" spans="1:1">
      <c r="A2786" s="7" t="s">
        <v>4447</v>
      </c>
    </row>
    <row r="2787" spans="1:1">
      <c r="A2787" s="7" t="s">
        <v>4106</v>
      </c>
    </row>
    <row r="2788" spans="1:1">
      <c r="A2788" s="7" t="s">
        <v>4448</v>
      </c>
    </row>
    <row r="2789" spans="1:1">
      <c r="A2789" s="7" t="s">
        <v>4108</v>
      </c>
    </row>
    <row r="2790" spans="1:1">
      <c r="A2790" s="7" t="s">
        <v>4110</v>
      </c>
    </row>
    <row r="2791" spans="1:1">
      <c r="A2791" s="7" t="s">
        <v>4111</v>
      </c>
    </row>
    <row r="2792" spans="1:1">
      <c r="A2792" s="7" t="s">
        <v>4450</v>
      </c>
    </row>
    <row r="2793" spans="1:1">
      <c r="A2793" s="7" t="s">
        <v>4113</v>
      </c>
    </row>
    <row r="2794" spans="1:1">
      <c r="A2794" s="7" t="s">
        <v>4451</v>
      </c>
    </row>
    <row r="2795" spans="1:1">
      <c r="A2795" s="7" t="s">
        <v>4453</v>
      </c>
    </row>
    <row r="2796" spans="1:1">
      <c r="A2796" s="7" t="s">
        <v>4114</v>
      </c>
    </row>
    <row r="2797" spans="1:1">
      <c r="A2797" s="7" t="s">
        <v>293</v>
      </c>
    </row>
    <row r="2798" spans="1:1">
      <c r="A2798" s="7" t="s">
        <v>4117</v>
      </c>
    </row>
    <row r="2799" spans="1:1">
      <c r="A2799" s="7" t="s">
        <v>4455</v>
      </c>
    </row>
    <row r="2800" spans="1:1">
      <c r="A2800" s="7" t="s">
        <v>4119</v>
      </c>
    </row>
    <row r="2801" spans="1:1">
      <c r="A2801" s="7" t="s">
        <v>4120</v>
      </c>
    </row>
    <row r="2802" spans="1:1">
      <c r="A2802" s="7" t="s">
        <v>4456</v>
      </c>
    </row>
    <row r="2803" spans="1:1">
      <c r="A2803" s="7" t="s">
        <v>4458</v>
      </c>
    </row>
    <row r="2804" spans="1:1">
      <c r="A2804" s="7" t="s">
        <v>4122</v>
      </c>
    </row>
    <row r="2805" spans="1:1">
      <c r="A2805" s="7" t="s">
        <v>4459</v>
      </c>
    </row>
    <row r="2806" spans="1:1">
      <c r="A2806" s="7" t="s">
        <v>4461</v>
      </c>
    </row>
    <row r="2807" spans="1:1">
      <c r="A2807" s="7" t="s">
        <v>4463</v>
      </c>
    </row>
    <row r="2808" spans="1:1">
      <c r="A2808" s="7" t="s">
        <v>4464</v>
      </c>
    </row>
    <row r="2809" spans="1:1">
      <c r="A2809" s="7" t="s">
        <v>4466</v>
      </c>
    </row>
    <row r="2810" spans="1:1">
      <c r="A2810" s="7" t="s">
        <v>4468</v>
      </c>
    </row>
    <row r="2811" spans="1:1">
      <c r="A2811" s="7" t="s">
        <v>4470</v>
      </c>
    </row>
    <row r="2812" spans="1:1">
      <c r="A2812" s="7" t="s">
        <v>4472</v>
      </c>
    </row>
    <row r="2813" spans="1:1">
      <c r="A2813" s="7" t="s">
        <v>4473</v>
      </c>
    </row>
    <row r="2814" spans="1:1">
      <c r="A2814" s="7" t="s">
        <v>4474</v>
      </c>
    </row>
    <row r="2815" spans="1:1">
      <c r="A2815" s="7" t="s">
        <v>4124</v>
      </c>
    </row>
    <row r="2816" spans="1:1">
      <c r="A2816" s="7" t="s">
        <v>4476</v>
      </c>
    </row>
    <row r="2817" spans="1:1">
      <c r="A2817" s="7" t="s">
        <v>4478</v>
      </c>
    </row>
    <row r="2818" spans="1:1">
      <c r="A2818" s="7" t="s">
        <v>4479</v>
      </c>
    </row>
    <row r="2819" spans="1:1">
      <c r="A2819" s="7" t="s">
        <v>4481</v>
      </c>
    </row>
    <row r="2820" spans="1:1">
      <c r="A2820" s="7" t="s">
        <v>4126</v>
      </c>
    </row>
    <row r="2821" spans="1:1">
      <c r="A2821" s="7" t="s">
        <v>4483</v>
      </c>
    </row>
    <row r="2822" spans="1:1">
      <c r="A2822" s="7" t="s">
        <v>4485</v>
      </c>
    </row>
    <row r="2823" spans="1:1">
      <c r="A2823" s="7" t="s">
        <v>4128</v>
      </c>
    </row>
    <row r="2824" spans="1:1">
      <c r="A2824" s="7" t="s">
        <v>4129</v>
      </c>
    </row>
    <row r="2825" spans="1:1">
      <c r="A2825" s="7" t="s">
        <v>4487</v>
      </c>
    </row>
    <row r="2826" spans="1:1">
      <c r="A2826" s="7" t="s">
        <v>4488</v>
      </c>
    </row>
    <row r="2827" spans="1:1">
      <c r="A2827" s="7" t="s">
        <v>4131</v>
      </c>
    </row>
    <row r="2828" spans="1:1">
      <c r="A2828" s="7" t="s">
        <v>4490</v>
      </c>
    </row>
    <row r="2829" spans="1:1">
      <c r="A2829" s="7" t="s">
        <v>4492</v>
      </c>
    </row>
    <row r="2830" spans="1:1">
      <c r="A2830" s="7" t="s">
        <v>4494</v>
      </c>
    </row>
    <row r="2831" spans="1:1">
      <c r="A2831" s="7" t="s">
        <v>4133</v>
      </c>
    </row>
    <row r="2832" spans="1:1">
      <c r="A2832" s="7" t="s">
        <v>4135</v>
      </c>
    </row>
    <row r="2833" spans="1:1">
      <c r="A2833" s="7" t="s">
        <v>4496</v>
      </c>
    </row>
    <row r="2834" spans="1:1">
      <c r="A2834" s="7" t="s">
        <v>4498</v>
      </c>
    </row>
    <row r="2835" spans="1:1">
      <c r="A2835" s="7" t="s">
        <v>4500</v>
      </c>
    </row>
    <row r="2836" spans="1:1">
      <c r="A2836" s="7" t="s">
        <v>4137</v>
      </c>
    </row>
    <row r="2837" spans="1:1">
      <c r="A2837" s="7" t="s">
        <v>4501</v>
      </c>
    </row>
    <row r="2838" spans="1:1">
      <c r="A2838" s="7" t="s">
        <v>4503</v>
      </c>
    </row>
    <row r="2839" spans="1:1">
      <c r="A2839" s="7" t="s">
        <v>4504</v>
      </c>
    </row>
    <row r="2840" spans="1:1">
      <c r="A2840" s="7" t="s">
        <v>4506</v>
      </c>
    </row>
    <row r="2841" spans="1:1">
      <c r="A2841" s="7" t="s">
        <v>4508</v>
      </c>
    </row>
    <row r="2842" spans="1:1">
      <c r="A2842" s="7" t="s">
        <v>4510</v>
      </c>
    </row>
    <row r="2843" spans="1:1">
      <c r="A2843" s="7" t="s">
        <v>4511</v>
      </c>
    </row>
    <row r="2844" spans="1:1">
      <c r="A2844" s="7" t="s">
        <v>4513</v>
      </c>
    </row>
    <row r="2845" spans="1:1">
      <c r="A2845" s="7" t="s">
        <v>109</v>
      </c>
    </row>
    <row r="2846" spans="1:1">
      <c r="A2846" s="7" t="s">
        <v>4515</v>
      </c>
    </row>
    <row r="2847" spans="1:1">
      <c r="A2847" s="7" t="s">
        <v>4517</v>
      </c>
    </row>
    <row r="2848" spans="1:1">
      <c r="A2848" s="7" t="s">
        <v>4518</v>
      </c>
    </row>
    <row r="2849" spans="1:1">
      <c r="A2849" s="7" t="s">
        <v>4140</v>
      </c>
    </row>
    <row r="2850" spans="1:1">
      <c r="A2850" s="7" t="s">
        <v>4520</v>
      </c>
    </row>
    <row r="2851" spans="1:1">
      <c r="A2851" s="7" t="s">
        <v>4142</v>
      </c>
    </row>
    <row r="2852" spans="1:1">
      <c r="A2852" s="7" t="s">
        <v>4144</v>
      </c>
    </row>
    <row r="2853" spans="1:1">
      <c r="A2853" s="7" t="s">
        <v>4521</v>
      </c>
    </row>
    <row r="2854" spans="1:1">
      <c r="A2854" s="7" t="s">
        <v>4146</v>
      </c>
    </row>
    <row r="2855" spans="1:1">
      <c r="A2855" s="7" t="s">
        <v>4523</v>
      </c>
    </row>
    <row r="2856" spans="1:1">
      <c r="A2856" s="7" t="s">
        <v>4148</v>
      </c>
    </row>
    <row r="2857" spans="1:1">
      <c r="A2857" s="7" t="s">
        <v>4525</v>
      </c>
    </row>
    <row r="2858" spans="1:1">
      <c r="A2858" s="7" t="s">
        <v>4150</v>
      </c>
    </row>
    <row r="2859" spans="1:1">
      <c r="A2859" s="7" t="s">
        <v>2342</v>
      </c>
    </row>
    <row r="2860" spans="1:1">
      <c r="A2860" s="7" t="s">
        <v>4527</v>
      </c>
    </row>
    <row r="2861" spans="1:1">
      <c r="A2861" s="7" t="s">
        <v>4528</v>
      </c>
    </row>
    <row r="2862" spans="1:1">
      <c r="A2862" s="7" t="s">
        <v>4529</v>
      </c>
    </row>
    <row r="2863" spans="1:1">
      <c r="A2863" s="7" t="s">
        <v>4151</v>
      </c>
    </row>
    <row r="2864" spans="1:1">
      <c r="A2864" s="7" t="s">
        <v>4531</v>
      </c>
    </row>
    <row r="2865" spans="1:1">
      <c r="A2865" s="7" t="s">
        <v>4533</v>
      </c>
    </row>
    <row r="2866" spans="1:1">
      <c r="A2866" s="7" t="s">
        <v>4152</v>
      </c>
    </row>
    <row r="2867" spans="1:1">
      <c r="A2867" s="7" t="s">
        <v>4154</v>
      </c>
    </row>
    <row r="2868" spans="1:1">
      <c r="A2868" s="7" t="s">
        <v>4534</v>
      </c>
    </row>
    <row r="2869" spans="1:1">
      <c r="A2869" s="7" t="s">
        <v>4155</v>
      </c>
    </row>
    <row r="2870" spans="1:1">
      <c r="A2870" s="7" t="s">
        <v>4157</v>
      </c>
    </row>
    <row r="2871" spans="1:1">
      <c r="A2871" s="7" t="s">
        <v>4158</v>
      </c>
    </row>
    <row r="2872" spans="1:1">
      <c r="A2872" s="7" t="s">
        <v>4160</v>
      </c>
    </row>
    <row r="2873" spans="1:1">
      <c r="A2873" s="7" t="s">
        <v>4161</v>
      </c>
    </row>
    <row r="2874" spans="1:1">
      <c r="A2874" s="7" t="s">
        <v>2005</v>
      </c>
    </row>
    <row r="2875" spans="1:1">
      <c r="A2875" s="7" t="s">
        <v>4163</v>
      </c>
    </row>
    <row r="2876" spans="1:1">
      <c r="A2876" s="7" t="s">
        <v>4535</v>
      </c>
    </row>
    <row r="2877" spans="1:1">
      <c r="A2877" s="7" t="s">
        <v>4537</v>
      </c>
    </row>
    <row r="2878" spans="1:1">
      <c r="A2878" s="7" t="s">
        <v>4164</v>
      </c>
    </row>
    <row r="2879" spans="1:1">
      <c r="A2879" s="7" t="s">
        <v>4539</v>
      </c>
    </row>
    <row r="2880" spans="1:1">
      <c r="A2880" s="7" t="s">
        <v>4541</v>
      </c>
    </row>
    <row r="2881" spans="1:1">
      <c r="A2881" s="7" t="s">
        <v>4542</v>
      </c>
    </row>
    <row r="2882" spans="1:1">
      <c r="A2882" s="7" t="s">
        <v>4166</v>
      </c>
    </row>
    <row r="2883" spans="1:1">
      <c r="A2883" s="7" t="s">
        <v>4544</v>
      </c>
    </row>
    <row r="2884" spans="1:1">
      <c r="A2884" s="7" t="s">
        <v>4546</v>
      </c>
    </row>
    <row r="2885" spans="1:1">
      <c r="A2885" s="7" t="s">
        <v>4168</v>
      </c>
    </row>
    <row r="2886" spans="1:1">
      <c r="A2886" s="7" t="s">
        <v>4548</v>
      </c>
    </row>
    <row r="2887" spans="1:1">
      <c r="A2887" s="7" t="s">
        <v>4170</v>
      </c>
    </row>
    <row r="2888" spans="1:1">
      <c r="A2888" s="7" t="s">
        <v>4550</v>
      </c>
    </row>
    <row r="2889" spans="1:1">
      <c r="A2889" s="7" t="s">
        <v>4172</v>
      </c>
    </row>
    <row r="2890" spans="1:1">
      <c r="A2890" s="7" t="s">
        <v>4174</v>
      </c>
    </row>
    <row r="2891" spans="1:1">
      <c r="A2891" s="7" t="s">
        <v>4552</v>
      </c>
    </row>
    <row r="2892" spans="1:1">
      <c r="A2892" s="7" t="s">
        <v>4176</v>
      </c>
    </row>
    <row r="2893" spans="1:1">
      <c r="A2893" s="7" t="s">
        <v>4177</v>
      </c>
    </row>
    <row r="2894" spans="1:1">
      <c r="A2894" s="7" t="s">
        <v>4178</v>
      </c>
    </row>
    <row r="2895" spans="1:1">
      <c r="A2895" s="7" t="s">
        <v>4554</v>
      </c>
    </row>
    <row r="2896" spans="1:1">
      <c r="A2896" s="7" t="s">
        <v>4555</v>
      </c>
    </row>
    <row r="2897" spans="1:1">
      <c r="A2897" s="7" t="s">
        <v>4179</v>
      </c>
    </row>
    <row r="2898" spans="1:1">
      <c r="A2898" s="7" t="s">
        <v>4556</v>
      </c>
    </row>
    <row r="2899" spans="1:1">
      <c r="A2899" s="7" t="s">
        <v>4557</v>
      </c>
    </row>
    <row r="2900" spans="1:1">
      <c r="A2900" s="7" t="s">
        <v>4558</v>
      </c>
    </row>
    <row r="2901" spans="1:1">
      <c r="A2901" s="7" t="s">
        <v>4180</v>
      </c>
    </row>
    <row r="2902" spans="1:1">
      <c r="A2902" s="7" t="s">
        <v>4560</v>
      </c>
    </row>
    <row r="2903" spans="1:1">
      <c r="A2903" s="7" t="s">
        <v>4181</v>
      </c>
    </row>
    <row r="2904" spans="1:1">
      <c r="A2904" s="7" t="s">
        <v>4562</v>
      </c>
    </row>
    <row r="2905" spans="1:1">
      <c r="A2905" s="7" t="s">
        <v>4564</v>
      </c>
    </row>
    <row r="2906" spans="1:1">
      <c r="A2906" s="7" t="s">
        <v>4566</v>
      </c>
    </row>
    <row r="2907" spans="1:1">
      <c r="A2907" s="7" t="s">
        <v>4568</v>
      </c>
    </row>
    <row r="2908" spans="1:1">
      <c r="A2908" s="7" t="s">
        <v>4183</v>
      </c>
    </row>
    <row r="2909" spans="1:1">
      <c r="A2909" s="7" t="s">
        <v>4185</v>
      </c>
    </row>
    <row r="2910" spans="1:1">
      <c r="A2910" s="7" t="s">
        <v>4569</v>
      </c>
    </row>
    <row r="2911" spans="1:1">
      <c r="A2911" s="7" t="s">
        <v>65</v>
      </c>
    </row>
    <row r="2912" spans="1:1">
      <c r="A2912" s="7" t="s">
        <v>4570</v>
      </c>
    </row>
    <row r="2913" spans="1:1">
      <c r="A2913" s="7" t="s">
        <v>4188</v>
      </c>
    </row>
    <row r="2914" spans="1:1">
      <c r="A2914" s="7" t="s">
        <v>4571</v>
      </c>
    </row>
    <row r="2915" spans="1:1">
      <c r="A2915" s="7" t="s">
        <v>4190</v>
      </c>
    </row>
    <row r="2916" spans="1:1">
      <c r="A2916" s="7" t="s">
        <v>551</v>
      </c>
    </row>
    <row r="2917" spans="1:1">
      <c r="A2917" s="7" t="s">
        <v>4573</v>
      </c>
    </row>
    <row r="2918" spans="1:1">
      <c r="A2918" s="7" t="s">
        <v>4575</v>
      </c>
    </row>
    <row r="2919" spans="1:1">
      <c r="A2919" s="7" t="s">
        <v>4576</v>
      </c>
    </row>
    <row r="2920" spans="1:1">
      <c r="A2920" s="7" t="s">
        <v>4577</v>
      </c>
    </row>
    <row r="2921" spans="1:1">
      <c r="A2921" s="7" t="s">
        <v>4578</v>
      </c>
    </row>
    <row r="2922" spans="1:1">
      <c r="A2922" s="7" t="s">
        <v>4579</v>
      </c>
    </row>
    <row r="2923" spans="1:1">
      <c r="A2923" s="7" t="s">
        <v>4581</v>
      </c>
    </row>
    <row r="2924" spans="1:1">
      <c r="A2924" s="7" t="s">
        <v>4582</v>
      </c>
    </row>
    <row r="2925" spans="1:1">
      <c r="A2925" s="7" t="s">
        <v>4584</v>
      </c>
    </row>
    <row r="2926" spans="1:1">
      <c r="A2926" s="7" t="s">
        <v>4585</v>
      </c>
    </row>
    <row r="2927" spans="1:1">
      <c r="A2927" s="7" t="s">
        <v>4586</v>
      </c>
    </row>
    <row r="2928" spans="1:1">
      <c r="A2928" s="7" t="s">
        <v>4191</v>
      </c>
    </row>
    <row r="2929" spans="1:1">
      <c r="A2929" s="7" t="s">
        <v>4588</v>
      </c>
    </row>
    <row r="2930" spans="1:1">
      <c r="A2930" s="7" t="s">
        <v>4589</v>
      </c>
    </row>
    <row r="2931" spans="1:1">
      <c r="A2931" s="7" t="s">
        <v>4590</v>
      </c>
    </row>
    <row r="2932" spans="1:1">
      <c r="A2932" s="7" t="s">
        <v>4592</v>
      </c>
    </row>
    <row r="2933" spans="1:1">
      <c r="A2933" s="7" t="s">
        <v>4593</v>
      </c>
    </row>
    <row r="2934" spans="1:1">
      <c r="A2934" s="7" t="s">
        <v>4594</v>
      </c>
    </row>
    <row r="2935" spans="1:1">
      <c r="A2935" s="7" t="s">
        <v>4595</v>
      </c>
    </row>
    <row r="2936" spans="1:1">
      <c r="A2936" s="7" t="s">
        <v>4597</v>
      </c>
    </row>
    <row r="2937" spans="1:1">
      <c r="A2937" s="7" t="s">
        <v>1626</v>
      </c>
    </row>
    <row r="2938" spans="1:1">
      <c r="A2938" s="7" t="s">
        <v>4192</v>
      </c>
    </row>
    <row r="2939" spans="1:1">
      <c r="A2939" s="7" t="s">
        <v>4600</v>
      </c>
    </row>
    <row r="2940" spans="1:1">
      <c r="A2940" s="7" t="s">
        <v>4602</v>
      </c>
    </row>
    <row r="2941" spans="1:1">
      <c r="A2941" s="7" t="s">
        <v>4604</v>
      </c>
    </row>
    <row r="2942" spans="1:1">
      <c r="A2942" s="7" t="s">
        <v>4606</v>
      </c>
    </row>
    <row r="2943" spans="1:1">
      <c r="A2943" s="7" t="s">
        <v>4194</v>
      </c>
    </row>
    <row r="2944" spans="1:1">
      <c r="A2944" s="7" t="s">
        <v>4608</v>
      </c>
    </row>
    <row r="2945" spans="1:1">
      <c r="A2945" s="7" t="s">
        <v>4195</v>
      </c>
    </row>
    <row r="2946" spans="1:1">
      <c r="A2946" s="7" t="s">
        <v>4196</v>
      </c>
    </row>
    <row r="2947" spans="1:1">
      <c r="A2947" s="7" t="s">
        <v>4197</v>
      </c>
    </row>
    <row r="2948" spans="1:1">
      <c r="A2948" s="7" t="s">
        <v>4199</v>
      </c>
    </row>
    <row r="2949" spans="1:1">
      <c r="A2949" s="7" t="s">
        <v>4610</v>
      </c>
    </row>
    <row r="2950" spans="1:1">
      <c r="A2950" s="7" t="s">
        <v>4612</v>
      </c>
    </row>
    <row r="2951" spans="1:1">
      <c r="A2951" s="7" t="s">
        <v>4200</v>
      </c>
    </row>
    <row r="2952" spans="1:1">
      <c r="A2952" s="7" t="s">
        <v>1374</v>
      </c>
    </row>
    <row r="2953" spans="1:1">
      <c r="A2953" s="7" t="s">
        <v>1482</v>
      </c>
    </row>
    <row r="2954" spans="1:1">
      <c r="A2954" s="7" t="s">
        <v>2332</v>
      </c>
    </row>
    <row r="2955" spans="1:1">
      <c r="A2955" s="7" t="s">
        <v>991</v>
      </c>
    </row>
    <row r="2956" spans="1:1">
      <c r="A2956" s="7" t="s">
        <v>1184</v>
      </c>
    </row>
    <row r="2957" spans="1:1">
      <c r="A2957" s="7" t="s">
        <v>1768</v>
      </c>
    </row>
    <row r="2958" spans="1:1">
      <c r="A2958" s="7" t="s">
        <v>2184</v>
      </c>
    </row>
    <row r="2959" spans="1:1">
      <c r="A2959" s="7" t="s">
        <v>2423</v>
      </c>
    </row>
    <row r="2960" spans="1:1">
      <c r="A2960" s="7" t="s">
        <v>4204</v>
      </c>
    </row>
    <row r="2961" spans="1:1">
      <c r="A2961" s="7" t="s">
        <v>467</v>
      </c>
    </row>
    <row r="2962" spans="1:1">
      <c r="A2962" s="7" t="s">
        <v>4616</v>
      </c>
    </row>
    <row r="2963" spans="1:1">
      <c r="A2963" s="7" t="s">
        <v>4617</v>
      </c>
    </row>
    <row r="2964" spans="1:1">
      <c r="A2964" s="7" t="s">
        <v>1840</v>
      </c>
    </row>
    <row r="2965" spans="1:1">
      <c r="A2965" s="7" t="s">
        <v>4206</v>
      </c>
    </row>
    <row r="2966" spans="1:1">
      <c r="A2966" s="7" t="s">
        <v>4619</v>
      </c>
    </row>
    <row r="2967" spans="1:1">
      <c r="A2967" s="7" t="s">
        <v>2169</v>
      </c>
    </row>
    <row r="2968" spans="1:1">
      <c r="A2968" s="7" t="s">
        <v>4621</v>
      </c>
    </row>
    <row r="2969" spans="1:1">
      <c r="A2969" s="7" t="s">
        <v>4622</v>
      </c>
    </row>
    <row r="2970" spans="1:1">
      <c r="A2970" s="7" t="s">
        <v>1578</v>
      </c>
    </row>
    <row r="2971" spans="1:1">
      <c r="A2971" s="7" t="s">
        <v>1170</v>
      </c>
    </row>
    <row r="2972" spans="1:1">
      <c r="A2972" s="7" t="s">
        <v>4625</v>
      </c>
    </row>
    <row r="2973" spans="1:1">
      <c r="A2973" s="7" t="s">
        <v>4627</v>
      </c>
    </row>
    <row r="2974" spans="1:1">
      <c r="A2974" s="7" t="s">
        <v>2117</v>
      </c>
    </row>
    <row r="2975" spans="1:1">
      <c r="A2975" s="7" t="s">
        <v>4208</v>
      </c>
    </row>
    <row r="2976" spans="1:1">
      <c r="A2976" s="7" t="s">
        <v>4210</v>
      </c>
    </row>
    <row r="2977" spans="1:1">
      <c r="A2977" s="7" t="s">
        <v>249</v>
      </c>
    </row>
    <row r="2978" spans="1:1">
      <c r="A2978" s="7" t="s">
        <v>1219</v>
      </c>
    </row>
    <row r="2979" spans="1:1">
      <c r="A2979" s="7" t="s">
        <v>891</v>
      </c>
    </row>
    <row r="2980" spans="1:1">
      <c r="A2980" s="7" t="s">
        <v>1835</v>
      </c>
    </row>
    <row r="2981" spans="1:1">
      <c r="A2981" s="7" t="s">
        <v>1805</v>
      </c>
    </row>
    <row r="2982" spans="1:1">
      <c r="A2982" s="7" t="s">
        <v>4630</v>
      </c>
    </row>
    <row r="2983" spans="1:1">
      <c r="A2983" s="7" t="s">
        <v>4632</v>
      </c>
    </row>
    <row r="2984" spans="1:1">
      <c r="A2984" s="7" t="s">
        <v>4634</v>
      </c>
    </row>
    <row r="2985" spans="1:1">
      <c r="A2985" s="7" t="s">
        <v>4636</v>
      </c>
    </row>
    <row r="2986" spans="1:1">
      <c r="A2986" s="7" t="s">
        <v>4213</v>
      </c>
    </row>
    <row r="2987" spans="1:1">
      <c r="A2987" s="7" t="s">
        <v>4637</v>
      </c>
    </row>
    <row r="2988" spans="1:1">
      <c r="A2988" s="7" t="s">
        <v>4639</v>
      </c>
    </row>
    <row r="2989" spans="1:1">
      <c r="A2989" s="7" t="s">
        <v>4640</v>
      </c>
    </row>
    <row r="2990" spans="1:1">
      <c r="A2990" s="7" t="s">
        <v>4214</v>
      </c>
    </row>
    <row r="2991" spans="1:1">
      <c r="A2991" s="7" t="s">
        <v>4216</v>
      </c>
    </row>
    <row r="2992" spans="1:1">
      <c r="A2992" s="7" t="s">
        <v>4217</v>
      </c>
    </row>
    <row r="2993" spans="1:1">
      <c r="A2993" s="7" t="s">
        <v>1308</v>
      </c>
    </row>
    <row r="2994" spans="1:1">
      <c r="A2994" s="7" t="s">
        <v>4642</v>
      </c>
    </row>
    <row r="2995" spans="1:1">
      <c r="A2995" s="7" t="s">
        <v>4218</v>
      </c>
    </row>
    <row r="2996" spans="1:1">
      <c r="A2996" s="7" t="s">
        <v>2352</v>
      </c>
    </row>
    <row r="2997" spans="1:1">
      <c r="A2997" s="7" t="s">
        <v>2118</v>
      </c>
    </row>
    <row r="2998" spans="1:1">
      <c r="A2998" s="7" t="s">
        <v>1185</v>
      </c>
    </row>
    <row r="2999" spans="1:1">
      <c r="A2999" s="7" t="s">
        <v>4221</v>
      </c>
    </row>
    <row r="3000" spans="1:1">
      <c r="A3000" s="7" t="s">
        <v>2398</v>
      </c>
    </row>
    <row r="3001" spans="1:1">
      <c r="A3001" s="7" t="s">
        <v>921</v>
      </c>
    </row>
    <row r="3002" spans="1:1">
      <c r="A3002" s="7" t="s">
        <v>4224</v>
      </c>
    </row>
    <row r="3003" spans="1:1">
      <c r="A3003" s="7" t="s">
        <v>4226</v>
      </c>
    </row>
    <row r="3004" spans="1:1">
      <c r="A3004" s="7" t="s">
        <v>4647</v>
      </c>
    </row>
    <row r="3005" spans="1:1">
      <c r="A3005" s="7" t="s">
        <v>411</v>
      </c>
    </row>
    <row r="3006" spans="1:1">
      <c r="A3006" s="7" t="s">
        <v>4228</v>
      </c>
    </row>
    <row r="3007" spans="1:1">
      <c r="A3007" s="7" t="s">
        <v>4230</v>
      </c>
    </row>
    <row r="3008" spans="1:1">
      <c r="A3008" s="7" t="s">
        <v>4232</v>
      </c>
    </row>
    <row r="3009" spans="1:1">
      <c r="A3009" s="7" t="s">
        <v>4234</v>
      </c>
    </row>
    <row r="3010" spans="1:1">
      <c r="A3010" s="7" t="s">
        <v>581</v>
      </c>
    </row>
    <row r="3011" spans="1:1">
      <c r="A3011" s="7" t="s">
        <v>4650</v>
      </c>
    </row>
    <row r="3012" spans="1:1">
      <c r="A3012" s="7" t="s">
        <v>4652</v>
      </c>
    </row>
    <row r="3013" spans="1:1">
      <c r="A3013" s="7" t="s">
        <v>4653</v>
      </c>
    </row>
    <row r="3014" spans="1:1">
      <c r="A3014" s="7" t="s">
        <v>2080</v>
      </c>
    </row>
    <row r="3015" spans="1:1">
      <c r="A3015" s="7" t="s">
        <v>4655</v>
      </c>
    </row>
    <row r="3016" spans="1:1">
      <c r="A3016" s="7" t="s">
        <v>4657</v>
      </c>
    </row>
    <row r="3017" spans="1:1">
      <c r="A3017" s="7" t="s">
        <v>47</v>
      </c>
    </row>
    <row r="3018" spans="1:1">
      <c r="A3018" s="7" t="s">
        <v>4660</v>
      </c>
    </row>
    <row r="3019" spans="1:1">
      <c r="A3019" s="7" t="s">
        <v>4661</v>
      </c>
    </row>
    <row r="3020" spans="1:1">
      <c r="A3020" s="7" t="s">
        <v>4235</v>
      </c>
    </row>
    <row r="3021" spans="1:1">
      <c r="A3021" s="7" t="s">
        <v>4236</v>
      </c>
    </row>
    <row r="3022" spans="1:1">
      <c r="A3022" s="7" t="s">
        <v>4237</v>
      </c>
    </row>
    <row r="3023" spans="1:1">
      <c r="A3023" s="7" t="s">
        <v>4663</v>
      </c>
    </row>
    <row r="3024" spans="1:1">
      <c r="A3024" s="7" t="s">
        <v>197</v>
      </c>
    </row>
    <row r="3025" spans="1:1">
      <c r="A3025" s="7" t="s">
        <v>4665</v>
      </c>
    </row>
    <row r="3026" spans="1:1">
      <c r="A3026" s="7" t="s">
        <v>1902</v>
      </c>
    </row>
    <row r="3027" spans="1:1">
      <c r="A3027" s="7" t="s">
        <v>999</v>
      </c>
    </row>
    <row r="3028" spans="1:1">
      <c r="A3028" s="7" t="s">
        <v>4667</v>
      </c>
    </row>
    <row r="3029" spans="1:1">
      <c r="A3029" s="7" t="s">
        <v>4668</v>
      </c>
    </row>
    <row r="3030" spans="1:1">
      <c r="A3030" s="7" t="s">
        <v>4238</v>
      </c>
    </row>
    <row r="3031" spans="1:1">
      <c r="A3031" s="7" t="s">
        <v>2408</v>
      </c>
    </row>
    <row r="3032" spans="1:1">
      <c r="A3032" s="7" t="s">
        <v>1285</v>
      </c>
    </row>
    <row r="3033" spans="1:1">
      <c r="A3033" s="7" t="s">
        <v>1704</v>
      </c>
    </row>
    <row r="3034" spans="1:1">
      <c r="A3034" s="7" t="s">
        <v>1861</v>
      </c>
    </row>
    <row r="3035" spans="1:1">
      <c r="A3035" s="7" t="s">
        <v>955</v>
      </c>
    </row>
    <row r="3036" spans="1:1">
      <c r="A3036" s="7" t="s">
        <v>4671</v>
      </c>
    </row>
    <row r="3037" spans="1:1">
      <c r="A3037" s="7" t="s">
        <v>658</v>
      </c>
    </row>
    <row r="3038" spans="1:1">
      <c r="A3038" s="7" t="s">
        <v>4241</v>
      </c>
    </row>
    <row r="3039" spans="1:1">
      <c r="A3039" s="7" t="s">
        <v>2087</v>
      </c>
    </row>
    <row r="3040" spans="1:1">
      <c r="A3040" s="7" t="s">
        <v>4244</v>
      </c>
    </row>
    <row r="3041" spans="1:1">
      <c r="A3041" s="7" t="s">
        <v>1610</v>
      </c>
    </row>
    <row r="3042" spans="1:1">
      <c r="A3042" s="7" t="s">
        <v>241</v>
      </c>
    </row>
    <row r="3043" spans="1:1">
      <c r="A3043" s="7" t="s">
        <v>321</v>
      </c>
    </row>
    <row r="3044" spans="1:1">
      <c r="A3044" s="7" t="s">
        <v>2316</v>
      </c>
    </row>
    <row r="3045" spans="1:1">
      <c r="A3045" s="7" t="s">
        <v>4248</v>
      </c>
    </row>
    <row r="3046" spans="1:1">
      <c r="A3046" s="7" t="s">
        <v>1930</v>
      </c>
    </row>
    <row r="3047" spans="1:1">
      <c r="A3047" s="7" t="s">
        <v>4673</v>
      </c>
    </row>
    <row r="3048" spans="1:1">
      <c r="A3048" s="7" t="s">
        <v>2281</v>
      </c>
    </row>
    <row r="3049" spans="1:1">
      <c r="A3049" s="7" t="s">
        <v>4674</v>
      </c>
    </row>
    <row r="3050" spans="1:1">
      <c r="A3050" s="7" t="s">
        <v>4251</v>
      </c>
    </row>
    <row r="3051" spans="1:1">
      <c r="A3051" s="7" t="s">
        <v>1536</v>
      </c>
    </row>
    <row r="3052" spans="1:1">
      <c r="A3052" s="7" t="s">
        <v>4675</v>
      </c>
    </row>
    <row r="3053" spans="1:1">
      <c r="A3053" s="7" t="s">
        <v>758</v>
      </c>
    </row>
    <row r="3054" spans="1:1">
      <c r="A3054" s="7" t="s">
        <v>1134</v>
      </c>
    </row>
    <row r="3055" spans="1:1">
      <c r="A3055" s="7" t="s">
        <v>1382</v>
      </c>
    </row>
    <row r="3056" spans="1:1">
      <c r="A3056" s="7" t="s">
        <v>4253</v>
      </c>
    </row>
    <row r="3057" spans="1:1">
      <c r="A3057" s="7" t="s">
        <v>874</v>
      </c>
    </row>
    <row r="3058" spans="1:1">
      <c r="A3058" s="7" t="s">
        <v>4679</v>
      </c>
    </row>
    <row r="3059" spans="1:1">
      <c r="A3059" s="7" t="s">
        <v>2014</v>
      </c>
    </row>
    <row r="3060" spans="1:1">
      <c r="A3060" s="7" t="s">
        <v>2367</v>
      </c>
    </row>
    <row r="3061" spans="1:1">
      <c r="A3061" s="7" t="s">
        <v>1003</v>
      </c>
    </row>
    <row r="3062" spans="1:1">
      <c r="A3062" s="7" t="s">
        <v>4257</v>
      </c>
    </row>
    <row r="3063" spans="1:1">
      <c r="A3063" s="7" t="s">
        <v>621</v>
      </c>
    </row>
    <row r="3064" spans="1:1">
      <c r="A3064" s="7" t="s">
        <v>4258</v>
      </c>
    </row>
    <row r="3065" spans="1:1">
      <c r="A3065" s="7" t="s">
        <v>753</v>
      </c>
    </row>
    <row r="3066" spans="1:1">
      <c r="A3066" s="7" t="s">
        <v>4683</v>
      </c>
    </row>
    <row r="3067" spans="1:1">
      <c r="A3067" s="7" t="s">
        <v>4684</v>
      </c>
    </row>
    <row r="3068" spans="1:1">
      <c r="A3068" s="7" t="s">
        <v>91</v>
      </c>
    </row>
    <row r="3069" spans="1:1">
      <c r="A3069" s="7" t="s">
        <v>181</v>
      </c>
    </row>
    <row r="3070" spans="1:1">
      <c r="A3070" s="7" t="s">
        <v>4260</v>
      </c>
    </row>
    <row r="3071" spans="1:1">
      <c r="A3071" s="7" t="s">
        <v>1369</v>
      </c>
    </row>
    <row r="3072" spans="1:1">
      <c r="A3072" s="7" t="s">
        <v>226</v>
      </c>
    </row>
    <row r="3073" spans="1:1">
      <c r="A3073" s="7" t="s">
        <v>4688</v>
      </c>
    </row>
    <row r="3074" spans="1:1">
      <c r="A3074" s="7" t="s">
        <v>852</v>
      </c>
    </row>
    <row r="3075" spans="1:1">
      <c r="A3075" s="7" t="s">
        <v>139</v>
      </c>
    </row>
    <row r="3076" spans="1:1">
      <c r="A3076" s="7" t="s">
        <v>4690</v>
      </c>
    </row>
    <row r="3077" spans="1:1">
      <c r="A3077" s="7" t="s">
        <v>111</v>
      </c>
    </row>
    <row r="3078" spans="1:1">
      <c r="A3078" s="7" t="s">
        <v>312</v>
      </c>
    </row>
    <row r="3079" spans="1:1">
      <c r="A3079" s="7" t="s">
        <v>4693</v>
      </c>
    </row>
    <row r="3080" spans="1:1">
      <c r="A3080" s="7" t="s">
        <v>1981</v>
      </c>
    </row>
    <row r="3081" spans="1:1">
      <c r="A3081" s="7" t="s">
        <v>1496</v>
      </c>
    </row>
    <row r="3082" spans="1:1">
      <c r="A3082" s="7" t="s">
        <v>2449</v>
      </c>
    </row>
    <row r="3083" spans="1:1">
      <c r="A3083" s="7" t="s">
        <v>1403</v>
      </c>
    </row>
    <row r="3084" spans="1:1">
      <c r="A3084" s="7" t="s">
        <v>14</v>
      </c>
    </row>
    <row r="3085" spans="1:1">
      <c r="A3085" s="7" t="s">
        <v>4696</v>
      </c>
    </row>
    <row r="3086" spans="1:1">
      <c r="A3086" s="7" t="s">
        <v>4698</v>
      </c>
    </row>
    <row r="3087" spans="1:1">
      <c r="A3087" s="7" t="s">
        <v>594</v>
      </c>
    </row>
    <row r="3088" spans="1:1">
      <c r="A3088" s="7" t="s">
        <v>4263</v>
      </c>
    </row>
    <row r="3089" spans="1:1">
      <c r="A3089" s="7" t="s">
        <v>4700</v>
      </c>
    </row>
    <row r="3090" spans="1:1">
      <c r="A3090" s="7" t="s">
        <v>4702</v>
      </c>
    </row>
    <row r="3091" spans="1:1">
      <c r="A3091" s="7" t="s">
        <v>1788</v>
      </c>
    </row>
    <row r="3092" spans="1:1">
      <c r="A3092" s="7" t="s">
        <v>699</v>
      </c>
    </row>
    <row r="3093" spans="1:1">
      <c r="A3093" s="7" t="s">
        <v>4705</v>
      </c>
    </row>
    <row r="3094" spans="1:1">
      <c r="A3094" s="7" t="s">
        <v>4707</v>
      </c>
    </row>
    <row r="3095" spans="1:1">
      <c r="A3095" s="7" t="s">
        <v>4265</v>
      </c>
    </row>
    <row r="3096" spans="1:1">
      <c r="A3096" s="7" t="s">
        <v>2475</v>
      </c>
    </row>
    <row r="3097" spans="1:1">
      <c r="A3097" s="7" t="s">
        <v>1954</v>
      </c>
    </row>
    <row r="3098" spans="1:1">
      <c r="A3098" s="7" t="s">
        <v>1239</v>
      </c>
    </row>
    <row r="3099" spans="1:1">
      <c r="A3099" s="7" t="s">
        <v>1228</v>
      </c>
    </row>
    <row r="3100" spans="1:1">
      <c r="A3100" s="7" t="s">
        <v>2201</v>
      </c>
    </row>
    <row r="3101" spans="1:1">
      <c r="A3101" s="7" t="s">
        <v>4712</v>
      </c>
    </row>
    <row r="3102" spans="1:1">
      <c r="A3102" s="7" t="s">
        <v>4266</v>
      </c>
    </row>
    <row r="3103" spans="1:1">
      <c r="A3103" s="7" t="s">
        <v>4713</v>
      </c>
    </row>
    <row r="3104" spans="1:1">
      <c r="A3104" s="7" t="s">
        <v>1827</v>
      </c>
    </row>
    <row r="3105" spans="1:1">
      <c r="A3105" s="7" t="s">
        <v>52</v>
      </c>
    </row>
    <row r="3106" spans="1:1">
      <c r="A3106" s="7" t="s">
        <v>4716</v>
      </c>
    </row>
    <row r="3107" spans="1:1">
      <c r="A3107" s="7" t="s">
        <v>68</v>
      </c>
    </row>
    <row r="3108" spans="1:1">
      <c r="A3108" s="7" t="s">
        <v>326</v>
      </c>
    </row>
    <row r="3109" spans="1:1">
      <c r="A3109" s="7" t="s">
        <v>4720</v>
      </c>
    </row>
    <row r="3110" spans="1:1">
      <c r="A3110" s="7" t="s">
        <v>4722</v>
      </c>
    </row>
    <row r="3111" spans="1:1">
      <c r="A3111" s="7" t="s">
        <v>4723</v>
      </c>
    </row>
    <row r="3112" spans="1:1">
      <c r="A3112" s="7" t="s">
        <v>4724</v>
      </c>
    </row>
    <row r="3113" spans="1:1">
      <c r="A3113" s="7" t="s">
        <v>4726</v>
      </c>
    </row>
    <row r="3114" spans="1:1">
      <c r="A3114" s="7" t="s">
        <v>4728</v>
      </c>
    </row>
    <row r="3115" spans="1:1">
      <c r="A3115" s="7" t="s">
        <v>2141</v>
      </c>
    </row>
    <row r="3116" spans="1:1">
      <c r="A3116" s="7" t="s">
        <v>35</v>
      </c>
    </row>
    <row r="3117" spans="1:1">
      <c r="A3117" s="7" t="s">
        <v>1212</v>
      </c>
    </row>
    <row r="3118" spans="1:1">
      <c r="A3118" s="7" t="s">
        <v>2103</v>
      </c>
    </row>
    <row r="3119" spans="1:1">
      <c r="A3119" s="7" t="s">
        <v>4269</v>
      </c>
    </row>
    <row r="3120" spans="1:1">
      <c r="A3120" s="7" t="s">
        <v>4270</v>
      </c>
    </row>
    <row r="3121" spans="1:1">
      <c r="A3121" s="7" t="s">
        <v>1978</v>
      </c>
    </row>
    <row r="3122" spans="1:1">
      <c r="A3122" s="7" t="s">
        <v>4271</v>
      </c>
    </row>
    <row r="3123" spans="1:1">
      <c r="A3123" s="7" t="s">
        <v>2203</v>
      </c>
    </row>
    <row r="3124" spans="1:1">
      <c r="A3124" s="7" t="s">
        <v>1948</v>
      </c>
    </row>
    <row r="3125" spans="1:1">
      <c r="A3125" s="7" t="s">
        <v>4275</v>
      </c>
    </row>
    <row r="3126" spans="1:1">
      <c r="A3126" s="7" t="s">
        <v>1908</v>
      </c>
    </row>
    <row r="3127" spans="1:1">
      <c r="A3127" s="7" t="s">
        <v>4277</v>
      </c>
    </row>
    <row r="3128" spans="1:1">
      <c r="A3128" s="7" t="s">
        <v>4278</v>
      </c>
    </row>
    <row r="3129" spans="1:1">
      <c r="A3129" s="7" t="s">
        <v>4729</v>
      </c>
    </row>
    <row r="3130" spans="1:1">
      <c r="A3130" s="7" t="s">
        <v>1650</v>
      </c>
    </row>
    <row r="3131" spans="1:1">
      <c r="A3131" s="7" t="s">
        <v>4279</v>
      </c>
    </row>
    <row r="3132" spans="1:1">
      <c r="A3132" s="7" t="s">
        <v>4731</v>
      </c>
    </row>
    <row r="3133" spans="1:1">
      <c r="A3133" s="7" t="s">
        <v>4281</v>
      </c>
    </row>
    <row r="3134" spans="1:1">
      <c r="A3134" s="7" t="s">
        <v>2231</v>
      </c>
    </row>
    <row r="3135" spans="1:1">
      <c r="A3135" s="7" t="s">
        <v>1964</v>
      </c>
    </row>
    <row r="3136" spans="1:1">
      <c r="A3136" s="7" t="s">
        <v>995</v>
      </c>
    </row>
    <row r="3137" spans="1:1">
      <c r="A3137" s="7" t="s">
        <v>4733</v>
      </c>
    </row>
    <row r="3138" spans="1:1">
      <c r="A3138" s="7" t="s">
        <v>4735</v>
      </c>
    </row>
    <row r="3139" spans="1:1">
      <c r="A3139" s="7" t="s">
        <v>4737</v>
      </c>
    </row>
    <row r="3140" spans="1:1">
      <c r="A3140" s="7" t="s">
        <v>4739</v>
      </c>
    </row>
    <row r="3141" spans="1:1">
      <c r="A3141" s="7" t="s">
        <v>4284</v>
      </c>
    </row>
    <row r="3142" spans="1:1">
      <c r="A3142" s="7" t="s">
        <v>1004</v>
      </c>
    </row>
    <row r="3143" spans="1:1">
      <c r="A3143" s="7" t="s">
        <v>4742</v>
      </c>
    </row>
    <row r="3144" spans="1:1">
      <c r="A3144" s="7" t="s">
        <v>4744</v>
      </c>
    </row>
    <row r="3145" spans="1:1">
      <c r="A3145" s="7" t="s">
        <v>4746</v>
      </c>
    </row>
    <row r="3146" spans="1:1">
      <c r="A3146" s="7" t="s">
        <v>4285</v>
      </c>
    </row>
    <row r="3147" spans="1:1">
      <c r="A3147" s="7" t="s">
        <v>4286</v>
      </c>
    </row>
    <row r="3148" spans="1:1">
      <c r="A3148" s="7" t="s">
        <v>4287</v>
      </c>
    </row>
    <row r="3149" spans="1:1">
      <c r="A3149" s="7" t="s">
        <v>2471</v>
      </c>
    </row>
    <row r="3150" spans="1:1">
      <c r="A3150" s="7" t="s">
        <v>4290</v>
      </c>
    </row>
    <row r="3151" spans="1:1">
      <c r="A3151" s="7" t="s">
        <v>4747</v>
      </c>
    </row>
    <row r="3152" spans="1:1">
      <c r="A3152" s="7" t="s">
        <v>4749</v>
      </c>
    </row>
    <row r="3153" spans="1:1">
      <c r="A3153" s="7" t="s">
        <v>4751</v>
      </c>
    </row>
    <row r="3154" spans="1:1">
      <c r="A3154" s="7" t="s">
        <v>4291</v>
      </c>
    </row>
    <row r="3155" spans="1:1">
      <c r="A3155" s="7" t="s">
        <v>791</v>
      </c>
    </row>
    <row r="3156" spans="1:1">
      <c r="A3156" s="7" t="s">
        <v>4293</v>
      </c>
    </row>
    <row r="3157" spans="1:1">
      <c r="A3157" s="7" t="s">
        <v>4753</v>
      </c>
    </row>
    <row r="3158" spans="1:1">
      <c r="A3158" s="7" t="s">
        <v>4755</v>
      </c>
    </row>
    <row r="3159" spans="1:1">
      <c r="A3159" s="7" t="s">
        <v>4294</v>
      </c>
    </row>
    <row r="3160" spans="1:1">
      <c r="A3160" s="7" t="s">
        <v>4296</v>
      </c>
    </row>
    <row r="3161" spans="1:1">
      <c r="A3161" s="7" t="s">
        <v>4757</v>
      </c>
    </row>
    <row r="3162" spans="1:1">
      <c r="A3162" s="7" t="s">
        <v>4297</v>
      </c>
    </row>
    <row r="3163" spans="1:1">
      <c r="A3163" s="7" t="s">
        <v>4758</v>
      </c>
    </row>
    <row r="3164" spans="1:1">
      <c r="A3164" s="7" t="s">
        <v>4299</v>
      </c>
    </row>
    <row r="3165" spans="1:1">
      <c r="A3165" s="7" t="s">
        <v>4759</v>
      </c>
    </row>
    <row r="3166" spans="1:1">
      <c r="A3166" s="7" t="s">
        <v>4761</v>
      </c>
    </row>
    <row r="3167" spans="1:1">
      <c r="A3167" s="7" t="s">
        <v>4301</v>
      </c>
    </row>
    <row r="3168" spans="1:1">
      <c r="A3168" s="7" t="s">
        <v>4302</v>
      </c>
    </row>
    <row r="3169" spans="1:1">
      <c r="A3169" s="7" t="s">
        <v>316</v>
      </c>
    </row>
    <row r="3170" spans="1:1">
      <c r="A3170" s="7" t="s">
        <v>4303</v>
      </c>
    </row>
    <row r="3171" spans="1:1">
      <c r="A3171" s="7" t="s">
        <v>546</v>
      </c>
    </row>
    <row r="3172" spans="1:1">
      <c r="A3172" s="7" t="s">
        <v>4765</v>
      </c>
    </row>
    <row r="3173" spans="1:1">
      <c r="A3173" s="7" t="s">
        <v>1402</v>
      </c>
    </row>
    <row r="3174" spans="1:1">
      <c r="A3174" s="7" t="s">
        <v>1329</v>
      </c>
    </row>
    <row r="3175" spans="1:1">
      <c r="A3175" s="7" t="s">
        <v>268</v>
      </c>
    </row>
    <row r="3176" spans="1:1">
      <c r="A3176" s="7" t="s">
        <v>4304</v>
      </c>
    </row>
    <row r="3177" spans="1:1">
      <c r="A3177" s="7" t="s">
        <v>4769</v>
      </c>
    </row>
    <row r="3178" spans="1:1">
      <c r="A3178" s="7" t="s">
        <v>2120</v>
      </c>
    </row>
    <row r="3179" spans="1:1">
      <c r="A3179" s="7" t="s">
        <v>4305</v>
      </c>
    </row>
    <row r="3180" spans="1:1">
      <c r="A3180" s="7" t="s">
        <v>1665</v>
      </c>
    </row>
    <row r="3181" spans="1:1">
      <c r="A3181" s="7" t="s">
        <v>4770</v>
      </c>
    </row>
    <row r="3182" spans="1:1">
      <c r="A3182" s="7" t="s">
        <v>2252</v>
      </c>
    </row>
    <row r="3183" spans="1:1">
      <c r="A3183" s="7" t="s">
        <v>160</v>
      </c>
    </row>
    <row r="3184" spans="1:1">
      <c r="A3184" s="7" t="s">
        <v>1757</v>
      </c>
    </row>
    <row r="3185" spans="1:1">
      <c r="A3185" s="7" t="s">
        <v>2094</v>
      </c>
    </row>
    <row r="3186" spans="1:1">
      <c r="A3186" s="7" t="s">
        <v>4307</v>
      </c>
    </row>
    <row r="3187" spans="1:1">
      <c r="A3187" s="7" t="s">
        <v>4308</v>
      </c>
    </row>
    <row r="3188" spans="1:1">
      <c r="A3188" s="7" t="s">
        <v>1692</v>
      </c>
    </row>
    <row r="3189" spans="1:1">
      <c r="A3189" s="7" t="s">
        <v>4310</v>
      </c>
    </row>
    <row r="3190" spans="1:1">
      <c r="A3190" s="7" t="s">
        <v>4772</v>
      </c>
    </row>
    <row r="3191" spans="1:1">
      <c r="A3191" s="7" t="s">
        <v>4774</v>
      </c>
    </row>
    <row r="3192" spans="1:1">
      <c r="A3192" s="7" t="s">
        <v>4775</v>
      </c>
    </row>
    <row r="3193" spans="1:1">
      <c r="A3193" s="7" t="s">
        <v>4777</v>
      </c>
    </row>
    <row r="3194" spans="1:1">
      <c r="A3194" s="7" t="s">
        <v>4311</v>
      </c>
    </row>
    <row r="3195" spans="1:1">
      <c r="A3195" s="7" t="s">
        <v>2350</v>
      </c>
    </row>
    <row r="3196" spans="1:1">
      <c r="A3196" s="7" t="s">
        <v>1242</v>
      </c>
    </row>
    <row r="3197" spans="1:1">
      <c r="A3197" s="7" t="s">
        <v>4313</v>
      </c>
    </row>
    <row r="3198" spans="1:1">
      <c r="A3198" s="7" t="s">
        <v>4315</v>
      </c>
    </row>
    <row r="3199" spans="1:1">
      <c r="A3199" s="7" t="s">
        <v>1148</v>
      </c>
    </row>
    <row r="3200" spans="1:1">
      <c r="A3200" s="7" t="s">
        <v>4317</v>
      </c>
    </row>
    <row r="3201" spans="1:1">
      <c r="A3201" s="7" t="s">
        <v>4780</v>
      </c>
    </row>
    <row r="3202" spans="1:1">
      <c r="A3202" s="7" t="s">
        <v>4781</v>
      </c>
    </row>
    <row r="3203" spans="1:1">
      <c r="A3203" s="7" t="s">
        <v>882</v>
      </c>
    </row>
    <row r="3204" spans="1:1">
      <c r="A3204" s="7" t="s">
        <v>2111</v>
      </c>
    </row>
    <row r="3205" spans="1:1">
      <c r="A3205" s="7" t="s">
        <v>4782</v>
      </c>
    </row>
    <row r="3206" spans="1:1">
      <c r="A3206" s="7" t="s">
        <v>4784</v>
      </c>
    </row>
    <row r="3207" spans="1:1">
      <c r="A3207" s="7" t="s">
        <v>1162</v>
      </c>
    </row>
    <row r="3208" spans="1:1">
      <c r="A3208" s="7" t="s">
        <v>2309</v>
      </c>
    </row>
    <row r="3209" spans="1:1">
      <c r="A3209" s="7" t="s">
        <v>4320</v>
      </c>
    </row>
    <row r="3210" spans="1:1">
      <c r="A3210" s="7" t="s">
        <v>4321</v>
      </c>
    </row>
    <row r="3211" spans="1:1">
      <c r="A3211" s="7" t="s">
        <v>4323</v>
      </c>
    </row>
    <row r="3212" spans="1:1">
      <c r="A3212" s="7" t="s">
        <v>4325</v>
      </c>
    </row>
    <row r="3213" spans="1:1">
      <c r="A3213" s="7" t="s">
        <v>4786</v>
      </c>
    </row>
    <row r="3214" spans="1:1">
      <c r="A3214" s="7" t="s">
        <v>4327</v>
      </c>
    </row>
    <row r="3215" spans="1:1">
      <c r="A3215" s="7" t="s">
        <v>1447</v>
      </c>
    </row>
    <row r="3216" spans="1:1">
      <c r="A3216" s="7" t="s">
        <v>4787</v>
      </c>
    </row>
    <row r="3217" spans="1:1">
      <c r="A3217" s="7" t="s">
        <v>4330</v>
      </c>
    </row>
    <row r="3218" spans="1:1">
      <c r="A3218" s="7" t="s">
        <v>4789</v>
      </c>
    </row>
    <row r="3219" spans="1:1">
      <c r="A3219" s="7" t="s">
        <v>4791</v>
      </c>
    </row>
    <row r="3220" spans="1:1">
      <c r="A3220" s="7" t="s">
        <v>4793</v>
      </c>
    </row>
    <row r="3221" spans="1:1">
      <c r="A3221" s="7" t="s">
        <v>775</v>
      </c>
    </row>
    <row r="3222" spans="1:1">
      <c r="A3222" s="7" t="s">
        <v>4795</v>
      </c>
    </row>
    <row r="3223" spans="1:1">
      <c r="A3223" s="7" t="s">
        <v>797</v>
      </c>
    </row>
    <row r="3224" spans="1:1">
      <c r="A3224" s="7" t="s">
        <v>989</v>
      </c>
    </row>
    <row r="3225" spans="1:1">
      <c r="A3225" s="7" t="s">
        <v>2058</v>
      </c>
    </row>
    <row r="3226" spans="1:1">
      <c r="A3226" s="7" t="s">
        <v>4799</v>
      </c>
    </row>
    <row r="3227" spans="1:1">
      <c r="A3227" s="7" t="s">
        <v>4800</v>
      </c>
    </row>
    <row r="3228" spans="1:1">
      <c r="A3228" s="7" t="s">
        <v>4801</v>
      </c>
    </row>
    <row r="3229" spans="1:1">
      <c r="A3229" s="7" t="s">
        <v>767</v>
      </c>
    </row>
    <row r="3230" spans="1:1">
      <c r="A3230" s="7" t="s">
        <v>4803</v>
      </c>
    </row>
    <row r="3231" spans="1:1">
      <c r="A3231" s="7" t="s">
        <v>2381</v>
      </c>
    </row>
    <row r="3232" spans="1:1">
      <c r="A3232" s="7" t="s">
        <v>4332</v>
      </c>
    </row>
    <row r="3233" spans="1:1">
      <c r="A3233" s="7" t="s">
        <v>4334</v>
      </c>
    </row>
    <row r="3234" spans="1:1">
      <c r="A3234" s="7" t="s">
        <v>1274</v>
      </c>
    </row>
    <row r="3235" spans="1:1">
      <c r="A3235" s="7" t="s">
        <v>170</v>
      </c>
    </row>
    <row r="3236" spans="1:1">
      <c r="A3236" s="7" t="s">
        <v>516</v>
      </c>
    </row>
    <row r="3237" spans="1:1">
      <c r="A3237" s="7" t="s">
        <v>4806</v>
      </c>
    </row>
    <row r="3238" spans="1:1">
      <c r="A3238" s="7" t="s">
        <v>1862</v>
      </c>
    </row>
    <row r="3239" spans="1:1">
      <c r="A3239" s="7" t="s">
        <v>4337</v>
      </c>
    </row>
    <row r="3240" spans="1:1">
      <c r="A3240" s="7" t="s">
        <v>2110</v>
      </c>
    </row>
    <row r="3241" spans="1:1">
      <c r="A3241" s="7" t="s">
        <v>960</v>
      </c>
    </row>
    <row r="3242" spans="1:1">
      <c r="A3242" s="7" t="s">
        <v>4808</v>
      </c>
    </row>
    <row r="3243" spans="1:1">
      <c r="A3243" s="7" t="s">
        <v>1993</v>
      </c>
    </row>
    <row r="3244" spans="1:1">
      <c r="A3244" s="7" t="s">
        <v>4341</v>
      </c>
    </row>
    <row r="3245" spans="1:1">
      <c r="A3245" s="7" t="s">
        <v>4810</v>
      </c>
    </row>
    <row r="3246" spans="1:1">
      <c r="A3246" s="7" t="s">
        <v>1306</v>
      </c>
    </row>
    <row r="3247" spans="1:1">
      <c r="A3247" s="7" t="s">
        <v>4812</v>
      </c>
    </row>
    <row r="3248" spans="1:1">
      <c r="A3248" s="7" t="s">
        <v>4814</v>
      </c>
    </row>
    <row r="3249" spans="1:1">
      <c r="A3249" s="7" t="s">
        <v>4815</v>
      </c>
    </row>
    <row r="3250" spans="1:1">
      <c r="A3250" s="7" t="s">
        <v>1592</v>
      </c>
    </row>
    <row r="3251" spans="1:1">
      <c r="A3251" s="7" t="s">
        <v>4343</v>
      </c>
    </row>
    <row r="3252" spans="1:1">
      <c r="A3252" s="7" t="s">
        <v>4816</v>
      </c>
    </row>
    <row r="3253" spans="1:1">
      <c r="A3253" s="7" t="s">
        <v>4345</v>
      </c>
    </row>
    <row r="3254" spans="1:1">
      <c r="A3254" s="7" t="s">
        <v>4818</v>
      </c>
    </row>
    <row r="3255" spans="1:1">
      <c r="A3255" s="7" t="s">
        <v>4347</v>
      </c>
    </row>
    <row r="3256" spans="1:1">
      <c r="A3256" s="7" t="s">
        <v>4819</v>
      </c>
    </row>
    <row r="3257" spans="1:1">
      <c r="A3257" s="7" t="s">
        <v>1463</v>
      </c>
    </row>
    <row r="3258" spans="1:1">
      <c r="A3258" s="7" t="s">
        <v>4821</v>
      </c>
    </row>
    <row r="3259" spans="1:1">
      <c r="A3259" s="7" t="s">
        <v>4823</v>
      </c>
    </row>
    <row r="3260" spans="1:1">
      <c r="A3260" s="7" t="s">
        <v>4825</v>
      </c>
    </row>
    <row r="3261" spans="1:1">
      <c r="A3261" s="7" t="s">
        <v>4827</v>
      </c>
    </row>
    <row r="3262" spans="1:1">
      <c r="A3262" s="7" t="s">
        <v>4829</v>
      </c>
    </row>
    <row r="3263" spans="1:1">
      <c r="A3263" s="7" t="s">
        <v>4349</v>
      </c>
    </row>
    <row r="3264" spans="1:1">
      <c r="A3264" s="7" t="s">
        <v>4831</v>
      </c>
    </row>
    <row r="3265" spans="1:1">
      <c r="A3265" s="7" t="s">
        <v>4832</v>
      </c>
    </row>
    <row r="3266" spans="1:1">
      <c r="A3266" s="7" t="s">
        <v>4833</v>
      </c>
    </row>
    <row r="3267" spans="1:1">
      <c r="A3267" s="7" t="s">
        <v>4835</v>
      </c>
    </row>
    <row r="3268" spans="1:1">
      <c r="A3268" s="7" t="s">
        <v>2179</v>
      </c>
    </row>
    <row r="3269" spans="1:1">
      <c r="A3269" s="7" t="s">
        <v>2206</v>
      </c>
    </row>
    <row r="3270" spans="1:1">
      <c r="A3270" s="7" t="s">
        <v>2474</v>
      </c>
    </row>
    <row r="3271" spans="1:1">
      <c r="A3271" s="7" t="s">
        <v>807</v>
      </c>
    </row>
    <row r="3272" spans="1:1">
      <c r="A3272" s="7" t="s">
        <v>4838</v>
      </c>
    </row>
    <row r="3273" spans="1:1">
      <c r="A3273" s="7" t="s">
        <v>1970</v>
      </c>
    </row>
    <row r="3274" spans="1:1">
      <c r="A3274" s="7" t="s">
        <v>4840</v>
      </c>
    </row>
    <row r="3275" spans="1:1">
      <c r="A3275" s="7" t="s">
        <v>1241</v>
      </c>
    </row>
    <row r="3276" spans="1:1">
      <c r="A3276" s="7" t="s">
        <v>4355</v>
      </c>
    </row>
    <row r="3277" spans="1:1">
      <c r="A3277" s="7" t="s">
        <v>4357</v>
      </c>
    </row>
    <row r="3278" spans="1:1">
      <c r="A3278" s="7" t="s">
        <v>4359</v>
      </c>
    </row>
    <row r="3279" spans="1:1">
      <c r="A3279" s="7" t="s">
        <v>4360</v>
      </c>
    </row>
    <row r="3280" spans="1:1">
      <c r="A3280" s="7" t="s">
        <v>968</v>
      </c>
    </row>
    <row r="3281" spans="1:1">
      <c r="A3281" s="7" t="s">
        <v>4362</v>
      </c>
    </row>
    <row r="3282" spans="1:1">
      <c r="A3282" s="7" t="s">
        <v>4364</v>
      </c>
    </row>
    <row r="3283" spans="1:1">
      <c r="A3283" s="7" t="s">
        <v>4842</v>
      </c>
    </row>
    <row r="3284" spans="1:1">
      <c r="A3284" s="7" t="s">
        <v>4844</v>
      </c>
    </row>
    <row r="3285" spans="1:1">
      <c r="A3285" s="7" t="s">
        <v>4845</v>
      </c>
    </row>
    <row r="3286" spans="1:1">
      <c r="A3286" s="7" t="s">
        <v>4846</v>
      </c>
    </row>
    <row r="3287" spans="1:1">
      <c r="A3287" s="7" t="s">
        <v>2116</v>
      </c>
    </row>
    <row r="3288" spans="1:1">
      <c r="A3288" s="7" t="s">
        <v>4848</v>
      </c>
    </row>
    <row r="3289" spans="1:1">
      <c r="A3289" s="7" t="s">
        <v>4850</v>
      </c>
    </row>
    <row r="3290" spans="1:1">
      <c r="A3290" s="7" t="s">
        <v>1569</v>
      </c>
    </row>
    <row r="3291" spans="1:1">
      <c r="A3291" s="7" t="s">
        <v>4852</v>
      </c>
    </row>
    <row r="3292" spans="1:1">
      <c r="A3292" s="7" t="s">
        <v>2217</v>
      </c>
    </row>
    <row r="3293" spans="1:1">
      <c r="A3293" s="7" t="s">
        <v>4369</v>
      </c>
    </row>
    <row r="3294" spans="1:1">
      <c r="A3294" s="7" t="s">
        <v>1897</v>
      </c>
    </row>
    <row r="3295" spans="1:1">
      <c r="A3295" s="7" t="s">
        <v>4854</v>
      </c>
    </row>
    <row r="3296" spans="1:1">
      <c r="A3296" s="7" t="s">
        <v>4855</v>
      </c>
    </row>
    <row r="3297" spans="1:1">
      <c r="A3297" s="7" t="s">
        <v>903</v>
      </c>
    </row>
    <row r="3298" spans="1:1">
      <c r="A3298" s="7" t="s">
        <v>4372</v>
      </c>
    </row>
    <row r="3299" spans="1:1">
      <c r="A3299" s="7" t="s">
        <v>1332</v>
      </c>
    </row>
    <row r="3300" spans="1:1">
      <c r="A3300" s="7" t="s">
        <v>676</v>
      </c>
    </row>
    <row r="3301" spans="1:1">
      <c r="A3301" s="7" t="s">
        <v>664</v>
      </c>
    </row>
    <row r="3302" spans="1:1">
      <c r="A3302" s="7" t="s">
        <v>1495</v>
      </c>
    </row>
    <row r="3303" spans="1:1">
      <c r="A3303" s="7" t="s">
        <v>2468</v>
      </c>
    </row>
    <row r="3304" spans="1:1">
      <c r="A3304" s="7" t="s">
        <v>4376</v>
      </c>
    </row>
    <row r="3305" spans="1:1">
      <c r="A3305" s="7" t="s">
        <v>2049</v>
      </c>
    </row>
    <row r="3306" spans="1:1">
      <c r="A3306" s="7" t="s">
        <v>4379</v>
      </c>
    </row>
    <row r="3307" spans="1:1">
      <c r="A3307" s="7" t="s">
        <v>4381</v>
      </c>
    </row>
    <row r="3308" spans="1:1">
      <c r="A3308" s="7" t="s">
        <v>2227</v>
      </c>
    </row>
    <row r="3309" spans="1:1">
      <c r="A3309" s="7" t="s">
        <v>1127</v>
      </c>
    </row>
    <row r="3310" spans="1:1">
      <c r="A3310" s="7" t="s">
        <v>1282</v>
      </c>
    </row>
    <row r="3311" spans="1:1">
      <c r="A3311" s="7" t="s">
        <v>4384</v>
      </c>
    </row>
    <row r="3312" spans="1:1">
      <c r="A3312" s="7" t="s">
        <v>573</v>
      </c>
    </row>
    <row r="3313" spans="1:1">
      <c r="A3313" s="7" t="s">
        <v>1338</v>
      </c>
    </row>
    <row r="3314" spans="1:1">
      <c r="A3314" s="7" t="s">
        <v>119</v>
      </c>
    </row>
    <row r="3315" spans="1:1">
      <c r="A3315" s="7" t="s">
        <v>4860</v>
      </c>
    </row>
    <row r="3316" spans="1:1">
      <c r="A3316" s="7" t="s">
        <v>648</v>
      </c>
    </row>
    <row r="3317" spans="1:1">
      <c r="A3317" s="7" t="s">
        <v>4386</v>
      </c>
    </row>
    <row r="3318" spans="1:1">
      <c r="A3318" s="7" t="s">
        <v>4388</v>
      </c>
    </row>
    <row r="3319" spans="1:1">
      <c r="A3319" s="7" t="s">
        <v>4390</v>
      </c>
    </row>
    <row r="3320" spans="1:1">
      <c r="A3320" s="7" t="s">
        <v>4391</v>
      </c>
    </row>
    <row r="3321" spans="1:1">
      <c r="A3321" s="7" t="s">
        <v>4392</v>
      </c>
    </row>
    <row r="3322" spans="1:1">
      <c r="A3322" s="7" t="s">
        <v>4394</v>
      </c>
    </row>
    <row r="3323" spans="1:1">
      <c r="A3323" s="7" t="s">
        <v>4862</v>
      </c>
    </row>
    <row r="3324" spans="1:1">
      <c r="A3324" s="7" t="s">
        <v>107</v>
      </c>
    </row>
    <row r="3325" spans="1:1">
      <c r="A3325" s="7" t="s">
        <v>230</v>
      </c>
    </row>
    <row r="3326" spans="1:1">
      <c r="A3326" s="7" t="s">
        <v>1249</v>
      </c>
    </row>
    <row r="3327" spans="1:1">
      <c r="A3327" s="7" t="s">
        <v>4865</v>
      </c>
    </row>
    <row r="3328" spans="1:1">
      <c r="A3328" s="7" t="s">
        <v>4866</v>
      </c>
    </row>
    <row r="3329" spans="1:1">
      <c r="A3329" s="7" t="s">
        <v>4397</v>
      </c>
    </row>
    <row r="3330" spans="1:1">
      <c r="A3330" s="7" t="s">
        <v>217</v>
      </c>
    </row>
    <row r="3331" spans="1:1">
      <c r="A3331" s="7" t="s">
        <v>1200</v>
      </c>
    </row>
    <row r="3332" spans="1:1">
      <c r="A3332" s="7" t="s">
        <v>393</v>
      </c>
    </row>
    <row r="3333" spans="1:1">
      <c r="A3333" s="7" t="s">
        <v>90</v>
      </c>
    </row>
    <row r="3334" spans="1:1">
      <c r="A3334" s="7" t="s">
        <v>837</v>
      </c>
    </row>
    <row r="3335" spans="1:1">
      <c r="A3335" s="7" t="s">
        <v>4401</v>
      </c>
    </row>
    <row r="3336" spans="1:1">
      <c r="A3336" s="7" t="s">
        <v>4867</v>
      </c>
    </row>
    <row r="3337" spans="1:1">
      <c r="A3337" s="7" t="s">
        <v>547</v>
      </c>
    </row>
    <row r="3338" spans="1:1">
      <c r="A3338" s="7" t="s">
        <v>1070</v>
      </c>
    </row>
    <row r="3339" spans="1:1">
      <c r="A3339" s="7" t="s">
        <v>4404</v>
      </c>
    </row>
    <row r="3340" spans="1:1">
      <c r="A3340" s="7" t="s">
        <v>4406</v>
      </c>
    </row>
    <row r="3341" spans="1:1">
      <c r="A3341" s="7" t="s">
        <v>4408</v>
      </c>
    </row>
    <row r="3342" spans="1:1">
      <c r="A3342" s="7" t="s">
        <v>2380</v>
      </c>
    </row>
    <row r="3343" spans="1:1">
      <c r="A3343" s="7" t="s">
        <v>4411</v>
      </c>
    </row>
    <row r="3344" spans="1:1">
      <c r="A3344" s="7" t="s">
        <v>2287</v>
      </c>
    </row>
    <row r="3345" spans="1:1">
      <c r="A3345" s="7" t="s">
        <v>1786</v>
      </c>
    </row>
    <row r="3346" spans="1:1">
      <c r="A3346" s="7" t="s">
        <v>2463</v>
      </c>
    </row>
    <row r="3347" spans="1:1">
      <c r="A3347" s="7" t="s">
        <v>4415</v>
      </c>
    </row>
    <row r="3348" spans="1:1">
      <c r="A3348" s="7" t="s">
        <v>4871</v>
      </c>
    </row>
    <row r="3349" spans="1:1">
      <c r="A3349" s="7" t="s">
        <v>4417</v>
      </c>
    </row>
    <row r="3350" spans="1:1">
      <c r="A3350" s="7" t="s">
        <v>4873</v>
      </c>
    </row>
    <row r="3351" spans="1:1">
      <c r="A3351" s="7" t="s">
        <v>4419</v>
      </c>
    </row>
    <row r="3352" spans="1:1">
      <c r="A3352" s="7" t="s">
        <v>123</v>
      </c>
    </row>
    <row r="3353" spans="1:1">
      <c r="A3353" s="7" t="s">
        <v>544</v>
      </c>
    </row>
    <row r="3354" spans="1:1">
      <c r="A3354" s="7" t="s">
        <v>1062</v>
      </c>
    </row>
    <row r="3355" spans="1:1">
      <c r="A3355" s="7" t="s">
        <v>680</v>
      </c>
    </row>
    <row r="3356" spans="1:1">
      <c r="A3356" s="7" t="s">
        <v>945</v>
      </c>
    </row>
    <row r="3357" spans="1:1">
      <c r="A3357" s="7" t="s">
        <v>4878</v>
      </c>
    </row>
    <row r="3358" spans="1:1">
      <c r="A3358" s="7" t="s">
        <v>4422</v>
      </c>
    </row>
    <row r="3359" spans="1:1">
      <c r="A3359" s="7" t="s">
        <v>511</v>
      </c>
    </row>
    <row r="3360" spans="1:1">
      <c r="A3360" s="7" t="s">
        <v>4879</v>
      </c>
    </row>
    <row r="3361" spans="1:1">
      <c r="A3361" s="7" t="s">
        <v>4425</v>
      </c>
    </row>
    <row r="3362" spans="1:1">
      <c r="A3362" s="7" t="s">
        <v>2113</v>
      </c>
    </row>
    <row r="3363" spans="1:1">
      <c r="A3363" s="7" t="s">
        <v>1924</v>
      </c>
    </row>
    <row r="3364" spans="1:1">
      <c r="A3364" s="7" t="s">
        <v>4429</v>
      </c>
    </row>
    <row r="3365" spans="1:1">
      <c r="A3365" s="7" t="s">
        <v>4431</v>
      </c>
    </row>
    <row r="3366" spans="1:1">
      <c r="A3366" s="7" t="s">
        <v>2416</v>
      </c>
    </row>
    <row r="3367" spans="1:1">
      <c r="A3367" s="7" t="s">
        <v>1311</v>
      </c>
    </row>
    <row r="3368" spans="1:1">
      <c r="A3368" s="7" t="s">
        <v>4880</v>
      </c>
    </row>
    <row r="3369" spans="1:1">
      <c r="A3369" s="7" t="s">
        <v>4882</v>
      </c>
    </row>
    <row r="3370" spans="1:1">
      <c r="A3370" s="7" t="s">
        <v>1745</v>
      </c>
    </row>
    <row r="3371" spans="1:1">
      <c r="A3371" s="7" t="s">
        <v>4436</v>
      </c>
    </row>
    <row r="3372" spans="1:1">
      <c r="A3372" s="7" t="s">
        <v>1847</v>
      </c>
    </row>
    <row r="3373" spans="1:1">
      <c r="A3373" s="7" t="s">
        <v>1779</v>
      </c>
    </row>
    <row r="3374" spans="1:1">
      <c r="A3374" s="7" t="s">
        <v>4885</v>
      </c>
    </row>
    <row r="3375" spans="1:1">
      <c r="A3375" s="7" t="s">
        <v>1304</v>
      </c>
    </row>
    <row r="3376" spans="1:1">
      <c r="A3376" s="7" t="s">
        <v>4888</v>
      </c>
    </row>
    <row r="3377" spans="1:1">
      <c r="A3377" s="7" t="s">
        <v>1990</v>
      </c>
    </row>
    <row r="3378" spans="1:1">
      <c r="A3378" s="7" t="s">
        <v>2017</v>
      </c>
    </row>
    <row r="3379" spans="1:1">
      <c r="A3379" s="7" t="s">
        <v>4441</v>
      </c>
    </row>
    <row r="3380" spans="1:1">
      <c r="A3380" s="7" t="s">
        <v>1921</v>
      </c>
    </row>
    <row r="3381" spans="1:1">
      <c r="A3381" s="7" t="s">
        <v>195</v>
      </c>
    </row>
    <row r="3382" spans="1:1">
      <c r="A3382" s="7" t="s">
        <v>4890</v>
      </c>
    </row>
    <row r="3383" spans="1:1">
      <c r="A3383" s="7" t="s">
        <v>4444</v>
      </c>
    </row>
    <row r="3384" spans="1:1">
      <c r="A3384" s="7" t="s">
        <v>4446</v>
      </c>
    </row>
    <row r="3385" spans="1:1">
      <c r="A3385" s="7" t="s">
        <v>2069</v>
      </c>
    </row>
    <row r="3386" spans="1:1">
      <c r="A3386" s="7" t="s">
        <v>733</v>
      </c>
    </row>
    <row r="3387" spans="1:1">
      <c r="A3387" s="7" t="s">
        <v>4449</v>
      </c>
    </row>
    <row r="3388" spans="1:1">
      <c r="A3388" s="7" t="s">
        <v>2147</v>
      </c>
    </row>
    <row r="3389" spans="1:1">
      <c r="A3389" s="7" t="s">
        <v>4452</v>
      </c>
    </row>
    <row r="3390" spans="1:1">
      <c r="A3390" s="7" t="s">
        <v>468</v>
      </c>
    </row>
    <row r="3391" spans="1:1">
      <c r="A3391" s="7" t="s">
        <v>4454</v>
      </c>
    </row>
    <row r="3392" spans="1:1">
      <c r="A3392" s="7" t="s">
        <v>2172</v>
      </c>
    </row>
    <row r="3393" spans="1:1">
      <c r="A3393" s="7" t="s">
        <v>4457</v>
      </c>
    </row>
    <row r="3394" spans="1:1">
      <c r="A3394" s="7" t="s">
        <v>742</v>
      </c>
    </row>
    <row r="3395" spans="1:1">
      <c r="A3395" s="7" t="s">
        <v>2445</v>
      </c>
    </row>
    <row r="3396" spans="1:1">
      <c r="A3396" s="7" t="s">
        <v>4895</v>
      </c>
    </row>
    <row r="3397" spans="1:1">
      <c r="A3397" s="7" t="s">
        <v>4897</v>
      </c>
    </row>
    <row r="3398" spans="1:1">
      <c r="A3398" s="7" t="s">
        <v>424</v>
      </c>
    </row>
    <row r="3399" spans="1:1">
      <c r="A3399" s="7" t="s">
        <v>4899</v>
      </c>
    </row>
    <row r="3400" spans="1:1">
      <c r="A3400" s="7" t="s">
        <v>4900</v>
      </c>
    </row>
    <row r="3401" spans="1:1">
      <c r="A3401" s="7" t="s">
        <v>1481</v>
      </c>
    </row>
    <row r="3402" spans="1:1">
      <c r="A3402" s="7" t="s">
        <v>4460</v>
      </c>
    </row>
    <row r="3403" spans="1:1">
      <c r="A3403" s="7" t="s">
        <v>4903</v>
      </c>
    </row>
    <row r="3404" spans="1:1">
      <c r="A3404" s="7" t="s">
        <v>4462</v>
      </c>
    </row>
    <row r="3405" spans="1:1">
      <c r="A3405" s="7" t="s">
        <v>2451</v>
      </c>
    </row>
    <row r="3406" spans="1:1">
      <c r="A3406" s="7" t="s">
        <v>4465</v>
      </c>
    </row>
    <row r="3407" spans="1:1">
      <c r="A3407" s="7" t="s">
        <v>4467</v>
      </c>
    </row>
    <row r="3408" spans="1:1">
      <c r="A3408" s="7" t="s">
        <v>4904</v>
      </c>
    </row>
    <row r="3409" spans="1:1">
      <c r="A3409" s="7" t="s">
        <v>4905</v>
      </c>
    </row>
    <row r="3410" spans="1:1">
      <c r="A3410" s="7" t="s">
        <v>4469</v>
      </c>
    </row>
    <row r="3411" spans="1:1">
      <c r="A3411" s="7" t="s">
        <v>4906</v>
      </c>
    </row>
    <row r="3412" spans="1:1">
      <c r="A3412" s="7" t="s">
        <v>4907</v>
      </c>
    </row>
    <row r="3413" spans="1:1">
      <c r="A3413" s="7" t="s">
        <v>4471</v>
      </c>
    </row>
    <row r="3414" spans="1:1">
      <c r="A3414" s="7" t="s">
        <v>4909</v>
      </c>
    </row>
    <row r="3415" spans="1:1">
      <c r="A3415" s="7" t="s">
        <v>1286</v>
      </c>
    </row>
    <row r="3416" spans="1:1">
      <c r="A3416" s="7" t="s">
        <v>4911</v>
      </c>
    </row>
    <row r="3417" spans="1:1">
      <c r="A3417" s="7" t="s">
        <v>243</v>
      </c>
    </row>
    <row r="3418" spans="1:1">
      <c r="A3418" s="7" t="s">
        <v>4475</v>
      </c>
    </row>
    <row r="3419" spans="1:1">
      <c r="A3419" s="7" t="s">
        <v>116</v>
      </c>
    </row>
    <row r="3420" spans="1:1">
      <c r="A3420" s="7" t="s">
        <v>4913</v>
      </c>
    </row>
    <row r="3421" spans="1:1">
      <c r="A3421" s="7" t="s">
        <v>4477</v>
      </c>
    </row>
    <row r="3422" spans="1:1">
      <c r="A3422" s="7" t="s">
        <v>2301</v>
      </c>
    </row>
    <row r="3423" spans="1:1">
      <c r="A3423" s="7" t="s">
        <v>4915</v>
      </c>
    </row>
    <row r="3424" spans="1:1">
      <c r="A3424" s="7" t="s">
        <v>4917</v>
      </c>
    </row>
    <row r="3425" spans="1:1">
      <c r="A3425" s="7" t="s">
        <v>4919</v>
      </c>
    </row>
    <row r="3426" spans="1:1">
      <c r="A3426" s="7" t="s">
        <v>4920</v>
      </c>
    </row>
    <row r="3427" spans="1:1">
      <c r="A3427" s="7" t="s">
        <v>560</v>
      </c>
    </row>
    <row r="3428" spans="1:1">
      <c r="A3428" s="7" t="s">
        <v>4923</v>
      </c>
    </row>
    <row r="3429" spans="1:1">
      <c r="A3429" s="7" t="s">
        <v>4925</v>
      </c>
    </row>
    <row r="3430" spans="1:1">
      <c r="A3430" s="7" t="s">
        <v>4480</v>
      </c>
    </row>
    <row r="3431" spans="1:1">
      <c r="A3431" s="7" t="s">
        <v>4482</v>
      </c>
    </row>
    <row r="3432" spans="1:1">
      <c r="A3432" s="7" t="s">
        <v>4927</v>
      </c>
    </row>
    <row r="3433" spans="1:1">
      <c r="A3433" s="7" t="s">
        <v>4484</v>
      </c>
    </row>
    <row r="3434" spans="1:1">
      <c r="A3434" s="7" t="s">
        <v>925</v>
      </c>
    </row>
    <row r="3435" spans="1:1">
      <c r="A3435" s="7" t="s">
        <v>1258</v>
      </c>
    </row>
    <row r="3436" spans="1:1">
      <c r="A3436" s="7" t="s">
        <v>4486</v>
      </c>
    </row>
    <row r="3437" spans="1:1">
      <c r="A3437" s="7" t="s">
        <v>1599</v>
      </c>
    </row>
    <row r="3438" spans="1:1">
      <c r="A3438" s="7" t="s">
        <v>351</v>
      </c>
    </row>
    <row r="3439" spans="1:1">
      <c r="A3439" s="7" t="s">
        <v>1520</v>
      </c>
    </row>
    <row r="3440" spans="1:1">
      <c r="A3440" s="7" t="s">
        <v>823</v>
      </c>
    </row>
    <row r="3441" spans="1:1">
      <c r="A3441" s="7" t="s">
        <v>4489</v>
      </c>
    </row>
    <row r="3442" spans="1:1">
      <c r="A3442" s="7" t="s">
        <v>4932</v>
      </c>
    </row>
    <row r="3443" spans="1:1">
      <c r="A3443" s="7" t="s">
        <v>850</v>
      </c>
    </row>
    <row r="3444" spans="1:1">
      <c r="A3444" s="7" t="s">
        <v>4491</v>
      </c>
    </row>
    <row r="3445" spans="1:1">
      <c r="A3445" s="7" t="s">
        <v>4493</v>
      </c>
    </row>
    <row r="3446" spans="1:1">
      <c r="A3446" s="7" t="s">
        <v>4933</v>
      </c>
    </row>
    <row r="3447" spans="1:1">
      <c r="A3447" s="7" t="s">
        <v>4495</v>
      </c>
    </row>
    <row r="3448" spans="1:1">
      <c r="A3448" s="7" t="s">
        <v>4497</v>
      </c>
    </row>
    <row r="3449" spans="1:1">
      <c r="A3449" s="7" t="s">
        <v>4935</v>
      </c>
    </row>
    <row r="3450" spans="1:1">
      <c r="A3450" s="7" t="s">
        <v>4499</v>
      </c>
    </row>
    <row r="3451" spans="1:1">
      <c r="A3451" s="7" t="s">
        <v>1810</v>
      </c>
    </row>
    <row r="3452" spans="1:1">
      <c r="A3452" s="7" t="s">
        <v>4502</v>
      </c>
    </row>
    <row r="3453" spans="1:1">
      <c r="A3453" s="7" t="s">
        <v>4937</v>
      </c>
    </row>
    <row r="3454" spans="1:1">
      <c r="A3454" s="7" t="s">
        <v>4939</v>
      </c>
    </row>
    <row r="3455" spans="1:1">
      <c r="A3455" s="7" t="s">
        <v>154</v>
      </c>
    </row>
    <row r="3456" spans="1:1">
      <c r="A3456" s="7" t="s">
        <v>2134</v>
      </c>
    </row>
    <row r="3457" spans="1:1">
      <c r="A3457" s="7" t="s">
        <v>4505</v>
      </c>
    </row>
    <row r="3458" spans="1:1">
      <c r="A3458" s="7" t="s">
        <v>4942</v>
      </c>
    </row>
    <row r="3459" spans="1:1">
      <c r="A3459" s="7" t="s">
        <v>4507</v>
      </c>
    </row>
    <row r="3460" spans="1:1">
      <c r="A3460" s="7" t="s">
        <v>1100</v>
      </c>
    </row>
    <row r="3461" spans="1:1">
      <c r="A3461" s="7" t="s">
        <v>396</v>
      </c>
    </row>
    <row r="3462" spans="1:1">
      <c r="A3462" s="7" t="s">
        <v>4509</v>
      </c>
    </row>
    <row r="3463" spans="1:1">
      <c r="A3463" s="7" t="s">
        <v>4943</v>
      </c>
    </row>
    <row r="3464" spans="1:1">
      <c r="A3464" s="7" t="s">
        <v>4945</v>
      </c>
    </row>
    <row r="3465" spans="1:1">
      <c r="A3465" s="7" t="s">
        <v>125</v>
      </c>
    </row>
    <row r="3466" spans="1:1">
      <c r="A3466" s="7" t="s">
        <v>4512</v>
      </c>
    </row>
    <row r="3467" spans="1:1">
      <c r="A3467" s="7" t="s">
        <v>4946</v>
      </c>
    </row>
    <row r="3468" spans="1:1">
      <c r="A3468" s="7" t="s">
        <v>153</v>
      </c>
    </row>
    <row r="3469" spans="1:1">
      <c r="A3469" s="7" t="s">
        <v>4514</v>
      </c>
    </row>
    <row r="3470" spans="1:1">
      <c r="A3470" s="7" t="s">
        <v>4516</v>
      </c>
    </row>
    <row r="3471" spans="1:1">
      <c r="A3471" s="7" t="s">
        <v>2315</v>
      </c>
    </row>
    <row r="3472" spans="1:1">
      <c r="A3472" s="7" t="s">
        <v>4949</v>
      </c>
    </row>
    <row r="3473" spans="1:1">
      <c r="A3473" s="7" t="s">
        <v>1157</v>
      </c>
    </row>
    <row r="3474" spans="1:1">
      <c r="A3474" s="7" t="s">
        <v>1104</v>
      </c>
    </row>
    <row r="3475" spans="1:1">
      <c r="A3475" s="7" t="s">
        <v>4953</v>
      </c>
    </row>
    <row r="3476" spans="1:1">
      <c r="A3476" s="7" t="s">
        <v>4955</v>
      </c>
    </row>
    <row r="3477" spans="1:1">
      <c r="A3477" s="7" t="s">
        <v>281</v>
      </c>
    </row>
    <row r="3478" spans="1:1">
      <c r="A3478" s="7" t="s">
        <v>4957</v>
      </c>
    </row>
    <row r="3479" spans="1:1">
      <c r="A3479" s="7" t="s">
        <v>705</v>
      </c>
    </row>
    <row r="3480" spans="1:1">
      <c r="A3480" s="7" t="s">
        <v>4519</v>
      </c>
    </row>
    <row r="3481" spans="1:1">
      <c r="A3481" s="7" t="s">
        <v>1893</v>
      </c>
    </row>
    <row r="3482" spans="1:1">
      <c r="A3482" s="7" t="s">
        <v>4522</v>
      </c>
    </row>
    <row r="3483" spans="1:1">
      <c r="A3483" s="7" t="s">
        <v>4524</v>
      </c>
    </row>
    <row r="3484" spans="1:1">
      <c r="A3484" s="7" t="s">
        <v>4526</v>
      </c>
    </row>
    <row r="3485" spans="1:1">
      <c r="A3485" s="7" t="s">
        <v>4959</v>
      </c>
    </row>
    <row r="3486" spans="1:1">
      <c r="A3486" s="7" t="s">
        <v>678</v>
      </c>
    </row>
    <row r="3487" spans="1:1">
      <c r="A3487" s="7" t="s">
        <v>180</v>
      </c>
    </row>
    <row r="3488" spans="1:1">
      <c r="A3488" s="7" t="s">
        <v>4530</v>
      </c>
    </row>
    <row r="3489" spans="1:1">
      <c r="A3489" s="7" t="s">
        <v>4961</v>
      </c>
    </row>
    <row r="3490" spans="1:1">
      <c r="A3490" s="7" t="s">
        <v>1923</v>
      </c>
    </row>
    <row r="3491" spans="1:1">
      <c r="A3491" s="7" t="s">
        <v>4532</v>
      </c>
    </row>
    <row r="3492" spans="1:1">
      <c r="A3492" s="7" t="s">
        <v>4963</v>
      </c>
    </row>
    <row r="3493" spans="1:1">
      <c r="A3493" s="7" t="s">
        <v>1432</v>
      </c>
    </row>
    <row r="3494" spans="1:1">
      <c r="A3494" s="7" t="s">
        <v>1079</v>
      </c>
    </row>
    <row r="3495" spans="1:1">
      <c r="A3495" s="7" t="s">
        <v>2144</v>
      </c>
    </row>
    <row r="3496" spans="1:1">
      <c r="A3496" s="7" t="s">
        <v>1589</v>
      </c>
    </row>
    <row r="3497" spans="1:1">
      <c r="A3497" s="7" t="s">
        <v>633</v>
      </c>
    </row>
    <row r="3498" spans="1:1">
      <c r="A3498" s="7" t="s">
        <v>4536</v>
      </c>
    </row>
    <row r="3499" spans="1:1">
      <c r="A3499" s="7" t="s">
        <v>264</v>
      </c>
    </row>
    <row r="3500" spans="1:1">
      <c r="A3500" s="7" t="s">
        <v>4538</v>
      </c>
    </row>
    <row r="3501" spans="1:1">
      <c r="A3501" s="7" t="s">
        <v>745</v>
      </c>
    </row>
    <row r="3502" spans="1:1">
      <c r="A3502" s="7" t="s">
        <v>841</v>
      </c>
    </row>
    <row r="3503" spans="1:1">
      <c r="A3503" s="7" t="s">
        <v>4969</v>
      </c>
    </row>
    <row r="3504" spans="1:1">
      <c r="A3504" s="7" t="s">
        <v>4970</v>
      </c>
    </row>
    <row r="3505" spans="1:1">
      <c r="A3505" s="7" t="s">
        <v>4971</v>
      </c>
    </row>
    <row r="3506" spans="1:1">
      <c r="A3506" s="7" t="s">
        <v>817</v>
      </c>
    </row>
    <row r="3507" spans="1:1">
      <c r="A3507" s="7" t="s">
        <v>4974</v>
      </c>
    </row>
    <row r="3508" spans="1:1">
      <c r="A3508" s="7" t="s">
        <v>4540</v>
      </c>
    </row>
    <row r="3509" spans="1:1">
      <c r="A3509" s="7" t="s">
        <v>583</v>
      </c>
    </row>
    <row r="3510" spans="1:1">
      <c r="A3510" s="7" t="s">
        <v>336</v>
      </c>
    </row>
    <row r="3511" spans="1:1">
      <c r="A3511" s="7" t="s">
        <v>4977</v>
      </c>
    </row>
    <row r="3512" spans="1:1">
      <c r="A3512" s="7" t="s">
        <v>4978</v>
      </c>
    </row>
    <row r="3513" spans="1:1">
      <c r="A3513" s="7" t="s">
        <v>4543</v>
      </c>
    </row>
    <row r="3514" spans="1:1">
      <c r="A3514" s="7" t="s">
        <v>4545</v>
      </c>
    </row>
    <row r="3515" spans="1:1">
      <c r="A3515" s="7" t="s">
        <v>4547</v>
      </c>
    </row>
    <row r="3516" spans="1:1">
      <c r="A3516" s="7" t="s">
        <v>766</v>
      </c>
    </row>
    <row r="3517" spans="1:1">
      <c r="A3517" s="7" t="s">
        <v>1215</v>
      </c>
    </row>
    <row r="3518" spans="1:1">
      <c r="A3518" s="7" t="s">
        <v>777</v>
      </c>
    </row>
    <row r="3519" spans="1:1">
      <c r="A3519" s="7" t="s">
        <v>4549</v>
      </c>
    </row>
    <row r="3520" spans="1:1">
      <c r="A3520" s="7" t="s">
        <v>4551</v>
      </c>
    </row>
    <row r="3521" spans="1:1">
      <c r="A3521" s="7" t="s">
        <v>4553</v>
      </c>
    </row>
    <row r="3522" spans="1:1">
      <c r="A3522" s="7" t="s">
        <v>4982</v>
      </c>
    </row>
    <row r="3523" spans="1:1">
      <c r="A3523" s="7" t="s">
        <v>2396</v>
      </c>
    </row>
    <row r="3524" spans="1:1">
      <c r="A3524" s="7" t="s">
        <v>237</v>
      </c>
    </row>
    <row r="3525" spans="1:1">
      <c r="A3525" s="7" t="s">
        <v>18</v>
      </c>
    </row>
    <row r="3526" spans="1:1">
      <c r="A3526" s="7" t="s">
        <v>1806</v>
      </c>
    </row>
    <row r="3527" spans="1:1">
      <c r="A3527" s="7" t="s">
        <v>1317</v>
      </c>
    </row>
    <row r="3528" spans="1:1">
      <c r="A3528" s="7" t="s">
        <v>1509</v>
      </c>
    </row>
    <row r="3529" spans="1:1">
      <c r="A3529" s="7" t="s">
        <v>4984</v>
      </c>
    </row>
    <row r="3530" spans="1:1">
      <c r="A3530" s="7" t="s">
        <v>770</v>
      </c>
    </row>
    <row r="3531" spans="1:1">
      <c r="A3531" s="7" t="s">
        <v>2322</v>
      </c>
    </row>
    <row r="3532" spans="1:1">
      <c r="A3532" s="7" t="s">
        <v>1337</v>
      </c>
    </row>
    <row r="3533" spans="1:1">
      <c r="A3533" s="7" t="s">
        <v>4559</v>
      </c>
    </row>
    <row r="3534" spans="1:1">
      <c r="A3534" s="7" t="s">
        <v>4987</v>
      </c>
    </row>
    <row r="3535" spans="1:1">
      <c r="A3535" s="7" t="s">
        <v>1122</v>
      </c>
    </row>
    <row r="3536" spans="1:1">
      <c r="A3536" s="7" t="s">
        <v>4561</v>
      </c>
    </row>
    <row r="3537" spans="1:1">
      <c r="A3537" s="7" t="s">
        <v>4989</v>
      </c>
    </row>
    <row r="3538" spans="1:1">
      <c r="A3538" s="7" t="s">
        <v>885</v>
      </c>
    </row>
    <row r="3539" spans="1:1">
      <c r="A3539" s="7" t="s">
        <v>4563</v>
      </c>
    </row>
    <row r="3540" spans="1:1">
      <c r="A3540" s="7" t="s">
        <v>1407</v>
      </c>
    </row>
    <row r="3541" spans="1:1">
      <c r="A3541" s="7" t="s">
        <v>1371</v>
      </c>
    </row>
    <row r="3542" spans="1:1">
      <c r="A3542" s="7" t="s">
        <v>4565</v>
      </c>
    </row>
    <row r="3543" spans="1:1">
      <c r="A3543" s="7" t="s">
        <v>598</v>
      </c>
    </row>
    <row r="3544" spans="1:1">
      <c r="A3544" s="7" t="s">
        <v>4993</v>
      </c>
    </row>
    <row r="3545" spans="1:1">
      <c r="A3545" s="7" t="s">
        <v>4567</v>
      </c>
    </row>
    <row r="3546" spans="1:1">
      <c r="A3546" s="7" t="s">
        <v>4994</v>
      </c>
    </row>
    <row r="3547" spans="1:1">
      <c r="A3547" s="7" t="s">
        <v>4996</v>
      </c>
    </row>
    <row r="3548" spans="1:1">
      <c r="A3548" s="7" t="s">
        <v>2097</v>
      </c>
    </row>
    <row r="3549" spans="1:1">
      <c r="A3549" s="7" t="s">
        <v>4998</v>
      </c>
    </row>
    <row r="3550" spans="1:1">
      <c r="A3550" s="7" t="s">
        <v>324</v>
      </c>
    </row>
    <row r="3551" spans="1:1">
      <c r="A3551" s="7" t="s">
        <v>5000</v>
      </c>
    </row>
    <row r="3552" spans="1:1">
      <c r="A3552" s="7" t="s">
        <v>2247</v>
      </c>
    </row>
    <row r="3553" spans="1:1">
      <c r="A3553" s="7" t="s">
        <v>5001</v>
      </c>
    </row>
    <row r="3554" spans="1:1">
      <c r="A3554" s="7" t="s">
        <v>5002</v>
      </c>
    </row>
    <row r="3555" spans="1:1">
      <c r="A3555" s="7" t="s">
        <v>1378</v>
      </c>
    </row>
    <row r="3556" spans="1:1">
      <c r="A3556" s="7" t="s">
        <v>1153</v>
      </c>
    </row>
    <row r="3557" spans="1:1">
      <c r="A3557" s="7" t="s">
        <v>936</v>
      </c>
    </row>
    <row r="3558" spans="1:1">
      <c r="A3558" s="7" t="s">
        <v>4572</v>
      </c>
    </row>
    <row r="3559" spans="1:1">
      <c r="A3559" s="7" t="s">
        <v>4574</v>
      </c>
    </row>
    <row r="3560" spans="1:1">
      <c r="A3560" s="7" t="s">
        <v>245</v>
      </c>
    </row>
    <row r="3561" spans="1:1">
      <c r="A3561" s="7" t="s">
        <v>294</v>
      </c>
    </row>
    <row r="3562" spans="1:1">
      <c r="A3562" s="7" t="s">
        <v>712</v>
      </c>
    </row>
    <row r="3563" spans="1:1">
      <c r="A3563" s="7" t="s">
        <v>1700</v>
      </c>
    </row>
    <row r="3564" spans="1:1">
      <c r="A3564" s="7" t="s">
        <v>285</v>
      </c>
    </row>
    <row r="3565" spans="1:1">
      <c r="A3565" s="7" t="s">
        <v>4580</v>
      </c>
    </row>
    <row r="3566" spans="1:1">
      <c r="A3566" s="7" t="s">
        <v>1546</v>
      </c>
    </row>
    <row r="3567" spans="1:1">
      <c r="A3567" s="7" t="s">
        <v>2425</v>
      </c>
    </row>
    <row r="3568" spans="1:1">
      <c r="A3568" s="7" t="s">
        <v>596</v>
      </c>
    </row>
    <row r="3569" spans="1:1">
      <c r="A3569" s="7" t="s">
        <v>1150</v>
      </c>
    </row>
    <row r="3570" spans="1:1">
      <c r="A3570" s="7" t="s">
        <v>5010</v>
      </c>
    </row>
    <row r="3571" spans="1:1">
      <c r="A3571" s="7" t="s">
        <v>1413</v>
      </c>
    </row>
    <row r="3572" spans="1:1">
      <c r="A3572" s="7" t="s">
        <v>4583</v>
      </c>
    </row>
    <row r="3573" spans="1:1">
      <c r="A3573" s="7" t="s">
        <v>2175</v>
      </c>
    </row>
    <row r="3574" spans="1:1">
      <c r="A3574" s="7" t="s">
        <v>272</v>
      </c>
    </row>
    <row r="3575" spans="1:1">
      <c r="A3575" s="7" t="s">
        <v>4587</v>
      </c>
    </row>
    <row r="3576" spans="1:1">
      <c r="A3576" s="7" t="s">
        <v>1616</v>
      </c>
    </row>
    <row r="3577" spans="1:1">
      <c r="A3577" s="7" t="s">
        <v>445</v>
      </c>
    </row>
    <row r="3578" spans="1:1">
      <c r="A3578" s="7" t="s">
        <v>1252</v>
      </c>
    </row>
    <row r="3579" spans="1:1">
      <c r="A3579" s="7" t="s">
        <v>5013</v>
      </c>
    </row>
    <row r="3580" spans="1:1">
      <c r="A3580" s="7" t="s">
        <v>5014</v>
      </c>
    </row>
    <row r="3581" spans="1:1">
      <c r="A3581" s="7" t="s">
        <v>5016</v>
      </c>
    </row>
    <row r="3582" spans="1:1">
      <c r="A3582" s="7" t="s">
        <v>4591</v>
      </c>
    </row>
    <row r="3583" spans="1:1">
      <c r="A3583" s="7" t="s">
        <v>2188</v>
      </c>
    </row>
    <row r="3584" spans="1:1">
      <c r="A3584" s="7" t="s">
        <v>2128</v>
      </c>
    </row>
    <row r="3585" spans="1:1">
      <c r="A3585" s="7" t="s">
        <v>1951</v>
      </c>
    </row>
    <row r="3586" spans="1:1">
      <c r="A3586" s="7" t="s">
        <v>4596</v>
      </c>
    </row>
    <row r="3587" spans="1:1">
      <c r="A3587" s="7" t="s">
        <v>4598</v>
      </c>
    </row>
    <row r="3588" spans="1:1">
      <c r="A3588" s="7" t="s">
        <v>4599</v>
      </c>
    </row>
    <row r="3589" spans="1:1">
      <c r="A3589" s="7" t="s">
        <v>5017</v>
      </c>
    </row>
    <row r="3590" spans="1:1">
      <c r="A3590" s="7" t="s">
        <v>4601</v>
      </c>
    </row>
    <row r="3591" spans="1:1">
      <c r="A3591" s="7" t="s">
        <v>1217</v>
      </c>
    </row>
    <row r="3592" spans="1:1">
      <c r="A3592" s="7" t="s">
        <v>4603</v>
      </c>
    </row>
    <row r="3593" spans="1:1">
      <c r="A3593" s="7" t="s">
        <v>5020</v>
      </c>
    </row>
    <row r="3594" spans="1:1">
      <c r="A3594" s="7" t="s">
        <v>5022</v>
      </c>
    </row>
    <row r="3595" spans="1:1">
      <c r="A3595" s="7" t="s">
        <v>4605</v>
      </c>
    </row>
    <row r="3596" spans="1:1">
      <c r="A3596" s="7" t="s">
        <v>269</v>
      </c>
    </row>
    <row r="3597" spans="1:1">
      <c r="A3597" s="7" t="s">
        <v>675</v>
      </c>
    </row>
    <row r="3598" spans="1:1">
      <c r="A3598" s="7" t="s">
        <v>919</v>
      </c>
    </row>
    <row r="3599" spans="1:1">
      <c r="A3599" s="7" t="s">
        <v>5024</v>
      </c>
    </row>
    <row r="3600" spans="1:1">
      <c r="A3600" s="7" t="s">
        <v>1359</v>
      </c>
    </row>
    <row r="3601" spans="1:1">
      <c r="A3601" s="7" t="s">
        <v>5026</v>
      </c>
    </row>
    <row r="3602" spans="1:1">
      <c r="A3602" s="7" t="s">
        <v>5028</v>
      </c>
    </row>
    <row r="3603" spans="1:1">
      <c r="A3603" s="7" t="s">
        <v>941</v>
      </c>
    </row>
    <row r="3604" spans="1:1">
      <c r="A3604" s="7" t="s">
        <v>1303</v>
      </c>
    </row>
    <row r="3605" spans="1:1">
      <c r="A3605" s="7" t="s">
        <v>2121</v>
      </c>
    </row>
    <row r="3606" spans="1:1">
      <c r="A3606" s="7" t="s">
        <v>1195</v>
      </c>
    </row>
    <row r="3607" spans="1:1">
      <c r="A3607" s="7" t="s">
        <v>630</v>
      </c>
    </row>
    <row r="3608" spans="1:1">
      <c r="A3608" s="7" t="s">
        <v>524</v>
      </c>
    </row>
    <row r="3609" spans="1:1">
      <c r="A3609" s="7" t="s">
        <v>5034</v>
      </c>
    </row>
    <row r="3610" spans="1:1">
      <c r="A3610" s="7" t="s">
        <v>650</v>
      </c>
    </row>
    <row r="3611" spans="1:1">
      <c r="A3611" s="7" t="s">
        <v>1082</v>
      </c>
    </row>
    <row r="3612" spans="1:1">
      <c r="A3612" s="7" t="s">
        <v>83</v>
      </c>
    </row>
    <row r="3613" spans="1:1">
      <c r="A3613" s="7" t="s">
        <v>5038</v>
      </c>
    </row>
    <row r="3614" spans="1:1">
      <c r="A3614" s="7" t="s">
        <v>282</v>
      </c>
    </row>
    <row r="3615" spans="1:1">
      <c r="A3615" s="7" t="s">
        <v>4607</v>
      </c>
    </row>
    <row r="3616" spans="1:1">
      <c r="A3616" s="7" t="s">
        <v>4609</v>
      </c>
    </row>
    <row r="3617" spans="1:1">
      <c r="A3617" s="7" t="s">
        <v>5039</v>
      </c>
    </row>
    <row r="3618" spans="1:1">
      <c r="A3618" s="7" t="s">
        <v>5041</v>
      </c>
    </row>
    <row r="3619" spans="1:1">
      <c r="A3619" s="7" t="s">
        <v>5043</v>
      </c>
    </row>
    <row r="3620" spans="1:1">
      <c r="A3620" s="7" t="s">
        <v>5044</v>
      </c>
    </row>
    <row r="3621" spans="1:1">
      <c r="A3621" s="7" t="s">
        <v>5046</v>
      </c>
    </row>
    <row r="3622" spans="1:1">
      <c r="A3622" s="7" t="s">
        <v>5048</v>
      </c>
    </row>
    <row r="3623" spans="1:1">
      <c r="A3623" s="7" t="s">
        <v>5049</v>
      </c>
    </row>
    <row r="3624" spans="1:1">
      <c r="A3624" s="7" t="s">
        <v>5050</v>
      </c>
    </row>
    <row r="3625" spans="1:1">
      <c r="A3625" s="7" t="s">
        <v>5051</v>
      </c>
    </row>
    <row r="3626" spans="1:1">
      <c r="A3626" s="7" t="s">
        <v>5052</v>
      </c>
    </row>
    <row r="3627" spans="1:1">
      <c r="A3627" s="7" t="s">
        <v>5053</v>
      </c>
    </row>
    <row r="3628" spans="1:1">
      <c r="A3628" s="7" t="s">
        <v>5054</v>
      </c>
    </row>
    <row r="3629" spans="1:1">
      <c r="A3629" s="7" t="s">
        <v>5055</v>
      </c>
    </row>
    <row r="3630" spans="1:1">
      <c r="A3630" s="7" t="s">
        <v>5057</v>
      </c>
    </row>
    <row r="3631" spans="1:1">
      <c r="A3631" s="7" t="s">
        <v>4611</v>
      </c>
    </row>
    <row r="3632" spans="1:1">
      <c r="A3632" s="7" t="s">
        <v>1416</v>
      </c>
    </row>
    <row r="3633" spans="1:1">
      <c r="A3633" s="7" t="s">
        <v>5059</v>
      </c>
    </row>
    <row r="3634" spans="1:1">
      <c r="A3634" s="7" t="s">
        <v>4613</v>
      </c>
    </row>
    <row r="3635" spans="1:1">
      <c r="A3635" s="7" t="s">
        <v>4614</v>
      </c>
    </row>
    <row r="3636" spans="1:1">
      <c r="A3636" s="7" t="s">
        <v>87</v>
      </c>
    </row>
    <row r="3637" spans="1:1">
      <c r="A3637" s="7" t="s">
        <v>1372</v>
      </c>
    </row>
    <row r="3638" spans="1:1">
      <c r="A3638" s="7" t="s">
        <v>5062</v>
      </c>
    </row>
    <row r="3639" spans="1:1">
      <c r="A3639" s="7" t="s">
        <v>1955</v>
      </c>
    </row>
    <row r="3640" spans="1:1">
      <c r="A3640" s="7" t="s">
        <v>836</v>
      </c>
    </row>
    <row r="3641" spans="1:1">
      <c r="A3641" s="7" t="s">
        <v>5064</v>
      </c>
    </row>
    <row r="3642" spans="1:1">
      <c r="A3642" s="7" t="s">
        <v>939</v>
      </c>
    </row>
    <row r="3643" spans="1:1">
      <c r="A3643" s="7" t="s">
        <v>5066</v>
      </c>
    </row>
    <row r="3644" spans="1:1">
      <c r="A3644" s="7" t="s">
        <v>552</v>
      </c>
    </row>
    <row r="3645" spans="1:1">
      <c r="A3645" s="7" t="s">
        <v>1607</v>
      </c>
    </row>
    <row r="3646" spans="1:1">
      <c r="A3646" s="7" t="s">
        <v>4615</v>
      </c>
    </row>
    <row r="3647" spans="1:1">
      <c r="A3647" s="7" t="s">
        <v>2132</v>
      </c>
    </row>
    <row r="3648" spans="1:1">
      <c r="A3648" s="7" t="s">
        <v>4618</v>
      </c>
    </row>
    <row r="3649" spans="1:1">
      <c r="A3649" s="7" t="s">
        <v>1618</v>
      </c>
    </row>
    <row r="3650" spans="1:1">
      <c r="A3650" s="7" t="s">
        <v>496</v>
      </c>
    </row>
    <row r="3651" spans="1:1">
      <c r="A3651" s="7" t="s">
        <v>1325</v>
      </c>
    </row>
    <row r="3652" spans="1:1">
      <c r="A3652" s="7" t="s">
        <v>99</v>
      </c>
    </row>
    <row r="3653" spans="1:1">
      <c r="A3653" s="7" t="s">
        <v>4620</v>
      </c>
    </row>
    <row r="3654" spans="1:1">
      <c r="A3654" s="7" t="s">
        <v>1771</v>
      </c>
    </row>
    <row r="3655" spans="1:1">
      <c r="A3655" s="7" t="s">
        <v>280</v>
      </c>
    </row>
    <row r="3656" spans="1:1">
      <c r="A3656" s="7" t="s">
        <v>5072</v>
      </c>
    </row>
    <row r="3657" spans="1:1">
      <c r="A3657" s="7" t="s">
        <v>4623</v>
      </c>
    </row>
    <row r="3658" spans="1:1">
      <c r="A3658" s="7" t="s">
        <v>1154</v>
      </c>
    </row>
    <row r="3659" spans="1:1">
      <c r="A3659" s="7" t="s">
        <v>839</v>
      </c>
    </row>
    <row r="3660" spans="1:1">
      <c r="A3660" s="7" t="s">
        <v>1389</v>
      </c>
    </row>
    <row r="3661" spans="1:1">
      <c r="A3661" s="7" t="s">
        <v>5077</v>
      </c>
    </row>
    <row r="3662" spans="1:1">
      <c r="A3662" s="7" t="s">
        <v>5078</v>
      </c>
    </row>
    <row r="3663" spans="1:1">
      <c r="A3663" s="7" t="s">
        <v>1936</v>
      </c>
    </row>
    <row r="3664" spans="1:1">
      <c r="A3664" s="7" t="s">
        <v>228</v>
      </c>
    </row>
    <row r="3665" spans="1:1">
      <c r="A3665" s="7" t="s">
        <v>4624</v>
      </c>
    </row>
    <row r="3666" spans="1:1">
      <c r="A3666" s="7" t="s">
        <v>4626</v>
      </c>
    </row>
    <row r="3667" spans="1:1">
      <c r="A3667" s="7" t="s">
        <v>2400</v>
      </c>
    </row>
    <row r="3668" spans="1:1">
      <c r="A3668" s="7" t="s">
        <v>2317</v>
      </c>
    </row>
    <row r="3669" spans="1:1">
      <c r="A3669" s="7" t="s">
        <v>1322</v>
      </c>
    </row>
    <row r="3670" spans="1:1">
      <c r="A3670" s="7" t="s">
        <v>5082</v>
      </c>
    </row>
    <row r="3671" spans="1:1">
      <c r="A3671" s="7" t="s">
        <v>2272</v>
      </c>
    </row>
    <row r="3672" spans="1:1">
      <c r="A3672" s="7" t="s">
        <v>5084</v>
      </c>
    </row>
    <row r="3673" spans="1:1">
      <c r="A3673" s="7" t="s">
        <v>4628</v>
      </c>
    </row>
    <row r="3674" spans="1:1">
      <c r="A3674" s="7" t="s">
        <v>4629</v>
      </c>
    </row>
    <row r="3675" spans="1:1">
      <c r="A3675" s="7" t="s">
        <v>5086</v>
      </c>
    </row>
    <row r="3676" spans="1:1">
      <c r="A3676" s="7" t="s">
        <v>4631</v>
      </c>
    </row>
    <row r="3677" spans="1:1">
      <c r="A3677" s="7" t="s">
        <v>5087</v>
      </c>
    </row>
    <row r="3678" spans="1:1">
      <c r="A3678" s="7" t="s">
        <v>4633</v>
      </c>
    </row>
    <row r="3679" spans="1:1">
      <c r="A3679" s="7" t="s">
        <v>4635</v>
      </c>
    </row>
    <row r="3680" spans="1:1">
      <c r="A3680" s="7" t="s">
        <v>461</v>
      </c>
    </row>
    <row r="3681" spans="1:1">
      <c r="A3681" s="7" t="s">
        <v>5089</v>
      </c>
    </row>
    <row r="3682" spans="1:1">
      <c r="A3682" s="7" t="s">
        <v>4638</v>
      </c>
    </row>
    <row r="3683" spans="1:1">
      <c r="A3683" s="7" t="s">
        <v>5090</v>
      </c>
    </row>
    <row r="3684" spans="1:1">
      <c r="A3684" s="7" t="s">
        <v>1449</v>
      </c>
    </row>
    <row r="3685" spans="1:1">
      <c r="A3685" s="7" t="s">
        <v>5092</v>
      </c>
    </row>
    <row r="3686" spans="1:1">
      <c r="A3686" s="7" t="s">
        <v>5094</v>
      </c>
    </row>
    <row r="3687" spans="1:1">
      <c r="A3687" s="7" t="s">
        <v>5095</v>
      </c>
    </row>
    <row r="3688" spans="1:1">
      <c r="A3688" s="7" t="s">
        <v>5097</v>
      </c>
    </row>
    <row r="3689" spans="1:1">
      <c r="A3689" s="7" t="s">
        <v>5099</v>
      </c>
    </row>
    <row r="3690" spans="1:1">
      <c r="A3690" s="7" t="s">
        <v>5101</v>
      </c>
    </row>
    <row r="3691" spans="1:1">
      <c r="A3691" s="7" t="s">
        <v>5103</v>
      </c>
    </row>
    <row r="3692" spans="1:1">
      <c r="A3692" s="7" t="s">
        <v>5105</v>
      </c>
    </row>
    <row r="3693" spans="1:1">
      <c r="A3693" s="7" t="s">
        <v>5107</v>
      </c>
    </row>
    <row r="3694" spans="1:1">
      <c r="A3694" s="7" t="s">
        <v>864</v>
      </c>
    </row>
    <row r="3695" spans="1:1">
      <c r="A3695" s="7" t="s">
        <v>5110</v>
      </c>
    </row>
    <row r="3696" spans="1:1">
      <c r="A3696" s="7" t="s">
        <v>5112</v>
      </c>
    </row>
    <row r="3697" spans="1:1">
      <c r="A3697" s="7" t="s">
        <v>5113</v>
      </c>
    </row>
    <row r="3698" spans="1:1">
      <c r="A3698" s="7" t="s">
        <v>5114</v>
      </c>
    </row>
    <row r="3699" spans="1:1">
      <c r="A3699" s="7" t="s">
        <v>1484</v>
      </c>
    </row>
    <row r="3700" spans="1:1">
      <c r="A3700" s="7" t="s">
        <v>5116</v>
      </c>
    </row>
    <row r="3701" spans="1:1">
      <c r="A3701" s="7" t="s">
        <v>5118</v>
      </c>
    </row>
    <row r="3702" spans="1:1">
      <c r="A3702" s="7" t="s">
        <v>5120</v>
      </c>
    </row>
    <row r="3703" spans="1:1">
      <c r="A3703" s="7" t="s">
        <v>5122</v>
      </c>
    </row>
    <row r="3704" spans="1:1">
      <c r="A3704" s="7" t="s">
        <v>5123</v>
      </c>
    </row>
    <row r="3705" spans="1:1">
      <c r="A3705" s="7" t="s">
        <v>5124</v>
      </c>
    </row>
    <row r="3706" spans="1:1">
      <c r="A3706" s="7" t="s">
        <v>1429</v>
      </c>
    </row>
    <row r="3707" spans="1:1">
      <c r="A3707" s="7" t="s">
        <v>1284</v>
      </c>
    </row>
    <row r="3708" spans="1:1">
      <c r="A3708" s="7" t="s">
        <v>1976</v>
      </c>
    </row>
    <row r="3709" spans="1:1">
      <c r="A3709" s="7" t="s">
        <v>5127</v>
      </c>
    </row>
    <row r="3710" spans="1:1">
      <c r="A3710" s="7" t="s">
        <v>2223</v>
      </c>
    </row>
    <row r="3711" spans="1:1">
      <c r="A3711" s="7" t="s">
        <v>5128</v>
      </c>
    </row>
    <row r="3712" spans="1:1">
      <c r="A3712" s="7" t="s">
        <v>4641</v>
      </c>
    </row>
    <row r="3713" spans="1:1">
      <c r="A3713" s="7" t="s">
        <v>5129</v>
      </c>
    </row>
    <row r="3714" spans="1:1">
      <c r="A3714" s="7" t="s">
        <v>1186</v>
      </c>
    </row>
    <row r="3715" spans="1:1">
      <c r="A3715" s="7" t="s">
        <v>5132</v>
      </c>
    </row>
    <row r="3716" spans="1:1">
      <c r="A3716" s="7" t="s">
        <v>4643</v>
      </c>
    </row>
    <row r="3717" spans="1:1">
      <c r="A3717" s="7" t="s">
        <v>1044</v>
      </c>
    </row>
    <row r="3718" spans="1:1">
      <c r="A3718" s="7" t="s">
        <v>5135</v>
      </c>
    </row>
    <row r="3719" spans="1:1">
      <c r="A3719" s="7" t="s">
        <v>1076</v>
      </c>
    </row>
    <row r="3720" spans="1:1">
      <c r="A3720" s="7" t="s">
        <v>5137</v>
      </c>
    </row>
    <row r="3721" spans="1:1">
      <c r="A3721" s="7" t="s">
        <v>4644</v>
      </c>
    </row>
    <row r="3722" spans="1:1">
      <c r="A3722" s="7" t="s">
        <v>5138</v>
      </c>
    </row>
    <row r="3723" spans="1:1">
      <c r="A3723" s="7" t="s">
        <v>4645</v>
      </c>
    </row>
    <row r="3724" spans="1:1">
      <c r="A3724" s="7" t="s">
        <v>4646</v>
      </c>
    </row>
    <row r="3725" spans="1:1">
      <c r="A3725" s="7" t="s">
        <v>4648</v>
      </c>
    </row>
    <row r="3726" spans="1:1">
      <c r="A3726" s="7" t="s">
        <v>4649</v>
      </c>
    </row>
    <row r="3727" spans="1:1">
      <c r="A3727" s="7" t="s">
        <v>4651</v>
      </c>
    </row>
    <row r="3728" spans="1:1">
      <c r="A3728" s="7" t="s">
        <v>688</v>
      </c>
    </row>
    <row r="3729" spans="1:1">
      <c r="A3729" s="7" t="s">
        <v>1903</v>
      </c>
    </row>
    <row r="3730" spans="1:1">
      <c r="A3730" s="7" t="s">
        <v>760</v>
      </c>
    </row>
    <row r="3731" spans="1:1">
      <c r="A3731" s="7" t="s">
        <v>5140</v>
      </c>
    </row>
    <row r="3732" spans="1:1">
      <c r="A3732" s="7" t="s">
        <v>5142</v>
      </c>
    </row>
    <row r="3733" spans="1:1">
      <c r="A3733" s="7" t="s">
        <v>5144</v>
      </c>
    </row>
    <row r="3734" spans="1:1">
      <c r="A3734" s="7" t="s">
        <v>5146</v>
      </c>
    </row>
    <row r="3735" spans="1:1">
      <c r="A3735" s="7" t="s">
        <v>5147</v>
      </c>
    </row>
    <row r="3736" spans="1:1">
      <c r="A3736" s="7" t="s">
        <v>575</v>
      </c>
    </row>
    <row r="3737" spans="1:1">
      <c r="A3737" s="7" t="s">
        <v>4654</v>
      </c>
    </row>
    <row r="3738" spans="1:1">
      <c r="A3738" s="7" t="s">
        <v>5148</v>
      </c>
    </row>
    <row r="3739" spans="1:1">
      <c r="A3739" s="7" t="s">
        <v>1460</v>
      </c>
    </row>
    <row r="3740" spans="1:1">
      <c r="A3740" s="7" t="s">
        <v>1023</v>
      </c>
    </row>
    <row r="3741" spans="1:1">
      <c r="A3741" s="7" t="s">
        <v>4656</v>
      </c>
    </row>
    <row r="3742" spans="1:1">
      <c r="A3742" s="7" t="s">
        <v>848</v>
      </c>
    </row>
    <row r="3743" spans="1:1">
      <c r="A3743" s="7" t="s">
        <v>978</v>
      </c>
    </row>
    <row r="3744" spans="1:1">
      <c r="A3744" s="7" t="s">
        <v>5152</v>
      </c>
    </row>
    <row r="3745" spans="1:1">
      <c r="A3745" s="7" t="s">
        <v>821</v>
      </c>
    </row>
    <row r="3746" spans="1:1">
      <c r="A3746" s="7" t="s">
        <v>5155</v>
      </c>
    </row>
    <row r="3747" spans="1:1">
      <c r="A3747" s="7" t="s">
        <v>5157</v>
      </c>
    </row>
    <row r="3748" spans="1:1">
      <c r="A3748" s="7" t="s">
        <v>4658</v>
      </c>
    </row>
    <row r="3749" spans="1:1">
      <c r="A3749" s="7" t="s">
        <v>4659</v>
      </c>
    </row>
    <row r="3750" spans="1:1">
      <c r="A3750" s="7" t="s">
        <v>686</v>
      </c>
    </row>
    <row r="3751" spans="1:1">
      <c r="A3751" s="7" t="s">
        <v>5160</v>
      </c>
    </row>
    <row r="3752" spans="1:1">
      <c r="A3752" s="7" t="s">
        <v>5162</v>
      </c>
    </row>
    <row r="3753" spans="1:1">
      <c r="A3753" s="7" t="s">
        <v>1777</v>
      </c>
    </row>
    <row r="3754" spans="1:1">
      <c r="A3754" s="7" t="s">
        <v>186</v>
      </c>
    </row>
    <row r="3755" spans="1:1">
      <c r="A3755" s="7" t="s">
        <v>5164</v>
      </c>
    </row>
    <row r="3756" spans="1:1">
      <c r="A3756" s="7" t="s">
        <v>4662</v>
      </c>
    </row>
    <row r="3757" spans="1:1">
      <c r="A3757" s="7" t="s">
        <v>2091</v>
      </c>
    </row>
    <row r="3758" spans="1:1">
      <c r="A3758" s="7" t="s">
        <v>33</v>
      </c>
    </row>
    <row r="3759" spans="1:1">
      <c r="A3759" s="7" t="s">
        <v>5166</v>
      </c>
    </row>
    <row r="3760" spans="1:1">
      <c r="A3760" s="7" t="s">
        <v>4664</v>
      </c>
    </row>
    <row r="3761" spans="1:1">
      <c r="A3761" s="7" t="s">
        <v>1682</v>
      </c>
    </row>
    <row r="3762" spans="1:1">
      <c r="A3762" s="7" t="s">
        <v>5168</v>
      </c>
    </row>
    <row r="3763" spans="1:1">
      <c r="A3763" s="7" t="s">
        <v>5169</v>
      </c>
    </row>
    <row r="3764" spans="1:1">
      <c r="A3764" s="7" t="s">
        <v>846</v>
      </c>
    </row>
    <row r="3765" spans="1:1">
      <c r="A3765" s="7" t="s">
        <v>4666</v>
      </c>
    </row>
    <row r="3766" spans="1:1">
      <c r="A3766" s="7" t="s">
        <v>1950</v>
      </c>
    </row>
    <row r="3767" spans="1:1">
      <c r="A3767" s="7" t="s">
        <v>1175</v>
      </c>
    </row>
    <row r="3768" spans="1:1">
      <c r="A3768" s="7" t="s">
        <v>4669</v>
      </c>
    </row>
    <row r="3769" spans="1:1">
      <c r="A3769" s="7" t="s">
        <v>2052</v>
      </c>
    </row>
    <row r="3770" spans="1:1">
      <c r="A3770" s="7" t="s">
        <v>4670</v>
      </c>
    </row>
    <row r="3771" spans="1:1">
      <c r="A3771" s="7" t="s">
        <v>5172</v>
      </c>
    </row>
    <row r="3772" spans="1:1">
      <c r="A3772" s="7" t="s">
        <v>55</v>
      </c>
    </row>
    <row r="3773" spans="1:1">
      <c r="A3773" s="7" t="s">
        <v>4672</v>
      </c>
    </row>
    <row r="3774" spans="1:1">
      <c r="A3774" s="7" t="s">
        <v>5174</v>
      </c>
    </row>
    <row r="3775" spans="1:1">
      <c r="A3775" s="7" t="s">
        <v>5176</v>
      </c>
    </row>
    <row r="3776" spans="1:1">
      <c r="A3776" s="7" t="s">
        <v>2320</v>
      </c>
    </row>
    <row r="3777" spans="1:1">
      <c r="A3777" s="7" t="s">
        <v>1522</v>
      </c>
    </row>
    <row r="3778" spans="1:1">
      <c r="A3778" s="7" t="s">
        <v>121</v>
      </c>
    </row>
    <row r="3779" spans="1:1">
      <c r="A3779" s="7" t="s">
        <v>403</v>
      </c>
    </row>
    <row r="3780" spans="1:1">
      <c r="A3780" s="7" t="s">
        <v>2254</v>
      </c>
    </row>
    <row r="3781" spans="1:1">
      <c r="A3781" s="7" t="s">
        <v>2244</v>
      </c>
    </row>
    <row r="3782" spans="1:1">
      <c r="A3782" s="7" t="s">
        <v>5178</v>
      </c>
    </row>
    <row r="3783" spans="1:1">
      <c r="A3783" s="7" t="s">
        <v>5179</v>
      </c>
    </row>
    <row r="3784" spans="1:1">
      <c r="A3784" s="7" t="s">
        <v>4676</v>
      </c>
    </row>
    <row r="3785" spans="1:1">
      <c r="A3785" s="7" t="s">
        <v>5181</v>
      </c>
    </row>
    <row r="3786" spans="1:1">
      <c r="A3786" s="7" t="s">
        <v>4677</v>
      </c>
    </row>
    <row r="3787" spans="1:1">
      <c r="A3787" s="7" t="s">
        <v>4678</v>
      </c>
    </row>
    <row r="3788" spans="1:1">
      <c r="A3788" s="7" t="s">
        <v>1061</v>
      </c>
    </row>
    <row r="3789" spans="1:1">
      <c r="A3789" s="7" t="s">
        <v>1935</v>
      </c>
    </row>
    <row r="3790" spans="1:1">
      <c r="A3790" s="7" t="s">
        <v>4680</v>
      </c>
    </row>
    <row r="3791" spans="1:1">
      <c r="A3791" s="7" t="s">
        <v>4681</v>
      </c>
    </row>
    <row r="3792" spans="1:1">
      <c r="A3792" s="7" t="s">
        <v>4682</v>
      </c>
    </row>
    <row r="3793" spans="1:1">
      <c r="A3793" s="7" t="s">
        <v>5184</v>
      </c>
    </row>
    <row r="3794" spans="1:1">
      <c r="A3794" s="7" t="s">
        <v>489</v>
      </c>
    </row>
    <row r="3795" spans="1:1">
      <c r="A3795" s="7" t="s">
        <v>2333</v>
      </c>
    </row>
    <row r="3796" spans="1:1">
      <c r="A3796" s="7" t="s">
        <v>2347</v>
      </c>
    </row>
    <row r="3797" spans="1:1">
      <c r="A3797" s="7" t="s">
        <v>4685</v>
      </c>
    </row>
    <row r="3798" spans="1:1">
      <c r="A3798" s="7" t="s">
        <v>22</v>
      </c>
    </row>
    <row r="3799" spans="1:1">
      <c r="A3799" s="7" t="s">
        <v>480</v>
      </c>
    </row>
    <row r="3800" spans="1:1">
      <c r="A3800" s="7" t="s">
        <v>4686</v>
      </c>
    </row>
    <row r="3801" spans="1:1">
      <c r="A3801" s="7" t="s">
        <v>4687</v>
      </c>
    </row>
    <row r="3802" spans="1:1">
      <c r="A3802" s="7" t="s">
        <v>806</v>
      </c>
    </row>
    <row r="3803" spans="1:1">
      <c r="A3803" s="7" t="s">
        <v>988</v>
      </c>
    </row>
    <row r="3804" spans="1:1">
      <c r="A3804" s="7" t="s">
        <v>4689</v>
      </c>
    </row>
    <row r="3805" spans="1:1">
      <c r="A3805" s="7" t="s">
        <v>290</v>
      </c>
    </row>
    <row r="3806" spans="1:1">
      <c r="A3806" s="7" t="s">
        <v>1178</v>
      </c>
    </row>
    <row r="3807" spans="1:1">
      <c r="A3807" s="7" t="s">
        <v>5189</v>
      </c>
    </row>
    <row r="3808" spans="1:1">
      <c r="A3808" s="7" t="s">
        <v>4691</v>
      </c>
    </row>
    <row r="3809" spans="1:1">
      <c r="A3809" s="7" t="s">
        <v>4692</v>
      </c>
    </row>
    <row r="3810" spans="1:1">
      <c r="A3810" s="7" t="s">
        <v>732</v>
      </c>
    </row>
    <row r="3811" spans="1:1">
      <c r="A3811" s="7" t="s">
        <v>4694</v>
      </c>
    </row>
    <row r="3812" spans="1:1">
      <c r="A3812" s="7" t="s">
        <v>2035</v>
      </c>
    </row>
    <row r="3813" spans="1:1">
      <c r="A3813" s="7" t="s">
        <v>1441</v>
      </c>
    </row>
    <row r="3814" spans="1:1">
      <c r="A3814" s="7" t="s">
        <v>384</v>
      </c>
    </row>
    <row r="3815" spans="1:1">
      <c r="A3815" s="7" t="s">
        <v>778</v>
      </c>
    </row>
    <row r="3816" spans="1:1">
      <c r="A3816" s="7" t="s">
        <v>487</v>
      </c>
    </row>
    <row r="3817" spans="1:1">
      <c r="A3817" s="7" t="s">
        <v>1115</v>
      </c>
    </row>
    <row r="3818" spans="1:1">
      <c r="A3818" s="7" t="s">
        <v>5195</v>
      </c>
    </row>
    <row r="3819" spans="1:1">
      <c r="A3819" s="7" t="s">
        <v>4695</v>
      </c>
    </row>
    <row r="3820" spans="1:1">
      <c r="A3820" s="7" t="s">
        <v>4697</v>
      </c>
    </row>
    <row r="3821" spans="1:1">
      <c r="A3821" s="7" t="s">
        <v>5196</v>
      </c>
    </row>
    <row r="3822" spans="1:1">
      <c r="A3822" s="7" t="s">
        <v>1440</v>
      </c>
    </row>
    <row r="3823" spans="1:1">
      <c r="A3823" s="7" t="s">
        <v>4699</v>
      </c>
    </row>
    <row r="3824" spans="1:1">
      <c r="A3824" s="7" t="s">
        <v>969</v>
      </c>
    </row>
    <row r="3825" spans="1:1">
      <c r="A3825" s="7" t="s">
        <v>4701</v>
      </c>
    </row>
    <row r="3826" spans="1:1">
      <c r="A3826" s="7" t="s">
        <v>5198</v>
      </c>
    </row>
    <row r="3827" spans="1:1">
      <c r="A3827" s="7" t="s">
        <v>4703</v>
      </c>
    </row>
    <row r="3828" spans="1:1">
      <c r="A3828" s="7" t="s">
        <v>5200</v>
      </c>
    </row>
    <row r="3829" spans="1:1">
      <c r="A3829" s="7" t="s">
        <v>4704</v>
      </c>
    </row>
    <row r="3830" spans="1:1">
      <c r="A3830" s="7" t="s">
        <v>5201</v>
      </c>
    </row>
    <row r="3831" spans="1:1">
      <c r="A3831" s="7" t="s">
        <v>4706</v>
      </c>
    </row>
    <row r="3832" spans="1:1">
      <c r="A3832" s="7" t="s">
        <v>4708</v>
      </c>
    </row>
    <row r="3833" spans="1:1">
      <c r="A3833" s="7" t="s">
        <v>5203</v>
      </c>
    </row>
    <row r="3834" spans="1:1">
      <c r="A3834" s="7" t="s">
        <v>5205</v>
      </c>
    </row>
    <row r="3835" spans="1:1">
      <c r="A3835" s="7" t="s">
        <v>930</v>
      </c>
    </row>
    <row r="3836" spans="1:1">
      <c r="A3836" s="7" t="s">
        <v>4709</v>
      </c>
    </row>
    <row r="3837" spans="1:1">
      <c r="A3837" s="7" t="s">
        <v>4710</v>
      </c>
    </row>
    <row r="3838" spans="1:1">
      <c r="A3838" s="7" t="s">
        <v>4711</v>
      </c>
    </row>
    <row r="3839" spans="1:1">
      <c r="A3839" s="7" t="s">
        <v>1210</v>
      </c>
    </row>
    <row r="3840" spans="1:1">
      <c r="A3840" s="7" t="s">
        <v>5208</v>
      </c>
    </row>
    <row r="3841" spans="1:1">
      <c r="A3841" s="7" t="s">
        <v>2351</v>
      </c>
    </row>
    <row r="3842" spans="1:1">
      <c r="A3842" s="7" t="s">
        <v>450</v>
      </c>
    </row>
    <row r="3843" spans="1:1">
      <c r="A3843" s="7" t="s">
        <v>1488</v>
      </c>
    </row>
    <row r="3844" spans="1:1">
      <c r="A3844" s="7" t="s">
        <v>2001</v>
      </c>
    </row>
    <row r="3845" spans="1:1">
      <c r="A3845" s="7" t="s">
        <v>4714</v>
      </c>
    </row>
    <row r="3846" spans="1:1">
      <c r="A3846" s="7" t="s">
        <v>4715</v>
      </c>
    </row>
    <row r="3847" spans="1:1">
      <c r="A3847" s="7" t="s">
        <v>4717</v>
      </c>
    </row>
    <row r="3848" spans="1:1">
      <c r="A3848" s="7" t="s">
        <v>4718</v>
      </c>
    </row>
    <row r="3849" spans="1:1">
      <c r="A3849" s="7" t="s">
        <v>4719</v>
      </c>
    </row>
    <row r="3850" spans="1:1">
      <c r="A3850" s="7" t="s">
        <v>204</v>
      </c>
    </row>
    <row r="3851" spans="1:1">
      <c r="A3851" s="7" t="s">
        <v>1474</v>
      </c>
    </row>
    <row r="3852" spans="1:1">
      <c r="A3852" s="7" t="s">
        <v>4721</v>
      </c>
    </row>
    <row r="3853" spans="1:1">
      <c r="A3853" s="7" t="s">
        <v>1886</v>
      </c>
    </row>
    <row r="3854" spans="1:1">
      <c r="A3854" s="7" t="s">
        <v>214</v>
      </c>
    </row>
    <row r="3855" spans="1:1">
      <c r="A3855" s="7" t="s">
        <v>5214</v>
      </c>
    </row>
    <row r="3856" spans="1:1">
      <c r="A3856" s="7" t="s">
        <v>4725</v>
      </c>
    </row>
    <row r="3857" spans="1:1">
      <c r="A3857" s="7" t="s">
        <v>4727</v>
      </c>
    </row>
    <row r="3858" spans="1:1">
      <c r="A3858" s="7" t="s">
        <v>1161</v>
      </c>
    </row>
    <row r="3859" spans="1:1">
      <c r="A3859" s="7" t="s">
        <v>5216</v>
      </c>
    </row>
    <row r="3860" spans="1:1">
      <c r="A3860" s="7" t="s">
        <v>5217</v>
      </c>
    </row>
    <row r="3861" spans="1:1">
      <c r="A3861" s="7" t="s">
        <v>1194</v>
      </c>
    </row>
    <row r="3862" spans="1:1">
      <c r="A3862" s="7" t="s">
        <v>5219</v>
      </c>
    </row>
    <row r="3863" spans="1:1">
      <c r="A3863" s="7" t="s">
        <v>5221</v>
      </c>
    </row>
    <row r="3864" spans="1:1">
      <c r="A3864" s="7" t="s">
        <v>1706</v>
      </c>
    </row>
    <row r="3865" spans="1:1">
      <c r="A3865" s="7" t="s">
        <v>2458</v>
      </c>
    </row>
    <row r="3866" spans="1:1">
      <c r="A3866" s="7" t="s">
        <v>1051</v>
      </c>
    </row>
    <row r="3867" spans="1:1">
      <c r="A3867" s="7" t="s">
        <v>2383</v>
      </c>
    </row>
    <row r="3868" spans="1:1">
      <c r="A3868" s="7" t="s">
        <v>4730</v>
      </c>
    </row>
    <row r="3869" spans="1:1">
      <c r="A3869" s="7" t="s">
        <v>23</v>
      </c>
    </row>
    <row r="3870" spans="1:1">
      <c r="A3870" s="7" t="s">
        <v>492</v>
      </c>
    </row>
    <row r="3871" spans="1:1">
      <c r="A3871" s="7" t="s">
        <v>2151</v>
      </c>
    </row>
    <row r="3872" spans="1:1">
      <c r="A3872" s="7" t="s">
        <v>5226</v>
      </c>
    </row>
    <row r="3873" spans="1:1">
      <c r="A3873" s="7" t="s">
        <v>4732</v>
      </c>
    </row>
    <row r="3874" spans="1:1">
      <c r="A3874" s="7" t="s">
        <v>4734</v>
      </c>
    </row>
    <row r="3875" spans="1:1">
      <c r="A3875" s="7" t="s">
        <v>4736</v>
      </c>
    </row>
    <row r="3876" spans="1:1">
      <c r="A3876" s="7" t="s">
        <v>4738</v>
      </c>
    </row>
    <row r="3877" spans="1:1">
      <c r="A3877" s="7" t="s">
        <v>4740</v>
      </c>
    </row>
    <row r="3878" spans="1:1">
      <c r="A3878" s="7" t="s">
        <v>679</v>
      </c>
    </row>
    <row r="3879" spans="1:1">
      <c r="A3879" s="7" t="s">
        <v>5229</v>
      </c>
    </row>
    <row r="3880" spans="1:1">
      <c r="A3880" s="7" t="s">
        <v>4741</v>
      </c>
    </row>
    <row r="3881" spans="1:1">
      <c r="A3881" s="7" t="s">
        <v>5231</v>
      </c>
    </row>
    <row r="3882" spans="1:1">
      <c r="A3882" s="7" t="s">
        <v>1291</v>
      </c>
    </row>
    <row r="3883" spans="1:1">
      <c r="A3883" s="7" t="s">
        <v>4743</v>
      </c>
    </row>
    <row r="3884" spans="1:1">
      <c r="A3884" s="7" t="s">
        <v>1423</v>
      </c>
    </row>
    <row r="3885" spans="1:1">
      <c r="A3885" s="7" t="s">
        <v>5234</v>
      </c>
    </row>
    <row r="3886" spans="1:1">
      <c r="A3886" s="7" t="s">
        <v>4745</v>
      </c>
    </row>
    <row r="3887" spans="1:1">
      <c r="A3887" s="7" t="s">
        <v>5235</v>
      </c>
    </row>
    <row r="3888" spans="1:1">
      <c r="A3888" s="7" t="s">
        <v>5236</v>
      </c>
    </row>
    <row r="3889" spans="1:1">
      <c r="A3889" s="7" t="s">
        <v>5238</v>
      </c>
    </row>
    <row r="3890" spans="1:1">
      <c r="A3890" s="7" t="s">
        <v>5239</v>
      </c>
    </row>
    <row r="3891" spans="1:1">
      <c r="A3891" s="7" t="s">
        <v>422</v>
      </c>
    </row>
    <row r="3892" spans="1:1">
      <c r="A3892" s="7" t="s">
        <v>4748</v>
      </c>
    </row>
    <row r="3893" spans="1:1">
      <c r="A3893" s="7" t="s">
        <v>5240</v>
      </c>
    </row>
    <row r="3894" spans="1:1">
      <c r="A3894" s="7" t="s">
        <v>4750</v>
      </c>
    </row>
    <row r="3895" spans="1:1">
      <c r="A3895" s="7" t="s">
        <v>5242</v>
      </c>
    </row>
    <row r="3896" spans="1:1">
      <c r="A3896" s="7" t="s">
        <v>5243</v>
      </c>
    </row>
    <row r="3897" spans="1:1">
      <c r="A3897" s="7" t="s">
        <v>661</v>
      </c>
    </row>
    <row r="3898" spans="1:1">
      <c r="A3898" s="7" t="s">
        <v>1018</v>
      </c>
    </row>
    <row r="3899" spans="1:1">
      <c r="A3899" s="7" t="s">
        <v>4752</v>
      </c>
    </row>
    <row r="3900" spans="1:1">
      <c r="A3900" s="7" t="s">
        <v>557</v>
      </c>
    </row>
    <row r="3901" spans="1:1">
      <c r="A3901" s="7" t="s">
        <v>67</v>
      </c>
    </row>
    <row r="3902" spans="1:1">
      <c r="A3902" s="7" t="s">
        <v>4754</v>
      </c>
    </row>
    <row r="3903" spans="1:1">
      <c r="A3903" s="7" t="s">
        <v>4756</v>
      </c>
    </row>
    <row r="3904" spans="1:1">
      <c r="A3904" s="7" t="s">
        <v>2433</v>
      </c>
    </row>
    <row r="3905" spans="1:1">
      <c r="A3905" s="7" t="s">
        <v>2259</v>
      </c>
    </row>
    <row r="3906" spans="1:1">
      <c r="A3906" s="7" t="s">
        <v>2424</v>
      </c>
    </row>
    <row r="3907" spans="1:1">
      <c r="A3907" s="7" t="s">
        <v>4760</v>
      </c>
    </row>
    <row r="3908" spans="1:1">
      <c r="A3908" s="7" t="s">
        <v>4762</v>
      </c>
    </row>
    <row r="3909" spans="1:1">
      <c r="A3909" s="7" t="s">
        <v>4763</v>
      </c>
    </row>
    <row r="3910" spans="1:1">
      <c r="A3910" s="7" t="s">
        <v>1138</v>
      </c>
    </row>
    <row r="3911" spans="1:1">
      <c r="A3911" s="7" t="s">
        <v>4764</v>
      </c>
    </row>
    <row r="3912" spans="1:1">
      <c r="A3912" s="7" t="s">
        <v>2426</v>
      </c>
    </row>
    <row r="3913" spans="1:1">
      <c r="A3913" s="7" t="s">
        <v>1354</v>
      </c>
    </row>
    <row r="3914" spans="1:1">
      <c r="A3914" s="7" t="s">
        <v>1659</v>
      </c>
    </row>
    <row r="3915" spans="1:1">
      <c r="A3915" s="7" t="s">
        <v>4766</v>
      </c>
    </row>
    <row r="3916" spans="1:1">
      <c r="A3916" s="7" t="s">
        <v>674</v>
      </c>
    </row>
    <row r="3917" spans="1:1">
      <c r="A3917" s="7" t="s">
        <v>5249</v>
      </c>
    </row>
    <row r="3918" spans="1:1">
      <c r="A3918" s="7" t="s">
        <v>5250</v>
      </c>
    </row>
    <row r="3919" spans="1:1">
      <c r="A3919" s="7" t="s">
        <v>126</v>
      </c>
    </row>
    <row r="3920" spans="1:1">
      <c r="A3920" s="7" t="s">
        <v>4767</v>
      </c>
    </row>
    <row r="3921" spans="1:1">
      <c r="A3921" s="7" t="s">
        <v>1187</v>
      </c>
    </row>
    <row r="3922" spans="1:1">
      <c r="A3922" s="7" t="s">
        <v>4768</v>
      </c>
    </row>
    <row r="3923" spans="1:1">
      <c r="A3923" s="7" t="s">
        <v>295</v>
      </c>
    </row>
    <row r="3924" spans="1:1">
      <c r="A3924" s="7" t="s">
        <v>262</v>
      </c>
    </row>
    <row r="3925" spans="1:1">
      <c r="A3925" s="7" t="s">
        <v>4771</v>
      </c>
    </row>
    <row r="3926" spans="1:1">
      <c r="A3926" s="7" t="s">
        <v>5254</v>
      </c>
    </row>
    <row r="3927" spans="1:1">
      <c r="A3927" s="7" t="s">
        <v>731</v>
      </c>
    </row>
    <row r="3928" spans="1:1">
      <c r="A3928" s="7" t="s">
        <v>5257</v>
      </c>
    </row>
    <row r="3929" spans="1:1">
      <c r="A3929" s="7" t="s">
        <v>5259</v>
      </c>
    </row>
    <row r="3930" spans="1:1">
      <c r="A3930" s="7" t="s">
        <v>82</v>
      </c>
    </row>
    <row r="3931" spans="1:1">
      <c r="A3931" s="7" t="s">
        <v>4773</v>
      </c>
    </row>
    <row r="3932" spans="1:1">
      <c r="A3932" s="7" t="s">
        <v>2330</v>
      </c>
    </row>
    <row r="3933" spans="1:1">
      <c r="A3933" s="7" t="s">
        <v>4776</v>
      </c>
    </row>
    <row r="3934" spans="1:1">
      <c r="A3934" s="7" t="s">
        <v>5262</v>
      </c>
    </row>
    <row r="3935" spans="1:1">
      <c r="A3935" s="7" t="s">
        <v>5264</v>
      </c>
    </row>
    <row r="3936" spans="1:1">
      <c r="A3936" s="7" t="s">
        <v>4778</v>
      </c>
    </row>
    <row r="3937" spans="1:1">
      <c r="A3937" s="7" t="s">
        <v>5265</v>
      </c>
    </row>
    <row r="3938" spans="1:1">
      <c r="A3938" s="7" t="s">
        <v>5266</v>
      </c>
    </row>
    <row r="3939" spans="1:1">
      <c r="A3939" s="7" t="s">
        <v>358</v>
      </c>
    </row>
    <row r="3940" spans="1:1">
      <c r="A3940" s="7" t="s">
        <v>1793</v>
      </c>
    </row>
    <row r="3941" spans="1:1">
      <c r="A3941" s="7" t="s">
        <v>5269</v>
      </c>
    </row>
    <row r="3942" spans="1:1">
      <c r="A3942" s="7" t="s">
        <v>4779</v>
      </c>
    </row>
    <row r="3943" spans="1:1">
      <c r="A3943" s="7" t="s">
        <v>1698</v>
      </c>
    </row>
    <row r="3944" spans="1:1">
      <c r="A3944" s="7" t="s">
        <v>5270</v>
      </c>
    </row>
    <row r="3945" spans="1:1">
      <c r="A3945" s="7" t="s">
        <v>5271</v>
      </c>
    </row>
    <row r="3946" spans="1:1">
      <c r="A3946" s="7" t="s">
        <v>5272</v>
      </c>
    </row>
    <row r="3947" spans="1:1">
      <c r="A3947" s="7" t="s">
        <v>5274</v>
      </c>
    </row>
    <row r="3948" spans="1:1">
      <c r="A3948" s="7" t="s">
        <v>1909</v>
      </c>
    </row>
    <row r="3949" spans="1:1">
      <c r="A3949" s="7" t="s">
        <v>1703</v>
      </c>
    </row>
    <row r="3950" spans="1:1">
      <c r="A3950" s="7" t="s">
        <v>4783</v>
      </c>
    </row>
    <row r="3951" spans="1:1">
      <c r="A3951" s="7" t="s">
        <v>476</v>
      </c>
    </row>
    <row r="3952" spans="1:1">
      <c r="A3952" s="7" t="s">
        <v>5276</v>
      </c>
    </row>
    <row r="3953" spans="1:1">
      <c r="A3953" s="7" t="s">
        <v>1661</v>
      </c>
    </row>
    <row r="3954" spans="1:1">
      <c r="A3954" s="7" t="s">
        <v>4785</v>
      </c>
    </row>
    <row r="3955" spans="1:1">
      <c r="A3955" s="7" t="s">
        <v>918</v>
      </c>
    </row>
    <row r="3956" spans="1:1">
      <c r="A3956" s="7" t="s">
        <v>4788</v>
      </c>
    </row>
    <row r="3957" spans="1:1">
      <c r="A3957" s="7" t="s">
        <v>5278</v>
      </c>
    </row>
    <row r="3958" spans="1:1">
      <c r="A3958" s="7" t="s">
        <v>5280</v>
      </c>
    </row>
    <row r="3959" spans="1:1">
      <c r="A3959" s="7" t="s">
        <v>5282</v>
      </c>
    </row>
    <row r="3960" spans="1:1">
      <c r="A3960" s="7" t="s">
        <v>4790</v>
      </c>
    </row>
    <row r="3961" spans="1:1">
      <c r="A3961" s="7" t="s">
        <v>4792</v>
      </c>
    </row>
    <row r="3962" spans="1:1">
      <c r="A3962" s="7" t="s">
        <v>5283</v>
      </c>
    </row>
    <row r="3963" spans="1:1">
      <c r="A3963" s="7" t="s">
        <v>4794</v>
      </c>
    </row>
    <row r="3964" spans="1:1">
      <c r="A3964" s="7" t="s">
        <v>1984</v>
      </c>
    </row>
    <row r="3965" spans="1:1">
      <c r="A3965" s="7" t="s">
        <v>2204</v>
      </c>
    </row>
    <row r="3966" spans="1:1">
      <c r="A3966" s="7" t="s">
        <v>5286</v>
      </c>
    </row>
    <row r="3967" spans="1:1">
      <c r="A3967" s="7" t="s">
        <v>5287</v>
      </c>
    </row>
    <row r="3968" spans="1:1">
      <c r="A3968" s="7" t="s">
        <v>5289</v>
      </c>
    </row>
    <row r="3969" spans="1:1">
      <c r="A3969" s="7" t="s">
        <v>274</v>
      </c>
    </row>
    <row r="3970" spans="1:1">
      <c r="A3970" s="7" t="s">
        <v>4796</v>
      </c>
    </row>
    <row r="3971" spans="1:1">
      <c r="A3971" s="7" t="s">
        <v>2452</v>
      </c>
    </row>
    <row r="3972" spans="1:1">
      <c r="A3972" s="7" t="s">
        <v>4797</v>
      </c>
    </row>
    <row r="3973" spans="1:1">
      <c r="A3973" s="7" t="s">
        <v>808</v>
      </c>
    </row>
    <row r="3974" spans="1:1">
      <c r="A3974" s="7" t="s">
        <v>4798</v>
      </c>
    </row>
    <row r="3975" spans="1:1">
      <c r="A3975" s="7" t="s">
        <v>152</v>
      </c>
    </row>
    <row r="3976" spans="1:1">
      <c r="A3976" s="7" t="s">
        <v>357</v>
      </c>
    </row>
    <row r="3977" spans="1:1">
      <c r="A3977" s="7" t="s">
        <v>5292</v>
      </c>
    </row>
    <row r="3978" spans="1:1">
      <c r="A3978" s="7" t="s">
        <v>810</v>
      </c>
    </row>
    <row r="3979" spans="1:1">
      <c r="A3979" s="7" t="s">
        <v>1066</v>
      </c>
    </row>
    <row r="3980" spans="1:1">
      <c r="A3980" s="7" t="s">
        <v>2325</v>
      </c>
    </row>
    <row r="3981" spans="1:1">
      <c r="A3981" s="7" t="s">
        <v>4802</v>
      </c>
    </row>
    <row r="3982" spans="1:1">
      <c r="A3982" s="7" t="s">
        <v>1629</v>
      </c>
    </row>
    <row r="3983" spans="1:1">
      <c r="A3983" s="7" t="s">
        <v>1658</v>
      </c>
    </row>
    <row r="3984" spans="1:1">
      <c r="A3984" s="7" t="s">
        <v>5294</v>
      </c>
    </row>
    <row r="3985" spans="1:1">
      <c r="A3985" s="7" t="s">
        <v>493</v>
      </c>
    </row>
    <row r="3986" spans="1:1">
      <c r="A3986" s="7" t="s">
        <v>2218</v>
      </c>
    </row>
    <row r="3987" spans="1:1">
      <c r="A3987" s="7" t="s">
        <v>4804</v>
      </c>
    </row>
    <row r="3988" spans="1:1">
      <c r="A3988" s="7" t="s">
        <v>5295</v>
      </c>
    </row>
    <row r="3989" spans="1:1">
      <c r="A3989" s="7" t="s">
        <v>5296</v>
      </c>
    </row>
    <row r="3990" spans="1:1">
      <c r="A3990" s="7" t="s">
        <v>5298</v>
      </c>
    </row>
    <row r="3991" spans="1:1">
      <c r="A3991" s="7" t="s">
        <v>4805</v>
      </c>
    </row>
    <row r="3992" spans="1:1">
      <c r="A3992" s="7" t="s">
        <v>323</v>
      </c>
    </row>
    <row r="3993" spans="1:1">
      <c r="A3993" s="7" t="s">
        <v>4807</v>
      </c>
    </row>
    <row r="3994" spans="1:1">
      <c r="A3994" s="7" t="s">
        <v>4809</v>
      </c>
    </row>
    <row r="3995" spans="1:1">
      <c r="A3995" s="7" t="s">
        <v>5299</v>
      </c>
    </row>
    <row r="3996" spans="1:1">
      <c r="A3996" s="7" t="s">
        <v>1006</v>
      </c>
    </row>
    <row r="3997" spans="1:1">
      <c r="A3997" s="7" t="s">
        <v>4811</v>
      </c>
    </row>
    <row r="3998" spans="1:1">
      <c r="A3998" s="7" t="s">
        <v>5301</v>
      </c>
    </row>
    <row r="3999" spans="1:1">
      <c r="A3999" s="7" t="s">
        <v>5302</v>
      </c>
    </row>
    <row r="4000" spans="1:1">
      <c r="A4000" s="7" t="s">
        <v>1797</v>
      </c>
    </row>
    <row r="4001" spans="1:1">
      <c r="A4001" s="7" t="s">
        <v>729</v>
      </c>
    </row>
    <row r="4002" spans="1:1">
      <c r="A4002" s="7" t="s">
        <v>284</v>
      </c>
    </row>
    <row r="4003" spans="1:1">
      <c r="A4003" s="7" t="s">
        <v>933</v>
      </c>
    </row>
    <row r="4004" spans="1:1">
      <c r="A4004" s="7" t="s">
        <v>185</v>
      </c>
    </row>
    <row r="4005" spans="1:1">
      <c r="A4005" s="7" t="s">
        <v>5308</v>
      </c>
    </row>
    <row r="4006" spans="1:1">
      <c r="A4006" s="7" t="s">
        <v>5309</v>
      </c>
    </row>
    <row r="4007" spans="1:1">
      <c r="A4007" s="7" t="s">
        <v>746</v>
      </c>
    </row>
    <row r="4008" spans="1:1">
      <c r="A4008" s="7" t="s">
        <v>2196</v>
      </c>
    </row>
    <row r="4009" spans="1:1">
      <c r="A4009" s="7" t="s">
        <v>4813</v>
      </c>
    </row>
    <row r="4010" spans="1:1">
      <c r="A4010" s="7" t="s">
        <v>5311</v>
      </c>
    </row>
    <row r="4011" spans="1:1">
      <c r="A4011" s="7" t="s">
        <v>1561</v>
      </c>
    </row>
    <row r="4012" spans="1:1">
      <c r="A4012" s="7" t="s">
        <v>443</v>
      </c>
    </row>
    <row r="4013" spans="1:1">
      <c r="A4013" s="7" t="s">
        <v>1548</v>
      </c>
    </row>
    <row r="4014" spans="1:1">
      <c r="A4014" s="7" t="s">
        <v>5316</v>
      </c>
    </row>
    <row r="4015" spans="1:1">
      <c r="A4015" s="7" t="s">
        <v>1625</v>
      </c>
    </row>
    <row r="4016" spans="1:1">
      <c r="A4016" s="7" t="s">
        <v>1925</v>
      </c>
    </row>
    <row r="4017" spans="1:1">
      <c r="A4017" s="7" t="s">
        <v>1642</v>
      </c>
    </row>
    <row r="4018" spans="1:1">
      <c r="A4018" s="7" t="s">
        <v>4817</v>
      </c>
    </row>
    <row r="4019" spans="1:1">
      <c r="A4019" s="7" t="s">
        <v>5318</v>
      </c>
    </row>
    <row r="4020" spans="1:1">
      <c r="A4020" s="7" t="s">
        <v>2262</v>
      </c>
    </row>
    <row r="4021" spans="1:1">
      <c r="A4021" s="7" t="s">
        <v>5320</v>
      </c>
    </row>
    <row r="4022" spans="1:1">
      <c r="A4022" s="7" t="s">
        <v>4820</v>
      </c>
    </row>
    <row r="4023" spans="1:1">
      <c r="A4023" s="7" t="s">
        <v>5322</v>
      </c>
    </row>
    <row r="4024" spans="1:1">
      <c r="A4024" s="7" t="s">
        <v>5323</v>
      </c>
    </row>
    <row r="4025" spans="1:1">
      <c r="A4025" s="7" t="s">
        <v>1444</v>
      </c>
    </row>
    <row r="4026" spans="1:1">
      <c r="A4026" s="7" t="s">
        <v>5325</v>
      </c>
    </row>
    <row r="4027" spans="1:1">
      <c r="A4027" s="7" t="s">
        <v>248</v>
      </c>
    </row>
    <row r="4028" spans="1:1">
      <c r="A4028" s="7" t="s">
        <v>1864</v>
      </c>
    </row>
    <row r="4029" spans="1:1">
      <c r="A4029" s="7" t="s">
        <v>4822</v>
      </c>
    </row>
    <row r="4030" spans="1:1">
      <c r="A4030" s="7" t="s">
        <v>5327</v>
      </c>
    </row>
    <row r="4031" spans="1:1">
      <c r="A4031" s="7" t="s">
        <v>4824</v>
      </c>
    </row>
    <row r="4032" spans="1:1">
      <c r="A4032" s="7" t="s">
        <v>1092</v>
      </c>
    </row>
    <row r="4033" spans="1:1">
      <c r="A4033" s="7" t="s">
        <v>4826</v>
      </c>
    </row>
    <row r="4034" spans="1:1">
      <c r="A4034" s="7" t="s">
        <v>4828</v>
      </c>
    </row>
    <row r="4035" spans="1:1">
      <c r="A4035" s="7" t="s">
        <v>4830</v>
      </c>
    </row>
    <row r="4036" spans="1:1">
      <c r="A4036" s="7" t="s">
        <v>5329</v>
      </c>
    </row>
    <row r="4037" spans="1:1">
      <c r="A4037" s="7" t="s">
        <v>471</v>
      </c>
    </row>
    <row r="4038" spans="1:1">
      <c r="A4038" s="7" t="s">
        <v>5331</v>
      </c>
    </row>
    <row r="4039" spans="1:1">
      <c r="A4039" s="7" t="s">
        <v>103</v>
      </c>
    </row>
    <row r="4040" spans="1:1">
      <c r="A4040" s="7" t="s">
        <v>785</v>
      </c>
    </row>
    <row r="4041" spans="1:1">
      <c r="A4041" s="7" t="s">
        <v>362</v>
      </c>
    </row>
    <row r="4042" spans="1:1">
      <c r="A4042" s="7" t="s">
        <v>5334</v>
      </c>
    </row>
    <row r="4043" spans="1:1">
      <c r="A4043" s="7" t="s">
        <v>215</v>
      </c>
    </row>
    <row r="4044" spans="1:1">
      <c r="A4044" s="7" t="s">
        <v>2200</v>
      </c>
    </row>
    <row r="4045" spans="1:1">
      <c r="A4045" s="7" t="s">
        <v>4834</v>
      </c>
    </row>
    <row r="4046" spans="1:1">
      <c r="A4046" s="7" t="s">
        <v>591</v>
      </c>
    </row>
    <row r="4047" spans="1:1">
      <c r="A4047" s="7" t="s">
        <v>4836</v>
      </c>
    </row>
    <row r="4048" spans="1:1">
      <c r="A4048" s="7" t="s">
        <v>435</v>
      </c>
    </row>
    <row r="4049" spans="1:1">
      <c r="A4049" s="7" t="s">
        <v>5336</v>
      </c>
    </row>
    <row r="4050" spans="1:1">
      <c r="A4050" s="7" t="s">
        <v>5338</v>
      </c>
    </row>
    <row r="4051" spans="1:1">
      <c r="A4051" s="7" t="s">
        <v>5340</v>
      </c>
    </row>
    <row r="4052" spans="1:1">
      <c r="A4052" s="7" t="s">
        <v>5341</v>
      </c>
    </row>
    <row r="4053" spans="1:1">
      <c r="A4053" s="7" t="s">
        <v>4837</v>
      </c>
    </row>
    <row r="4054" spans="1:1">
      <c r="A4054" s="7" t="s">
        <v>122</v>
      </c>
    </row>
    <row r="4055" spans="1:1">
      <c r="A4055" s="7" t="s">
        <v>5343</v>
      </c>
    </row>
    <row r="4056" spans="1:1">
      <c r="A4056" s="7" t="s">
        <v>437</v>
      </c>
    </row>
    <row r="4057" spans="1:1">
      <c r="A4057" s="7" t="s">
        <v>1283</v>
      </c>
    </row>
    <row r="4058" spans="1:1">
      <c r="A4058" s="7" t="s">
        <v>84</v>
      </c>
    </row>
    <row r="4059" spans="1:1">
      <c r="A4059" s="7" t="s">
        <v>5348</v>
      </c>
    </row>
    <row r="4060" spans="1:1">
      <c r="A4060" s="7" t="s">
        <v>5350</v>
      </c>
    </row>
    <row r="4061" spans="1:1">
      <c r="A4061" s="7" t="s">
        <v>5352</v>
      </c>
    </row>
    <row r="4062" spans="1:1">
      <c r="A4062" s="7" t="s">
        <v>5354</v>
      </c>
    </row>
    <row r="4063" spans="1:1">
      <c r="A4063" s="7" t="s">
        <v>5356</v>
      </c>
    </row>
    <row r="4064" spans="1:1">
      <c r="A4064" s="7" t="s">
        <v>5358</v>
      </c>
    </row>
    <row r="4065" spans="1:1">
      <c r="A4065" s="7" t="s">
        <v>4839</v>
      </c>
    </row>
    <row r="4066" spans="1:1">
      <c r="A4066" s="7" t="s">
        <v>335</v>
      </c>
    </row>
    <row r="4067" spans="1:1">
      <c r="A4067" s="7" t="s">
        <v>5361</v>
      </c>
    </row>
    <row r="4068" spans="1:1">
      <c r="A4068" s="7" t="s">
        <v>5362</v>
      </c>
    </row>
    <row r="4069" spans="1:1">
      <c r="A4069" s="7" t="s">
        <v>4841</v>
      </c>
    </row>
    <row r="4070" spans="1:1">
      <c r="A4070" s="7" t="s">
        <v>1443</v>
      </c>
    </row>
    <row r="4071" spans="1:1">
      <c r="A4071" s="7" t="s">
        <v>2140</v>
      </c>
    </row>
    <row r="4072" spans="1:1">
      <c r="A4072" s="7" t="s">
        <v>4843</v>
      </c>
    </row>
    <row r="4073" spans="1:1">
      <c r="A4073" s="7" t="s">
        <v>102</v>
      </c>
    </row>
    <row r="4074" spans="1:1">
      <c r="A4074" s="7" t="s">
        <v>5364</v>
      </c>
    </row>
    <row r="4075" spans="1:1">
      <c r="A4075" s="7" t="s">
        <v>5366</v>
      </c>
    </row>
    <row r="4076" spans="1:1">
      <c r="A4076" s="7" t="s">
        <v>2250</v>
      </c>
    </row>
    <row r="4077" spans="1:1">
      <c r="A4077" s="7" t="s">
        <v>1439</v>
      </c>
    </row>
    <row r="4078" spans="1:1">
      <c r="A4078" s="7" t="s">
        <v>4847</v>
      </c>
    </row>
    <row r="4079" spans="1:1">
      <c r="A4079" s="7" t="s">
        <v>670</v>
      </c>
    </row>
    <row r="4080" spans="1:1">
      <c r="A4080" s="7" t="s">
        <v>157</v>
      </c>
    </row>
    <row r="4081" spans="1:1">
      <c r="A4081" s="7" t="s">
        <v>4849</v>
      </c>
    </row>
    <row r="4082" spans="1:1">
      <c r="A4082" s="7" t="s">
        <v>5371</v>
      </c>
    </row>
    <row r="4083" spans="1:1">
      <c r="A4083" s="7" t="s">
        <v>5373</v>
      </c>
    </row>
    <row r="4084" spans="1:1">
      <c r="A4084" s="7" t="s">
        <v>4851</v>
      </c>
    </row>
    <row r="4085" spans="1:1">
      <c r="A4085" s="7" t="s">
        <v>5374</v>
      </c>
    </row>
    <row r="4086" spans="1:1">
      <c r="A4086" s="7" t="s">
        <v>4853</v>
      </c>
    </row>
    <row r="4087" spans="1:1">
      <c r="A4087" s="7" t="s">
        <v>2257</v>
      </c>
    </row>
    <row r="4088" spans="1:1">
      <c r="A4088" s="7" t="s">
        <v>2299</v>
      </c>
    </row>
    <row r="4089" spans="1:1">
      <c r="A4089" s="7" t="s">
        <v>1492</v>
      </c>
    </row>
    <row r="4090" spans="1:1">
      <c r="A4090" s="7" t="s">
        <v>2055</v>
      </c>
    </row>
    <row r="4091" spans="1:1">
      <c r="A4091" s="7" t="s">
        <v>1865</v>
      </c>
    </row>
    <row r="4092" spans="1:1">
      <c r="A4092" s="7" t="s">
        <v>25</v>
      </c>
    </row>
    <row r="4093" spans="1:1">
      <c r="A4093" s="7" t="s">
        <v>5380</v>
      </c>
    </row>
    <row r="4094" spans="1:1">
      <c r="A4094" s="7" t="s">
        <v>5382</v>
      </c>
    </row>
    <row r="4095" spans="1:1">
      <c r="A4095" s="7" t="s">
        <v>73</v>
      </c>
    </row>
    <row r="4096" spans="1:1">
      <c r="A4096" s="7" t="s">
        <v>387</v>
      </c>
    </row>
    <row r="4097" spans="1:1">
      <c r="A4097" s="7" t="s">
        <v>5384</v>
      </c>
    </row>
    <row r="4098" spans="1:1">
      <c r="A4098" s="7" t="s">
        <v>5386</v>
      </c>
    </row>
    <row r="4099" spans="1:1">
      <c r="A4099" s="7" t="s">
        <v>4856</v>
      </c>
    </row>
    <row r="4100" spans="1:1">
      <c r="A4100" s="7" t="s">
        <v>4857</v>
      </c>
    </row>
    <row r="4101" spans="1:1">
      <c r="A4101" s="7" t="s">
        <v>5388</v>
      </c>
    </row>
    <row r="4102" spans="1:1">
      <c r="A4102" s="7" t="s">
        <v>5389</v>
      </c>
    </row>
    <row r="4103" spans="1:1">
      <c r="A4103" s="7" t="s">
        <v>5390</v>
      </c>
    </row>
    <row r="4104" spans="1:1">
      <c r="A4104" s="7" t="s">
        <v>5392</v>
      </c>
    </row>
    <row r="4105" spans="1:1">
      <c r="A4105" s="7" t="s">
        <v>580</v>
      </c>
    </row>
    <row r="4106" spans="1:1">
      <c r="A4106" s="7" t="s">
        <v>128</v>
      </c>
    </row>
    <row r="4107" spans="1:1">
      <c r="A4107" s="7" t="s">
        <v>4858</v>
      </c>
    </row>
    <row r="4108" spans="1:1">
      <c r="A4108" s="7" t="s">
        <v>4859</v>
      </c>
    </row>
    <row r="4109" spans="1:1">
      <c r="A4109" s="7" t="s">
        <v>1436</v>
      </c>
    </row>
    <row r="4110" spans="1:1">
      <c r="A4110" s="7" t="s">
        <v>147</v>
      </c>
    </row>
    <row r="4111" spans="1:1">
      <c r="A4111" s="7" t="s">
        <v>7</v>
      </c>
    </row>
    <row r="4112" spans="1:1">
      <c r="A4112" s="7" t="s">
        <v>4861</v>
      </c>
    </row>
    <row r="4113" spans="1:1">
      <c r="A4113" s="7" t="s">
        <v>540</v>
      </c>
    </row>
    <row r="4114" spans="1:1">
      <c r="A4114" s="7" t="s">
        <v>5396</v>
      </c>
    </row>
    <row r="4115" spans="1:1">
      <c r="A4115" s="7" t="s">
        <v>994</v>
      </c>
    </row>
    <row r="4116" spans="1:1">
      <c r="A4116" s="7" t="s">
        <v>1664</v>
      </c>
    </row>
    <row r="4117" spans="1:1">
      <c r="A4117" s="7" t="s">
        <v>5399</v>
      </c>
    </row>
    <row r="4118" spans="1:1">
      <c r="A4118" s="7" t="s">
        <v>5401</v>
      </c>
    </row>
    <row r="4119" spans="1:1">
      <c r="A4119" s="7" t="s">
        <v>1052</v>
      </c>
    </row>
    <row r="4120" spans="1:1">
      <c r="A4120" s="7" t="s">
        <v>5403</v>
      </c>
    </row>
    <row r="4121" spans="1:1">
      <c r="A4121" s="7" t="s">
        <v>41</v>
      </c>
    </row>
    <row r="4122" spans="1:1">
      <c r="A4122" s="7" t="s">
        <v>2219</v>
      </c>
    </row>
    <row r="4123" spans="1:1">
      <c r="A4123" s="7" t="s">
        <v>788</v>
      </c>
    </row>
    <row r="4124" spans="1:1">
      <c r="A4124" s="7" t="s">
        <v>5407</v>
      </c>
    </row>
    <row r="4125" spans="1:1">
      <c r="A4125" s="7" t="s">
        <v>5408</v>
      </c>
    </row>
    <row r="4126" spans="1:1">
      <c r="A4126" s="7" t="s">
        <v>5409</v>
      </c>
    </row>
    <row r="4127" spans="1:1">
      <c r="A4127" s="7" t="s">
        <v>223</v>
      </c>
    </row>
    <row r="4128" spans="1:1">
      <c r="A4128" s="7" t="s">
        <v>1686</v>
      </c>
    </row>
    <row r="4129" spans="1:1">
      <c r="A4129" s="7" t="s">
        <v>4863</v>
      </c>
    </row>
    <row r="4130" spans="1:1">
      <c r="A4130" s="7" t="s">
        <v>4864</v>
      </c>
    </row>
    <row r="4131" spans="1:1">
      <c r="A4131" s="7" t="s">
        <v>460</v>
      </c>
    </row>
    <row r="4132" spans="1:1">
      <c r="A4132" s="7" t="s">
        <v>5413</v>
      </c>
    </row>
    <row r="4133" spans="1:1">
      <c r="A4133" s="7" t="s">
        <v>2274</v>
      </c>
    </row>
    <row r="4134" spans="1:1">
      <c r="A4134" s="7" t="s">
        <v>333</v>
      </c>
    </row>
    <row r="4135" spans="1:1">
      <c r="A4135" s="7" t="s">
        <v>1098</v>
      </c>
    </row>
    <row r="4136" spans="1:1">
      <c r="A4136" s="7" t="s">
        <v>2202</v>
      </c>
    </row>
    <row r="4137" spans="1:1">
      <c r="A4137" s="7" t="s">
        <v>657</v>
      </c>
    </row>
    <row r="4138" spans="1:1">
      <c r="A4138" s="7" t="s">
        <v>1794</v>
      </c>
    </row>
    <row r="4139" spans="1:1">
      <c r="A4139" s="7" t="s">
        <v>590</v>
      </c>
    </row>
    <row r="4140" spans="1:1">
      <c r="A4140" s="7" t="s">
        <v>5417</v>
      </c>
    </row>
    <row r="4141" spans="1:1">
      <c r="A4141" s="7" t="s">
        <v>5419</v>
      </c>
    </row>
    <row r="4142" spans="1:1">
      <c r="A4142" s="7" t="s">
        <v>5421</v>
      </c>
    </row>
    <row r="4143" spans="1:1">
      <c r="A4143" s="7" t="s">
        <v>1633</v>
      </c>
    </row>
    <row r="4144" spans="1:1">
      <c r="A4144" s="7" t="s">
        <v>124</v>
      </c>
    </row>
    <row r="4145" spans="1:1">
      <c r="A4145" s="7" t="s">
        <v>1859</v>
      </c>
    </row>
    <row r="4146" spans="1:1">
      <c r="A4146" s="7" t="s">
        <v>2379</v>
      </c>
    </row>
    <row r="4147" spans="1:1">
      <c r="A4147" s="7" t="s">
        <v>5424</v>
      </c>
    </row>
    <row r="4148" spans="1:1">
      <c r="A4148" s="7" t="s">
        <v>5425</v>
      </c>
    </row>
    <row r="4149" spans="1:1">
      <c r="A4149" s="7" t="s">
        <v>867</v>
      </c>
    </row>
    <row r="4150" spans="1:1">
      <c r="A4150" s="7" t="s">
        <v>4868</v>
      </c>
    </row>
    <row r="4151" spans="1:1">
      <c r="A4151" s="7" t="s">
        <v>1400</v>
      </c>
    </row>
    <row r="4152" spans="1:1">
      <c r="A4152" s="7" t="s">
        <v>4869</v>
      </c>
    </row>
    <row r="4153" spans="1:1">
      <c r="A4153" s="7" t="s">
        <v>1114</v>
      </c>
    </row>
    <row r="4154" spans="1:1">
      <c r="A4154" s="7" t="s">
        <v>5428</v>
      </c>
    </row>
    <row r="4155" spans="1:1">
      <c r="A4155" s="7" t="s">
        <v>4870</v>
      </c>
    </row>
    <row r="4156" spans="1:1">
      <c r="A4156" s="7" t="s">
        <v>4872</v>
      </c>
    </row>
    <row r="4157" spans="1:1">
      <c r="A4157" s="7" t="s">
        <v>4874</v>
      </c>
    </row>
    <row r="4158" spans="1:1">
      <c r="A4158" s="7" t="s">
        <v>4875</v>
      </c>
    </row>
    <row r="4159" spans="1:1">
      <c r="A4159" s="7" t="s">
        <v>5430</v>
      </c>
    </row>
    <row r="4160" spans="1:1">
      <c r="A4160" s="7" t="s">
        <v>886</v>
      </c>
    </row>
    <row r="4161" spans="1:1">
      <c r="A4161" s="7" t="s">
        <v>176</v>
      </c>
    </row>
    <row r="4162" spans="1:1">
      <c r="A4162" s="7" t="s">
        <v>4876</v>
      </c>
    </row>
    <row r="4163" spans="1:1">
      <c r="A4163" s="7" t="s">
        <v>5434</v>
      </c>
    </row>
    <row r="4164" spans="1:1">
      <c r="A4164" s="7" t="s">
        <v>4877</v>
      </c>
    </row>
    <row r="4165" spans="1:1">
      <c r="A4165" s="7" t="s">
        <v>871</v>
      </c>
    </row>
    <row r="4166" spans="1:1">
      <c r="A4166" s="7" t="s">
        <v>1584</v>
      </c>
    </row>
    <row r="4167" spans="1:1">
      <c r="A4167" s="7" t="s">
        <v>1137</v>
      </c>
    </row>
    <row r="4168" spans="1:1">
      <c r="A4168" s="7" t="s">
        <v>1393</v>
      </c>
    </row>
    <row r="4169" spans="1:1">
      <c r="A4169" s="7" t="s">
        <v>4881</v>
      </c>
    </row>
    <row r="4170" spans="1:1">
      <c r="A4170" s="7" t="s">
        <v>4883</v>
      </c>
    </row>
    <row r="4171" spans="1:1">
      <c r="A4171" s="7" t="s">
        <v>4884</v>
      </c>
    </row>
    <row r="4172" spans="1:1">
      <c r="A4172" s="7" t="s">
        <v>4886</v>
      </c>
    </row>
    <row r="4173" spans="1:1">
      <c r="A4173" s="7" t="s">
        <v>2340</v>
      </c>
    </row>
    <row r="4174" spans="1:1">
      <c r="A4174" s="7" t="s">
        <v>5438</v>
      </c>
    </row>
    <row r="4175" spans="1:1">
      <c r="A4175" s="7" t="s">
        <v>4887</v>
      </c>
    </row>
    <row r="4176" spans="1:1">
      <c r="A4176" s="7" t="s">
        <v>146</v>
      </c>
    </row>
    <row r="4177" spans="1:1">
      <c r="A4177" s="7" t="s">
        <v>1876</v>
      </c>
    </row>
    <row r="4178" spans="1:1">
      <c r="A4178" s="7" t="s">
        <v>523</v>
      </c>
    </row>
    <row r="4179" spans="1:1">
      <c r="A4179" s="7" t="s">
        <v>5441</v>
      </c>
    </row>
    <row r="4180" spans="1:1">
      <c r="A4180" s="7" t="s">
        <v>308</v>
      </c>
    </row>
    <row r="4181" spans="1:1">
      <c r="A4181" s="7" t="s">
        <v>4889</v>
      </c>
    </row>
    <row r="4182" spans="1:1">
      <c r="A4182" s="7" t="s">
        <v>4891</v>
      </c>
    </row>
    <row r="4183" spans="1:1">
      <c r="A4183" s="7" t="s">
        <v>4892</v>
      </c>
    </row>
    <row r="4184" spans="1:1">
      <c r="A4184" s="7" t="s">
        <v>5442</v>
      </c>
    </row>
    <row r="4185" spans="1:1">
      <c r="A4185" s="7" t="s">
        <v>4893</v>
      </c>
    </row>
    <row r="4186" spans="1:1">
      <c r="A4186" s="7" t="s">
        <v>4894</v>
      </c>
    </row>
    <row r="4187" spans="1:1">
      <c r="A4187" s="7" t="s">
        <v>5443</v>
      </c>
    </row>
    <row r="4188" spans="1:1">
      <c r="A4188" s="7" t="s">
        <v>4896</v>
      </c>
    </row>
    <row r="4189" spans="1:1">
      <c r="A4189" s="7" t="s">
        <v>4898</v>
      </c>
    </row>
    <row r="4190" spans="1:1">
      <c r="A4190" s="7" t="s">
        <v>216</v>
      </c>
    </row>
    <row r="4191" spans="1:1">
      <c r="A4191" s="7" t="s">
        <v>5445</v>
      </c>
    </row>
    <row r="4192" spans="1:1">
      <c r="A4192" s="7" t="s">
        <v>1022</v>
      </c>
    </row>
    <row r="4193" spans="1:1">
      <c r="A4193" s="7" t="s">
        <v>992</v>
      </c>
    </row>
    <row r="4194" spans="1:1">
      <c r="A4194" s="7" t="s">
        <v>201</v>
      </c>
    </row>
    <row r="4195" spans="1:1">
      <c r="A4195" s="7" t="s">
        <v>1078</v>
      </c>
    </row>
    <row r="4196" spans="1:1">
      <c r="A4196" s="7" t="s">
        <v>1094</v>
      </c>
    </row>
    <row r="4197" spans="1:1">
      <c r="A4197" s="7" t="s">
        <v>950</v>
      </c>
    </row>
    <row r="4198" spans="1:1">
      <c r="A4198" s="7" t="s">
        <v>1106</v>
      </c>
    </row>
    <row r="4199" spans="1:1">
      <c r="A4199" s="7" t="s">
        <v>4901</v>
      </c>
    </row>
    <row r="4200" spans="1:1">
      <c r="A4200" s="7" t="s">
        <v>198</v>
      </c>
    </row>
    <row r="4201" spans="1:1">
      <c r="A4201" s="7" t="s">
        <v>1113</v>
      </c>
    </row>
    <row r="4202" spans="1:1">
      <c r="A4202" s="7" t="s">
        <v>5450</v>
      </c>
    </row>
    <row r="4203" spans="1:1">
      <c r="A4203" s="7" t="s">
        <v>5452</v>
      </c>
    </row>
    <row r="4204" spans="1:1">
      <c r="A4204" s="7" t="s">
        <v>4902</v>
      </c>
    </row>
    <row r="4205" spans="1:1">
      <c r="A4205" s="7" t="s">
        <v>2377</v>
      </c>
    </row>
    <row r="4206" spans="1:1">
      <c r="A4206" s="7" t="s">
        <v>322</v>
      </c>
    </row>
    <row r="4207" spans="1:1">
      <c r="A4207" s="7" t="s">
        <v>5455</v>
      </c>
    </row>
    <row r="4208" spans="1:1">
      <c r="A4208" s="7" t="s">
        <v>5456</v>
      </c>
    </row>
    <row r="4209" spans="1:1">
      <c r="A4209" s="7" t="s">
        <v>232</v>
      </c>
    </row>
    <row r="4210" spans="1:1">
      <c r="A4210" s="7" t="s">
        <v>645</v>
      </c>
    </row>
    <row r="4211" spans="1:1">
      <c r="A4211" s="7" t="s">
        <v>5458</v>
      </c>
    </row>
    <row r="4212" spans="1:1">
      <c r="A4212" s="7" t="s">
        <v>5460</v>
      </c>
    </row>
    <row r="4213" spans="1:1">
      <c r="A4213" s="7" t="s">
        <v>2414</v>
      </c>
    </row>
    <row r="4214" spans="1:1">
      <c r="A4214" s="7" t="s">
        <v>1916</v>
      </c>
    </row>
    <row r="4215" spans="1:1">
      <c r="A4215" s="7" t="s">
        <v>5461</v>
      </c>
    </row>
    <row r="4216" spans="1:1">
      <c r="A4216" s="7" t="s">
        <v>843</v>
      </c>
    </row>
    <row r="4217" spans="1:1">
      <c r="A4217" s="7" t="s">
        <v>4908</v>
      </c>
    </row>
    <row r="4218" spans="1:1">
      <c r="A4218" s="7" t="s">
        <v>4910</v>
      </c>
    </row>
    <row r="4219" spans="1:1">
      <c r="A4219" s="7" t="s">
        <v>5463</v>
      </c>
    </row>
    <row r="4220" spans="1:1">
      <c r="A4220" s="7" t="s">
        <v>1069</v>
      </c>
    </row>
    <row r="4221" spans="1:1">
      <c r="A4221" s="7" t="s">
        <v>1772</v>
      </c>
    </row>
    <row r="4222" spans="1:1">
      <c r="A4222" s="7" t="s">
        <v>5465</v>
      </c>
    </row>
    <row r="4223" spans="1:1">
      <c r="A4223" s="7" t="s">
        <v>5466</v>
      </c>
    </row>
    <row r="4224" spans="1:1">
      <c r="A4224" s="7" t="s">
        <v>5467</v>
      </c>
    </row>
    <row r="4225" spans="1:1">
      <c r="A4225" s="7" t="s">
        <v>5468</v>
      </c>
    </row>
    <row r="4226" spans="1:1">
      <c r="A4226" s="7" t="s">
        <v>5470</v>
      </c>
    </row>
    <row r="4227" spans="1:1">
      <c r="A4227" s="7" t="s">
        <v>5471</v>
      </c>
    </row>
    <row r="4228" spans="1:1">
      <c r="A4228" s="7" t="s">
        <v>5472</v>
      </c>
    </row>
    <row r="4229" spans="1:1">
      <c r="A4229" s="7" t="s">
        <v>300</v>
      </c>
    </row>
    <row r="4230" spans="1:1">
      <c r="A4230" s="7" t="s">
        <v>5473</v>
      </c>
    </row>
    <row r="4231" spans="1:1">
      <c r="A4231" s="7" t="s">
        <v>4912</v>
      </c>
    </row>
    <row r="4232" spans="1:1">
      <c r="A4232" s="7" t="s">
        <v>4914</v>
      </c>
    </row>
    <row r="4233" spans="1:1">
      <c r="A4233" s="7" t="s">
        <v>5475</v>
      </c>
    </row>
    <row r="4234" spans="1:1">
      <c r="A4234" s="7" t="s">
        <v>1549</v>
      </c>
    </row>
    <row r="4235" spans="1:1">
      <c r="A4235" s="7" t="s">
        <v>4916</v>
      </c>
    </row>
    <row r="4236" spans="1:1">
      <c r="A4236" s="7" t="s">
        <v>5478</v>
      </c>
    </row>
    <row r="4237" spans="1:1">
      <c r="A4237" s="7" t="s">
        <v>4918</v>
      </c>
    </row>
    <row r="4238" spans="1:1">
      <c r="A4238" s="7" t="s">
        <v>5480</v>
      </c>
    </row>
    <row r="4239" spans="1:1">
      <c r="A4239" s="7" t="s">
        <v>5481</v>
      </c>
    </row>
    <row r="4240" spans="1:1">
      <c r="A4240" s="7" t="s">
        <v>5482</v>
      </c>
    </row>
    <row r="4241" spans="1:1">
      <c r="A4241" s="7" t="s">
        <v>1975</v>
      </c>
    </row>
    <row r="4242" spans="1:1">
      <c r="A4242" s="7" t="s">
        <v>4921</v>
      </c>
    </row>
    <row r="4243" spans="1:1">
      <c r="A4243" s="7" t="s">
        <v>5483</v>
      </c>
    </row>
    <row r="4244" spans="1:1">
      <c r="A4244" s="7" t="s">
        <v>4922</v>
      </c>
    </row>
    <row r="4245" spans="1:1">
      <c r="A4245" s="7" t="s">
        <v>4924</v>
      </c>
    </row>
    <row r="4246" spans="1:1">
      <c r="A4246" s="7" t="s">
        <v>4926</v>
      </c>
    </row>
    <row r="4247" spans="1:1">
      <c r="A4247" s="7" t="s">
        <v>1563</v>
      </c>
    </row>
    <row r="4248" spans="1:1">
      <c r="A4248" s="7" t="s">
        <v>857</v>
      </c>
    </row>
    <row r="4249" spans="1:1">
      <c r="A4249" s="7" t="s">
        <v>5487</v>
      </c>
    </row>
    <row r="4250" spans="1:1">
      <c r="A4250" s="7" t="s">
        <v>5488</v>
      </c>
    </row>
    <row r="4251" spans="1:1">
      <c r="A4251" s="7" t="s">
        <v>1615</v>
      </c>
    </row>
    <row r="4252" spans="1:1">
      <c r="A4252" s="7" t="s">
        <v>5490</v>
      </c>
    </row>
    <row r="4253" spans="1:1">
      <c r="A4253" s="7" t="s">
        <v>4928</v>
      </c>
    </row>
    <row r="4254" spans="1:1">
      <c r="A4254" s="7" t="s">
        <v>935</v>
      </c>
    </row>
    <row r="4255" spans="1:1">
      <c r="A4255" s="7" t="s">
        <v>1033</v>
      </c>
    </row>
    <row r="4256" spans="1:1">
      <c r="A4256" s="7" t="s">
        <v>830</v>
      </c>
    </row>
    <row r="4257" spans="1:1">
      <c r="A4257" s="7" t="s">
        <v>4929</v>
      </c>
    </row>
    <row r="4258" spans="1:1">
      <c r="A4258" s="7" t="s">
        <v>1915</v>
      </c>
    </row>
    <row r="4259" spans="1:1">
      <c r="A4259" s="7" t="s">
        <v>4930</v>
      </c>
    </row>
    <row r="4260" spans="1:1">
      <c r="A4260" s="7" t="s">
        <v>5492</v>
      </c>
    </row>
    <row r="4261" spans="1:1">
      <c r="A4261" s="7" t="s">
        <v>4931</v>
      </c>
    </row>
    <row r="4262" spans="1:1">
      <c r="A4262" s="7" t="s">
        <v>205</v>
      </c>
    </row>
    <row r="4263" spans="1:1">
      <c r="A4263" s="7" t="s">
        <v>1647</v>
      </c>
    </row>
    <row r="4264" spans="1:1">
      <c r="A4264" s="7" t="s">
        <v>150</v>
      </c>
    </row>
    <row r="4265" spans="1:1">
      <c r="A4265" s="7" t="s">
        <v>5494</v>
      </c>
    </row>
    <row r="4266" spans="1:1">
      <c r="A4266" s="7" t="s">
        <v>1900</v>
      </c>
    </row>
    <row r="4267" spans="1:1">
      <c r="A4267" s="7" t="s">
        <v>1980</v>
      </c>
    </row>
    <row r="4268" spans="1:1">
      <c r="A4268" s="7" t="s">
        <v>1224</v>
      </c>
    </row>
    <row r="4269" spans="1:1">
      <c r="A4269" s="7" t="s">
        <v>924</v>
      </c>
    </row>
    <row r="4270" spans="1:1">
      <c r="A4270" s="7" t="s">
        <v>4934</v>
      </c>
    </row>
    <row r="4271" spans="1:1">
      <c r="A4271" s="7" t="s">
        <v>5497</v>
      </c>
    </row>
    <row r="4272" spans="1:1">
      <c r="A4272" s="7" t="s">
        <v>5499</v>
      </c>
    </row>
    <row r="4273" spans="1:1">
      <c r="A4273" s="7" t="s">
        <v>4936</v>
      </c>
    </row>
    <row r="4274" spans="1:1">
      <c r="A4274" s="7" t="s">
        <v>541</v>
      </c>
    </row>
    <row r="4275" spans="1:1">
      <c r="A4275" s="7" t="s">
        <v>4938</v>
      </c>
    </row>
    <row r="4276" spans="1:1">
      <c r="A4276" s="7" t="s">
        <v>5501</v>
      </c>
    </row>
    <row r="4277" spans="1:1">
      <c r="A4277" s="7" t="s">
        <v>1302</v>
      </c>
    </row>
    <row r="4278" spans="1:1">
      <c r="A4278" s="7" t="s">
        <v>360</v>
      </c>
    </row>
    <row r="4279" spans="1:1">
      <c r="A4279" s="7" t="s">
        <v>1519</v>
      </c>
    </row>
    <row r="4280" spans="1:1">
      <c r="A4280" s="7" t="s">
        <v>5506</v>
      </c>
    </row>
    <row r="4281" spans="1:1">
      <c r="A4281" s="7" t="s">
        <v>5507</v>
      </c>
    </row>
    <row r="4282" spans="1:1">
      <c r="A4282" s="7" t="s">
        <v>5509</v>
      </c>
    </row>
    <row r="4283" spans="1:1">
      <c r="A4283" s="7" t="s">
        <v>5511</v>
      </c>
    </row>
    <row r="4284" spans="1:1">
      <c r="A4284" s="7" t="s">
        <v>4940</v>
      </c>
    </row>
    <row r="4285" spans="1:1">
      <c r="A4285" s="7" t="s">
        <v>4941</v>
      </c>
    </row>
    <row r="4286" spans="1:1">
      <c r="A4286" s="7" t="s">
        <v>696</v>
      </c>
    </row>
    <row r="4287" spans="1:1">
      <c r="A4287" s="7" t="s">
        <v>862</v>
      </c>
    </row>
    <row r="4288" spans="1:1">
      <c r="A4288" s="7" t="s">
        <v>877</v>
      </c>
    </row>
    <row r="4289" spans="1:1">
      <c r="A4289" s="7" t="s">
        <v>5514</v>
      </c>
    </row>
    <row r="4290" spans="1:1">
      <c r="A4290" s="7" t="s">
        <v>5516</v>
      </c>
    </row>
    <row r="4291" spans="1:1">
      <c r="A4291" s="7" t="s">
        <v>2249</v>
      </c>
    </row>
    <row r="4292" spans="1:1">
      <c r="A4292" s="7" t="s">
        <v>1068</v>
      </c>
    </row>
    <row r="4293" spans="1:1">
      <c r="A4293" s="7" t="s">
        <v>5518</v>
      </c>
    </row>
    <row r="4294" spans="1:1">
      <c r="A4294" s="7" t="s">
        <v>1920</v>
      </c>
    </row>
    <row r="4295" spans="1:1">
      <c r="A4295" s="7" t="s">
        <v>5520</v>
      </c>
    </row>
    <row r="4296" spans="1:1">
      <c r="A4296" s="7" t="s">
        <v>5522</v>
      </c>
    </row>
    <row r="4297" spans="1:1">
      <c r="A4297" s="7" t="s">
        <v>2472</v>
      </c>
    </row>
    <row r="4298" spans="1:1">
      <c r="A4298" s="7" t="s">
        <v>4944</v>
      </c>
    </row>
    <row r="4299" spans="1:1">
      <c r="A4299" s="7" t="s">
        <v>5523</v>
      </c>
    </row>
    <row r="4300" spans="1:1">
      <c r="A4300" s="7" t="s">
        <v>828</v>
      </c>
    </row>
    <row r="4301" spans="1:1">
      <c r="A4301" s="7" t="s">
        <v>5525</v>
      </c>
    </row>
    <row r="4302" spans="1:1">
      <c r="A4302" s="7" t="s">
        <v>855</v>
      </c>
    </row>
    <row r="4303" spans="1:1">
      <c r="A4303" s="7" t="s">
        <v>4947</v>
      </c>
    </row>
    <row r="4304" spans="1:1">
      <c r="A4304" s="7" t="s">
        <v>4948</v>
      </c>
    </row>
    <row r="4305" spans="1:1">
      <c r="A4305" s="7" t="s">
        <v>518</v>
      </c>
    </row>
    <row r="4306" spans="1:1">
      <c r="A4306" s="7" t="s">
        <v>4950</v>
      </c>
    </row>
    <row r="4307" spans="1:1">
      <c r="A4307" s="7" t="s">
        <v>526</v>
      </c>
    </row>
    <row r="4308" spans="1:1">
      <c r="A4308" s="7" t="s">
        <v>5529</v>
      </c>
    </row>
    <row r="4309" spans="1:1">
      <c r="A4309" s="7" t="s">
        <v>822</v>
      </c>
    </row>
    <row r="4310" spans="1:1">
      <c r="A4310" s="7" t="s">
        <v>1635</v>
      </c>
    </row>
    <row r="4311" spans="1:1">
      <c r="A4311" s="7" t="s">
        <v>1466</v>
      </c>
    </row>
    <row r="4312" spans="1:1">
      <c r="A4312" s="7" t="s">
        <v>1046</v>
      </c>
    </row>
    <row r="4313" spans="1:1">
      <c r="A4313" s="7" t="s">
        <v>5533</v>
      </c>
    </row>
    <row r="4314" spans="1:1">
      <c r="A4314" s="7" t="s">
        <v>4951</v>
      </c>
    </row>
    <row r="4315" spans="1:1">
      <c r="A4315" s="7" t="s">
        <v>4952</v>
      </c>
    </row>
    <row r="4316" spans="1:1">
      <c r="A4316" s="7" t="s">
        <v>5535</v>
      </c>
    </row>
    <row r="4317" spans="1:1">
      <c r="A4317" s="7" t="s">
        <v>5536</v>
      </c>
    </row>
    <row r="4318" spans="1:1">
      <c r="A4318" s="7" t="s">
        <v>901</v>
      </c>
    </row>
    <row r="4319" spans="1:1">
      <c r="A4319" s="7" t="s">
        <v>569</v>
      </c>
    </row>
    <row r="4320" spans="1:1">
      <c r="A4320" s="7" t="s">
        <v>1008</v>
      </c>
    </row>
    <row r="4321" spans="1:1">
      <c r="A4321" s="7" t="s">
        <v>4954</v>
      </c>
    </row>
    <row r="4322" spans="1:1">
      <c r="A4322" s="7" t="s">
        <v>337</v>
      </c>
    </row>
    <row r="4323" spans="1:1">
      <c r="A4323" s="7" t="s">
        <v>4956</v>
      </c>
    </row>
    <row r="4324" spans="1:1">
      <c r="A4324" s="7" t="s">
        <v>1662</v>
      </c>
    </row>
    <row r="4325" spans="1:1">
      <c r="A4325" s="7" t="s">
        <v>5538</v>
      </c>
    </row>
    <row r="4326" spans="1:1">
      <c r="A4326" s="7" t="s">
        <v>4958</v>
      </c>
    </row>
    <row r="4327" spans="1:1">
      <c r="A4327" s="7" t="s">
        <v>1335</v>
      </c>
    </row>
    <row r="4328" spans="1:1">
      <c r="A4328" s="7" t="s">
        <v>4960</v>
      </c>
    </row>
    <row r="4329" spans="1:1">
      <c r="A4329" s="7" t="s">
        <v>1709</v>
      </c>
    </row>
    <row r="4330" spans="1:1">
      <c r="A4330" s="7" t="s">
        <v>15</v>
      </c>
    </row>
    <row r="4331" spans="1:1">
      <c r="A4331" s="7" t="s">
        <v>790</v>
      </c>
    </row>
    <row r="4332" spans="1:1">
      <c r="A4332" s="7" t="s">
        <v>5540</v>
      </c>
    </row>
    <row r="4333" spans="1:1">
      <c r="A4333" s="7" t="s">
        <v>5542</v>
      </c>
    </row>
    <row r="4334" spans="1:1">
      <c r="A4334" s="7" t="s">
        <v>4962</v>
      </c>
    </row>
    <row r="4335" spans="1:1">
      <c r="A4335" s="7" t="s">
        <v>5543</v>
      </c>
    </row>
    <row r="4336" spans="1:1">
      <c r="A4336" s="7" t="s">
        <v>1535</v>
      </c>
    </row>
    <row r="4337" spans="1:1">
      <c r="A4337" s="7" t="s">
        <v>2432</v>
      </c>
    </row>
    <row r="4338" spans="1:1">
      <c r="A4338" s="7" t="s">
        <v>4964</v>
      </c>
    </row>
    <row r="4339" spans="1:1">
      <c r="A4339" s="7" t="s">
        <v>4965</v>
      </c>
    </row>
    <row r="4340" spans="1:1">
      <c r="A4340" s="7" t="s">
        <v>1725</v>
      </c>
    </row>
    <row r="4341" spans="1:1">
      <c r="A4341" s="7" t="s">
        <v>4966</v>
      </c>
    </row>
    <row r="4342" spans="1:1">
      <c r="A4342" s="7" t="s">
        <v>4967</v>
      </c>
    </row>
    <row r="4343" spans="1:1">
      <c r="A4343" s="7" t="s">
        <v>536</v>
      </c>
    </row>
    <row r="4344" spans="1:1">
      <c r="A4344" s="7" t="s">
        <v>4968</v>
      </c>
    </row>
    <row r="4345" spans="1:1">
      <c r="A4345" s="7" t="s">
        <v>2403</v>
      </c>
    </row>
    <row r="4346" spans="1:1">
      <c r="A4346" s="7" t="s">
        <v>2284</v>
      </c>
    </row>
    <row r="4347" spans="1:1">
      <c r="A4347" s="7" t="s">
        <v>5545</v>
      </c>
    </row>
    <row r="4348" spans="1:1">
      <c r="A4348" s="7" t="s">
        <v>4972</v>
      </c>
    </row>
    <row r="4349" spans="1:1">
      <c r="A4349" s="7" t="s">
        <v>5546</v>
      </c>
    </row>
    <row r="4350" spans="1:1">
      <c r="A4350" s="7" t="s">
        <v>4973</v>
      </c>
    </row>
    <row r="4351" spans="1:1">
      <c r="A4351" s="7" t="s">
        <v>1072</v>
      </c>
    </row>
    <row r="4352" spans="1:1">
      <c r="A4352" s="7" t="s">
        <v>410</v>
      </c>
    </row>
    <row r="4353" spans="1:1">
      <c r="A4353" s="7" t="s">
        <v>1084</v>
      </c>
    </row>
    <row r="4354" spans="1:1">
      <c r="A4354" s="7" t="s">
        <v>57</v>
      </c>
    </row>
    <row r="4355" spans="1:1">
      <c r="A4355" s="7" t="s">
        <v>136</v>
      </c>
    </row>
    <row r="4356" spans="1:1">
      <c r="A4356" s="7" t="s">
        <v>926</v>
      </c>
    </row>
    <row r="4357" spans="1:1">
      <c r="A4357" s="7" t="s">
        <v>5552</v>
      </c>
    </row>
    <row r="4358" spans="1:1">
      <c r="A4358" s="7" t="s">
        <v>5554</v>
      </c>
    </row>
    <row r="4359" spans="1:1">
      <c r="A4359" s="7" t="s">
        <v>5555</v>
      </c>
    </row>
    <row r="4360" spans="1:1">
      <c r="A4360" s="7" t="s">
        <v>5556</v>
      </c>
    </row>
    <row r="4361" spans="1:1">
      <c r="A4361" s="7" t="s">
        <v>4975</v>
      </c>
    </row>
    <row r="4362" spans="1:1">
      <c r="A4362" s="7" t="s">
        <v>227</v>
      </c>
    </row>
    <row r="4363" spans="1:1">
      <c r="A4363" s="7" t="s">
        <v>4976</v>
      </c>
    </row>
    <row r="4364" spans="1:1">
      <c r="A4364" s="7" t="s">
        <v>617</v>
      </c>
    </row>
    <row r="4365" spans="1:1">
      <c r="A4365" s="7" t="s">
        <v>5558</v>
      </c>
    </row>
    <row r="4366" spans="1:1">
      <c r="A4366" s="7" t="s">
        <v>5560</v>
      </c>
    </row>
    <row r="4367" spans="1:1">
      <c r="A4367" s="7" t="s">
        <v>4979</v>
      </c>
    </row>
    <row r="4368" spans="1:1">
      <c r="A4368" s="7" t="s">
        <v>5561</v>
      </c>
    </row>
    <row r="4369" spans="1:1">
      <c r="A4369" s="7" t="s">
        <v>5562</v>
      </c>
    </row>
    <row r="4370" spans="1:1">
      <c r="A4370" s="7" t="s">
        <v>5564</v>
      </c>
    </row>
    <row r="4371" spans="1:1">
      <c r="A4371" s="7" t="s">
        <v>4980</v>
      </c>
    </row>
    <row r="4372" spans="1:1">
      <c r="A4372" s="7" t="s">
        <v>5566</v>
      </c>
    </row>
    <row r="4373" spans="1:1">
      <c r="A4373" s="7" t="s">
        <v>4981</v>
      </c>
    </row>
    <row r="4374" spans="1:1">
      <c r="A4374" s="7" t="s">
        <v>120</v>
      </c>
    </row>
    <row r="4375" spans="1:1">
      <c r="A4375" s="7" t="s">
        <v>5568</v>
      </c>
    </row>
    <row r="4376" spans="1:1">
      <c r="A4376" s="7" t="s">
        <v>5570</v>
      </c>
    </row>
    <row r="4377" spans="1:1">
      <c r="A4377" s="7" t="s">
        <v>5572</v>
      </c>
    </row>
    <row r="4378" spans="1:1">
      <c r="A4378" s="7" t="s">
        <v>2009</v>
      </c>
    </row>
    <row r="4379" spans="1:1">
      <c r="A4379" s="7" t="s">
        <v>2291</v>
      </c>
    </row>
    <row r="4380" spans="1:1">
      <c r="A4380" s="7" t="s">
        <v>2048</v>
      </c>
    </row>
    <row r="4381" spans="1:1">
      <c r="A4381" s="7" t="s">
        <v>5573</v>
      </c>
    </row>
    <row r="4382" spans="1:1">
      <c r="A4382" s="7" t="s">
        <v>4983</v>
      </c>
    </row>
    <row r="4383" spans="1:1">
      <c r="A4383" s="7" t="s">
        <v>5575</v>
      </c>
    </row>
    <row r="4384" spans="1:1">
      <c r="A4384" s="7" t="s">
        <v>5576</v>
      </c>
    </row>
    <row r="4385" spans="1:1">
      <c r="A4385" s="7" t="s">
        <v>2167</v>
      </c>
    </row>
    <row r="4386" spans="1:1">
      <c r="A4386" s="7" t="s">
        <v>4985</v>
      </c>
    </row>
    <row r="4387" spans="1:1">
      <c r="A4387" s="7" t="s">
        <v>413</v>
      </c>
    </row>
    <row r="4388" spans="1:1">
      <c r="A4388" s="7" t="s">
        <v>5579</v>
      </c>
    </row>
    <row r="4389" spans="1:1">
      <c r="A4389" s="7" t="s">
        <v>5581</v>
      </c>
    </row>
    <row r="4390" spans="1:1">
      <c r="A4390" s="7" t="s">
        <v>4986</v>
      </c>
    </row>
    <row r="4391" spans="1:1">
      <c r="A4391" s="7" t="s">
        <v>5583</v>
      </c>
    </row>
    <row r="4392" spans="1:1">
      <c r="A4392" s="7" t="s">
        <v>5585</v>
      </c>
    </row>
    <row r="4393" spans="1:1">
      <c r="A4393" s="7" t="s">
        <v>4988</v>
      </c>
    </row>
    <row r="4394" spans="1:1">
      <c r="A4394" s="7" t="s">
        <v>1877</v>
      </c>
    </row>
    <row r="4395" spans="1:1">
      <c r="A4395" s="7" t="s">
        <v>1368</v>
      </c>
    </row>
    <row r="4396" spans="1:1">
      <c r="A4396" s="7" t="s">
        <v>5586</v>
      </c>
    </row>
    <row r="4397" spans="1:1">
      <c r="A4397" s="7" t="s">
        <v>5587</v>
      </c>
    </row>
    <row r="4398" spans="1:1">
      <c r="A4398" s="7" t="s">
        <v>4990</v>
      </c>
    </row>
    <row r="4399" spans="1:1">
      <c r="A4399" s="7" t="s">
        <v>182</v>
      </c>
    </row>
    <row r="4400" spans="1:1">
      <c r="A4400" s="7" t="s">
        <v>5590</v>
      </c>
    </row>
    <row r="4401" spans="1:1">
      <c r="A4401" s="7" t="s">
        <v>910</v>
      </c>
    </row>
    <row r="4402" spans="1:1">
      <c r="A4402" s="7" t="s">
        <v>5593</v>
      </c>
    </row>
    <row r="4403" spans="1:1">
      <c r="A4403" s="7" t="s">
        <v>5595</v>
      </c>
    </row>
    <row r="4404" spans="1:1">
      <c r="A4404" s="7" t="s">
        <v>5597</v>
      </c>
    </row>
    <row r="4405" spans="1:1">
      <c r="A4405" s="7" t="s">
        <v>5598</v>
      </c>
    </row>
    <row r="4406" spans="1:1">
      <c r="A4406" s="7" t="s">
        <v>210</v>
      </c>
    </row>
    <row r="4407" spans="1:1">
      <c r="A4407" s="7" t="s">
        <v>1375</v>
      </c>
    </row>
    <row r="4408" spans="1:1">
      <c r="A4408" s="7" t="s">
        <v>1683</v>
      </c>
    </row>
    <row r="4409" spans="1:1">
      <c r="A4409" s="7" t="s">
        <v>880</v>
      </c>
    </row>
    <row r="4410" spans="1:1">
      <c r="A4410" s="7" t="s">
        <v>5600</v>
      </c>
    </row>
    <row r="4411" spans="1:1">
      <c r="A4411" s="7" t="s">
        <v>1773</v>
      </c>
    </row>
    <row r="4412" spans="1:1">
      <c r="A4412" s="7" t="s">
        <v>4991</v>
      </c>
    </row>
    <row r="4413" spans="1:1">
      <c r="A4413" s="7" t="s">
        <v>4992</v>
      </c>
    </row>
    <row r="4414" spans="1:1">
      <c r="A4414" s="7" t="s">
        <v>1669</v>
      </c>
    </row>
    <row r="4415" spans="1:1">
      <c r="A4415" s="7" t="s">
        <v>1299</v>
      </c>
    </row>
    <row r="4416" spans="1:1">
      <c r="A4416" s="7" t="s">
        <v>587</v>
      </c>
    </row>
    <row r="4417" spans="1:1">
      <c r="A4417" s="7" t="s">
        <v>4995</v>
      </c>
    </row>
    <row r="4418" spans="1:1">
      <c r="A4418" s="7" t="s">
        <v>5602</v>
      </c>
    </row>
    <row r="4419" spans="1:1">
      <c r="A4419" s="7" t="s">
        <v>5604</v>
      </c>
    </row>
    <row r="4420" spans="1:1">
      <c r="A4420" s="7" t="s">
        <v>5606</v>
      </c>
    </row>
    <row r="4421" spans="1:1">
      <c r="A4421" s="7" t="s">
        <v>5607</v>
      </c>
    </row>
    <row r="4422" spans="1:1">
      <c r="A4422" s="7" t="s">
        <v>37</v>
      </c>
    </row>
    <row r="4423" spans="1:1">
      <c r="A4423" s="7" t="s">
        <v>691</v>
      </c>
    </row>
    <row r="4424" spans="1:1">
      <c r="A4424" s="7" t="s">
        <v>178</v>
      </c>
    </row>
    <row r="4425" spans="1:1">
      <c r="A4425" s="7" t="s">
        <v>5609</v>
      </c>
    </row>
    <row r="4426" spans="1:1">
      <c r="A4426" s="7" t="s">
        <v>5610</v>
      </c>
    </row>
    <row r="4427" spans="1:1">
      <c r="A4427" s="7" t="s">
        <v>5611</v>
      </c>
    </row>
    <row r="4428" spans="1:1">
      <c r="A4428" s="7" t="s">
        <v>4997</v>
      </c>
    </row>
    <row r="4429" spans="1:1">
      <c r="A4429" s="7" t="s">
        <v>5613</v>
      </c>
    </row>
    <row r="4430" spans="1:1">
      <c r="A4430" s="7" t="s">
        <v>4999</v>
      </c>
    </row>
    <row r="4431" spans="1:1">
      <c r="A4431" s="7" t="s">
        <v>5614</v>
      </c>
    </row>
    <row r="4432" spans="1:1">
      <c r="A4432" s="7" t="s">
        <v>1111</v>
      </c>
    </row>
    <row r="4433" spans="1:1">
      <c r="A4433" s="7" t="s">
        <v>1320</v>
      </c>
    </row>
    <row r="4434" spans="1:1">
      <c r="A4434" s="7" t="s">
        <v>721</v>
      </c>
    </row>
    <row r="4435" spans="1:1">
      <c r="A4435" s="7" t="s">
        <v>5617</v>
      </c>
    </row>
    <row r="4436" spans="1:1">
      <c r="A4436" s="7" t="s">
        <v>2344</v>
      </c>
    </row>
    <row r="4437" spans="1:1">
      <c r="A4437" s="7" t="s">
        <v>5619</v>
      </c>
    </row>
    <row r="4438" spans="1:1">
      <c r="A4438" s="7" t="s">
        <v>5621</v>
      </c>
    </row>
    <row r="4439" spans="1:1">
      <c r="A4439" s="7" t="s">
        <v>260</v>
      </c>
    </row>
    <row r="4440" spans="1:1">
      <c r="A4440" s="7" t="s">
        <v>1510</v>
      </c>
    </row>
    <row r="4441" spans="1:1">
      <c r="A4441" s="7" t="s">
        <v>2170</v>
      </c>
    </row>
    <row r="4442" spans="1:1">
      <c r="A4442" s="7" t="s">
        <v>5003</v>
      </c>
    </row>
    <row r="4443" spans="1:1">
      <c r="A4443" s="7" t="s">
        <v>5624</v>
      </c>
    </row>
    <row r="4444" spans="1:1">
      <c r="A4444" s="7" t="s">
        <v>1497</v>
      </c>
    </row>
    <row r="4445" spans="1:1">
      <c r="A4445" s="7" t="s">
        <v>5004</v>
      </c>
    </row>
    <row r="4446" spans="1:1">
      <c r="A4446" s="7" t="s">
        <v>5005</v>
      </c>
    </row>
    <row r="4447" spans="1:1">
      <c r="A4447" s="7" t="s">
        <v>5626</v>
      </c>
    </row>
    <row r="4448" spans="1:1">
      <c r="A4448" s="7" t="s">
        <v>5006</v>
      </c>
    </row>
    <row r="4449" spans="1:1">
      <c r="A4449" s="7" t="s">
        <v>5628</v>
      </c>
    </row>
    <row r="4450" spans="1:1">
      <c r="A4450" s="7" t="s">
        <v>1947</v>
      </c>
    </row>
    <row r="4451" spans="1:1">
      <c r="A4451" s="7" t="s">
        <v>5007</v>
      </c>
    </row>
    <row r="4452" spans="1:1">
      <c r="A4452" s="7" t="s">
        <v>5008</v>
      </c>
    </row>
    <row r="4453" spans="1:1">
      <c r="A4453" s="7" t="s">
        <v>5009</v>
      </c>
    </row>
    <row r="4454" spans="1:1">
      <c r="A4454" s="7" t="s">
        <v>5011</v>
      </c>
    </row>
    <row r="4455" spans="1:1">
      <c r="A4455" s="7" t="s">
        <v>1723</v>
      </c>
    </row>
    <row r="4456" spans="1:1">
      <c r="A4456" s="7" t="s">
        <v>5012</v>
      </c>
    </row>
    <row r="4457" spans="1:1">
      <c r="A4457" s="7" t="s">
        <v>42</v>
      </c>
    </row>
    <row r="4458" spans="1:1">
      <c r="A4458" s="7" t="s">
        <v>423</v>
      </c>
    </row>
    <row r="4459" spans="1:1">
      <c r="A4459" s="7" t="s">
        <v>343</v>
      </c>
    </row>
    <row r="4460" spans="1:1">
      <c r="A4460" s="7" t="s">
        <v>1240</v>
      </c>
    </row>
    <row r="4461" spans="1:1">
      <c r="A4461" s="7" t="s">
        <v>2428</v>
      </c>
    </row>
    <row r="4462" spans="1:1">
      <c r="A4462" s="7" t="s">
        <v>5634</v>
      </c>
    </row>
    <row r="4463" spans="1:1">
      <c r="A4463" s="7" t="s">
        <v>5015</v>
      </c>
    </row>
    <row r="4464" spans="1:1">
      <c r="A4464" s="7" t="s">
        <v>1959</v>
      </c>
    </row>
    <row r="4465" spans="1:1">
      <c r="A4465" s="7" t="s">
        <v>5635</v>
      </c>
    </row>
    <row r="4466" spans="1:1">
      <c r="A4466" s="7" t="s">
        <v>5637</v>
      </c>
    </row>
    <row r="4467" spans="1:1">
      <c r="A4467" s="7" t="s">
        <v>5018</v>
      </c>
    </row>
    <row r="4468" spans="1:1">
      <c r="A4468" s="7" t="s">
        <v>5019</v>
      </c>
    </row>
    <row r="4469" spans="1:1">
      <c r="A4469" s="7" t="s">
        <v>5021</v>
      </c>
    </row>
    <row r="4470" spans="1:1">
      <c r="A4470" s="7" t="s">
        <v>2353</v>
      </c>
    </row>
    <row r="4471" spans="1:1">
      <c r="A4471" s="7" t="s">
        <v>1762</v>
      </c>
    </row>
    <row r="4472" spans="1:1">
      <c r="A4472" s="7" t="s">
        <v>802</v>
      </c>
    </row>
    <row r="4473" spans="1:1">
      <c r="A4473" s="7" t="s">
        <v>1507</v>
      </c>
    </row>
    <row r="4474" spans="1:1">
      <c r="A4474" s="7" t="s">
        <v>1853</v>
      </c>
    </row>
    <row r="4475" spans="1:1">
      <c r="A4475" s="7" t="s">
        <v>5023</v>
      </c>
    </row>
    <row r="4476" spans="1:1">
      <c r="A4476" s="7" t="s">
        <v>1655</v>
      </c>
    </row>
    <row r="4477" spans="1:1">
      <c r="A4477" s="7" t="s">
        <v>5025</v>
      </c>
    </row>
    <row r="4478" spans="1:1">
      <c r="A4478" s="7" t="s">
        <v>1422</v>
      </c>
    </row>
    <row r="4479" spans="1:1">
      <c r="A4479" s="7" t="s">
        <v>1417</v>
      </c>
    </row>
    <row r="4480" spans="1:1">
      <c r="A4480" s="7" t="s">
        <v>5641</v>
      </c>
    </row>
    <row r="4481" spans="1:1">
      <c r="A4481" s="7" t="s">
        <v>5642</v>
      </c>
    </row>
    <row r="4482" spans="1:1">
      <c r="A4482" s="7" t="s">
        <v>5027</v>
      </c>
    </row>
    <row r="4483" spans="1:1">
      <c r="A4483" s="7" t="s">
        <v>958</v>
      </c>
    </row>
    <row r="4484" spans="1:1">
      <c r="A4484" s="7" t="s">
        <v>287</v>
      </c>
    </row>
    <row r="4485" spans="1:1">
      <c r="A4485" s="7" t="s">
        <v>5029</v>
      </c>
    </row>
    <row r="4486" spans="1:1">
      <c r="A4486" s="7" t="s">
        <v>5030</v>
      </c>
    </row>
    <row r="4487" spans="1:1">
      <c r="A4487" s="7" t="s">
        <v>5643</v>
      </c>
    </row>
    <row r="4488" spans="1:1">
      <c r="A4488" s="7" t="s">
        <v>5031</v>
      </c>
    </row>
    <row r="4489" spans="1:1">
      <c r="A4489" s="7" t="s">
        <v>5645</v>
      </c>
    </row>
    <row r="4490" spans="1:1">
      <c r="A4490" s="7" t="s">
        <v>5647</v>
      </c>
    </row>
    <row r="4491" spans="1:1">
      <c r="A4491" s="7" t="s">
        <v>1227</v>
      </c>
    </row>
    <row r="4492" spans="1:1">
      <c r="A4492" s="7" t="s">
        <v>5648</v>
      </c>
    </row>
    <row r="4493" spans="1:1">
      <c r="A4493" s="7" t="s">
        <v>1997</v>
      </c>
    </row>
    <row r="4494" spans="1:1">
      <c r="A4494" s="7" t="s">
        <v>5032</v>
      </c>
    </row>
    <row r="4495" spans="1:1">
      <c r="A4495" s="7" t="s">
        <v>5033</v>
      </c>
    </row>
    <row r="4496" spans="1:1">
      <c r="A4496" s="7" t="s">
        <v>304</v>
      </c>
    </row>
    <row r="4497" spans="1:1">
      <c r="A4497" s="7" t="s">
        <v>1516</v>
      </c>
    </row>
    <row r="4498" spans="1:1">
      <c r="A4498" s="7" t="s">
        <v>5035</v>
      </c>
    </row>
    <row r="4499" spans="1:1">
      <c r="A4499" s="7" t="s">
        <v>5036</v>
      </c>
    </row>
    <row r="4500" spans="1:1">
      <c r="A4500" s="7" t="s">
        <v>1634</v>
      </c>
    </row>
    <row r="4501" spans="1:1">
      <c r="A4501" s="7" t="s">
        <v>5650</v>
      </c>
    </row>
    <row r="4502" spans="1:1">
      <c r="A4502" s="7" t="s">
        <v>5037</v>
      </c>
    </row>
    <row r="4503" spans="1:1">
      <c r="A4503" s="7" t="s">
        <v>40</v>
      </c>
    </row>
    <row r="4504" spans="1:1">
      <c r="A4504" s="7" t="s">
        <v>184</v>
      </c>
    </row>
    <row r="4505" spans="1:1">
      <c r="A4505" s="7" t="s">
        <v>1007</v>
      </c>
    </row>
    <row r="4506" spans="1:1">
      <c r="A4506" s="7" t="s">
        <v>317</v>
      </c>
    </row>
    <row r="4507" spans="1:1">
      <c r="A4507" s="7" t="s">
        <v>5040</v>
      </c>
    </row>
    <row r="4508" spans="1:1">
      <c r="A4508" s="7" t="s">
        <v>5653</v>
      </c>
    </row>
    <row r="4509" spans="1:1">
      <c r="A4509" s="7" t="s">
        <v>5042</v>
      </c>
    </row>
    <row r="4510" spans="1:1">
      <c r="A4510" s="7" t="s">
        <v>71</v>
      </c>
    </row>
    <row r="4511" spans="1:1">
      <c r="A4511" s="7" t="s">
        <v>5045</v>
      </c>
    </row>
    <row r="4512" spans="1:1">
      <c r="A4512" s="7" t="s">
        <v>5047</v>
      </c>
    </row>
    <row r="4513" spans="1:1">
      <c r="A4513" s="7" t="s">
        <v>2215</v>
      </c>
    </row>
    <row r="4514" spans="1:1">
      <c r="A4514" s="7" t="s">
        <v>5654</v>
      </c>
    </row>
    <row r="4515" spans="1:1">
      <c r="A4515" s="7" t="s">
        <v>224</v>
      </c>
    </row>
    <row r="4516" spans="1:1">
      <c r="A4516" s="7" t="s">
        <v>5656</v>
      </c>
    </row>
    <row r="4517" spans="1:1">
      <c r="A4517" s="7" t="s">
        <v>5657</v>
      </c>
    </row>
    <row r="4518" spans="1:1">
      <c r="A4518" s="7" t="s">
        <v>668</v>
      </c>
    </row>
    <row r="4519" spans="1:1">
      <c r="A4519" s="7" t="s">
        <v>5658</v>
      </c>
    </row>
    <row r="4520" spans="1:1">
      <c r="A4520" s="7" t="s">
        <v>1676</v>
      </c>
    </row>
    <row r="4521" spans="1:1">
      <c r="A4521" s="7" t="s">
        <v>5660</v>
      </c>
    </row>
    <row r="4522" spans="1:1">
      <c r="A4522" s="7" t="s">
        <v>1918</v>
      </c>
    </row>
    <row r="4523" spans="1:1">
      <c r="A4523" s="7" t="s">
        <v>5662</v>
      </c>
    </row>
    <row r="4524" spans="1:1">
      <c r="A4524" s="7" t="s">
        <v>2214</v>
      </c>
    </row>
    <row r="4525" spans="1:1">
      <c r="A4525" s="7" t="s">
        <v>1266</v>
      </c>
    </row>
    <row r="4526" spans="1:1">
      <c r="A4526" s="7" t="s">
        <v>395</v>
      </c>
    </row>
    <row r="4527" spans="1:1">
      <c r="A4527" s="7" t="s">
        <v>1874</v>
      </c>
    </row>
    <row r="4528" spans="1:1">
      <c r="A4528" s="7" t="s">
        <v>5665</v>
      </c>
    </row>
    <row r="4529" spans="1:1">
      <c r="A4529" s="7" t="s">
        <v>5667</v>
      </c>
    </row>
    <row r="4530" spans="1:1">
      <c r="A4530" s="7" t="s">
        <v>5669</v>
      </c>
    </row>
    <row r="4531" spans="1:1">
      <c r="A4531" s="7" t="s">
        <v>5056</v>
      </c>
    </row>
    <row r="4532" spans="1:1">
      <c r="A4532" s="7" t="s">
        <v>1370</v>
      </c>
    </row>
    <row r="4533" spans="1:1">
      <c r="A4533" s="7" t="s">
        <v>2292</v>
      </c>
    </row>
    <row r="4534" spans="1:1">
      <c r="A4534" s="7" t="s">
        <v>173</v>
      </c>
    </row>
    <row r="4535" spans="1:1">
      <c r="A4535" s="7" t="s">
        <v>466</v>
      </c>
    </row>
    <row r="4536" spans="1:1">
      <c r="A4536" s="7" t="s">
        <v>5058</v>
      </c>
    </row>
    <row r="4537" spans="1:1">
      <c r="A4537" s="7" t="s">
        <v>5673</v>
      </c>
    </row>
    <row r="4538" spans="1:1">
      <c r="A4538" s="7" t="s">
        <v>5675</v>
      </c>
    </row>
    <row r="4539" spans="1:1">
      <c r="A4539" s="7" t="s">
        <v>5060</v>
      </c>
    </row>
    <row r="4540" spans="1:1">
      <c r="A4540" s="7" t="s">
        <v>5677</v>
      </c>
    </row>
    <row r="4541" spans="1:1">
      <c r="A4541" s="7" t="s">
        <v>5061</v>
      </c>
    </row>
    <row r="4542" spans="1:1">
      <c r="A4542" s="7" t="s">
        <v>190</v>
      </c>
    </row>
    <row r="4543" spans="1:1">
      <c r="A4543" s="7" t="s">
        <v>1912</v>
      </c>
    </row>
    <row r="4544" spans="1:1">
      <c r="A4544" s="7" t="s">
        <v>5678</v>
      </c>
    </row>
    <row r="4545" spans="1:1">
      <c r="A4545" s="7" t="s">
        <v>5680</v>
      </c>
    </row>
    <row r="4546" spans="1:1">
      <c r="A4546" s="7" t="s">
        <v>5063</v>
      </c>
    </row>
    <row r="4547" spans="1:1">
      <c r="A4547" s="7" t="s">
        <v>5681</v>
      </c>
    </row>
    <row r="4548" spans="1:1">
      <c r="A4548" s="7" t="s">
        <v>1787</v>
      </c>
    </row>
    <row r="4549" spans="1:1">
      <c r="A4549" s="7" t="s">
        <v>1112</v>
      </c>
    </row>
    <row r="4550" spans="1:1">
      <c r="A4550" s="7" t="s">
        <v>5065</v>
      </c>
    </row>
    <row r="4551" spans="1:1">
      <c r="A4551" s="7" t="s">
        <v>1697</v>
      </c>
    </row>
    <row r="4552" spans="1:1">
      <c r="A4552" s="7" t="s">
        <v>943</v>
      </c>
    </row>
    <row r="4553" spans="1:1">
      <c r="A4553" s="7" t="s">
        <v>5067</v>
      </c>
    </row>
    <row r="4554" spans="1:1">
      <c r="A4554" s="7" t="s">
        <v>5068</v>
      </c>
    </row>
    <row r="4555" spans="1:1">
      <c r="A4555" s="7" t="s">
        <v>5069</v>
      </c>
    </row>
    <row r="4556" spans="1:1">
      <c r="A4556" s="7" t="s">
        <v>5070</v>
      </c>
    </row>
    <row r="4557" spans="1:1">
      <c r="A4557" s="7" t="s">
        <v>5685</v>
      </c>
    </row>
    <row r="4558" spans="1:1">
      <c r="A4558" s="7" t="s">
        <v>250</v>
      </c>
    </row>
    <row r="4559" spans="1:1">
      <c r="A4559" s="7" t="s">
        <v>916</v>
      </c>
    </row>
    <row r="4560" spans="1:1">
      <c r="A4560" s="7" t="s">
        <v>19</v>
      </c>
    </row>
    <row r="4561" spans="1:1">
      <c r="A4561" s="7" t="s">
        <v>5688</v>
      </c>
    </row>
    <row r="4562" spans="1:1">
      <c r="A4562" s="7" t="s">
        <v>1767</v>
      </c>
    </row>
    <row r="4563" spans="1:1">
      <c r="A4563" s="7" t="s">
        <v>2313</v>
      </c>
    </row>
    <row r="4564" spans="1:1">
      <c r="A4564" s="7" t="s">
        <v>796</v>
      </c>
    </row>
    <row r="4565" spans="1:1">
      <c r="A4565" s="7" t="s">
        <v>1556</v>
      </c>
    </row>
    <row r="4566" spans="1:1">
      <c r="A4566" s="7" t="s">
        <v>5071</v>
      </c>
    </row>
    <row r="4567" spans="1:1">
      <c r="A4567" s="7" t="s">
        <v>1167</v>
      </c>
    </row>
    <row r="4568" spans="1:1">
      <c r="A4568" s="7" t="s">
        <v>5073</v>
      </c>
    </row>
    <row r="4569" spans="1:1">
      <c r="A4569" s="7" t="s">
        <v>5074</v>
      </c>
    </row>
    <row r="4570" spans="1:1">
      <c r="A4570" s="7" t="s">
        <v>5075</v>
      </c>
    </row>
    <row r="4571" spans="1:1">
      <c r="A4571" s="7" t="s">
        <v>5076</v>
      </c>
    </row>
    <row r="4572" spans="1:1">
      <c r="A4572" s="7" t="s">
        <v>5691</v>
      </c>
    </row>
    <row r="4573" spans="1:1">
      <c r="A4573" s="7" t="s">
        <v>1798</v>
      </c>
    </row>
    <row r="4574" spans="1:1">
      <c r="A4574" s="7" t="s">
        <v>5079</v>
      </c>
    </row>
    <row r="4575" spans="1:1">
      <c r="A4575" s="7" t="s">
        <v>5080</v>
      </c>
    </row>
    <row r="4576" spans="1:1">
      <c r="A4576" s="7" t="s">
        <v>5693</v>
      </c>
    </row>
    <row r="4577" spans="1:1">
      <c r="A4577" s="7" t="s">
        <v>5081</v>
      </c>
    </row>
    <row r="4578" spans="1:1">
      <c r="A4578" s="7" t="s">
        <v>5083</v>
      </c>
    </row>
    <row r="4579" spans="1:1">
      <c r="A4579" s="7" t="s">
        <v>5085</v>
      </c>
    </row>
    <row r="4580" spans="1:1">
      <c r="A4580" s="7" t="s">
        <v>5694</v>
      </c>
    </row>
    <row r="4581" spans="1:1">
      <c r="A4581" s="7" t="s">
        <v>1360</v>
      </c>
    </row>
    <row r="4582" spans="1:1">
      <c r="A4582" s="7" t="s">
        <v>1250</v>
      </c>
    </row>
    <row r="4583" spans="1:1">
      <c r="A4583" s="7" t="s">
        <v>1820</v>
      </c>
    </row>
    <row r="4584" spans="1:1">
      <c r="A4584" s="7" t="s">
        <v>1174</v>
      </c>
    </row>
    <row r="4585" spans="1:1">
      <c r="A4585" s="7" t="s">
        <v>5088</v>
      </c>
    </row>
    <row r="4586" spans="1:1">
      <c r="A4586" s="7" t="s">
        <v>174</v>
      </c>
    </row>
    <row r="4587" spans="1:1">
      <c r="A4587" s="7" t="s">
        <v>5091</v>
      </c>
    </row>
    <row r="4588" spans="1:1">
      <c r="A4588" s="7" t="s">
        <v>2211</v>
      </c>
    </row>
    <row r="4589" spans="1:1">
      <c r="A4589" s="7" t="s">
        <v>5093</v>
      </c>
    </row>
    <row r="4590" spans="1:1">
      <c r="A4590" s="7" t="s">
        <v>5696</v>
      </c>
    </row>
    <row r="4591" spans="1:1">
      <c r="A4591" s="7" t="s">
        <v>1986</v>
      </c>
    </row>
    <row r="4592" spans="1:1">
      <c r="A4592" s="7" t="s">
        <v>1513</v>
      </c>
    </row>
    <row r="4593" spans="1:1">
      <c r="A4593" s="7" t="s">
        <v>5096</v>
      </c>
    </row>
    <row r="4594" spans="1:1">
      <c r="A4594" s="7" t="s">
        <v>5098</v>
      </c>
    </row>
    <row r="4595" spans="1:1">
      <c r="A4595" s="7" t="s">
        <v>5100</v>
      </c>
    </row>
    <row r="4596" spans="1:1">
      <c r="A4596" s="7" t="s">
        <v>5699</v>
      </c>
    </row>
    <row r="4597" spans="1:1">
      <c r="A4597" s="7" t="s">
        <v>697</v>
      </c>
    </row>
    <row r="4598" spans="1:1">
      <c r="A4598" s="7" t="s">
        <v>5102</v>
      </c>
    </row>
    <row r="4599" spans="1:1">
      <c r="A4599" s="7" t="s">
        <v>5104</v>
      </c>
    </row>
    <row r="4600" spans="1:1">
      <c r="A4600" s="7" t="s">
        <v>5702</v>
      </c>
    </row>
    <row r="4601" spans="1:1">
      <c r="A4601" s="7" t="s">
        <v>5106</v>
      </c>
    </row>
    <row r="4602" spans="1:1">
      <c r="A4602" s="7" t="s">
        <v>5704</v>
      </c>
    </row>
    <row r="4603" spans="1:1">
      <c r="A4603" s="7" t="s">
        <v>247</v>
      </c>
    </row>
    <row r="4604" spans="1:1">
      <c r="A4604" s="7" t="s">
        <v>5706</v>
      </c>
    </row>
    <row r="4605" spans="1:1">
      <c r="A4605" s="7" t="s">
        <v>5708</v>
      </c>
    </row>
    <row r="4606" spans="1:1">
      <c r="A4606" s="7" t="s">
        <v>684</v>
      </c>
    </row>
    <row r="4607" spans="1:1">
      <c r="A4607" s="7" t="s">
        <v>5711</v>
      </c>
    </row>
    <row r="4608" spans="1:1">
      <c r="A4608" s="7" t="s">
        <v>5108</v>
      </c>
    </row>
    <row r="4609" spans="1:1">
      <c r="A4609" s="7" t="s">
        <v>5712</v>
      </c>
    </row>
    <row r="4610" spans="1:1">
      <c r="A4610" s="7" t="s">
        <v>172</v>
      </c>
    </row>
    <row r="4611" spans="1:1">
      <c r="A4611" s="7" t="s">
        <v>5109</v>
      </c>
    </row>
    <row r="4612" spans="1:1">
      <c r="A4612" s="7" t="s">
        <v>5111</v>
      </c>
    </row>
    <row r="4613" spans="1:1">
      <c r="A4613" s="7" t="s">
        <v>5713</v>
      </c>
    </row>
    <row r="4614" spans="1:1">
      <c r="A4614" s="7" t="s">
        <v>415</v>
      </c>
    </row>
    <row r="4615" spans="1:1">
      <c r="A4615" s="7" t="s">
        <v>5716</v>
      </c>
    </row>
    <row r="4616" spans="1:1">
      <c r="A4616" s="7" t="s">
        <v>2108</v>
      </c>
    </row>
    <row r="4617" spans="1:1">
      <c r="A4617" s="7" t="s">
        <v>1836</v>
      </c>
    </row>
    <row r="4618" spans="1:1">
      <c r="A4618" s="7" t="s">
        <v>2061</v>
      </c>
    </row>
    <row r="4619" spans="1:1">
      <c r="A4619" s="7" t="s">
        <v>1295</v>
      </c>
    </row>
    <row r="4620" spans="1:1">
      <c r="A4620" s="7" t="s">
        <v>912</v>
      </c>
    </row>
    <row r="4621" spans="1:1">
      <c r="A4621" s="7" t="s">
        <v>5115</v>
      </c>
    </row>
    <row r="4622" spans="1:1">
      <c r="A4622" s="7" t="s">
        <v>163</v>
      </c>
    </row>
    <row r="4623" spans="1:1">
      <c r="A4623" s="7" t="s">
        <v>5720</v>
      </c>
    </row>
    <row r="4624" spans="1:1">
      <c r="A4624" s="7" t="s">
        <v>1465</v>
      </c>
    </row>
    <row r="4625" spans="1:1">
      <c r="A4625" s="7" t="s">
        <v>1260</v>
      </c>
    </row>
    <row r="4626" spans="1:1">
      <c r="A4626" s="7" t="s">
        <v>1387</v>
      </c>
    </row>
    <row r="4627" spans="1:1">
      <c r="A4627" s="7" t="s">
        <v>2137</v>
      </c>
    </row>
    <row r="4628" spans="1:1">
      <c r="A4628" s="7" t="s">
        <v>1813</v>
      </c>
    </row>
    <row r="4629" spans="1:1">
      <c r="A4629" s="7" t="s">
        <v>104</v>
      </c>
    </row>
    <row r="4630" spans="1:1">
      <c r="A4630" s="7" t="s">
        <v>203</v>
      </c>
    </row>
    <row r="4631" spans="1:1">
      <c r="A4631" s="7" t="s">
        <v>872</v>
      </c>
    </row>
    <row r="4632" spans="1:1">
      <c r="A4632" s="7" t="s">
        <v>1247</v>
      </c>
    </row>
    <row r="4633" spans="1:1">
      <c r="A4633" s="7" t="s">
        <v>1182</v>
      </c>
    </row>
    <row r="4634" spans="1:1">
      <c r="A4634" s="7" t="s">
        <v>5727</v>
      </c>
    </row>
    <row r="4635" spans="1:1">
      <c r="A4635" s="7" t="s">
        <v>5728</v>
      </c>
    </row>
    <row r="4636" spans="1:1">
      <c r="A4636" s="7" t="s">
        <v>5117</v>
      </c>
    </row>
    <row r="4637" spans="1:1">
      <c r="A4637" s="7" t="s">
        <v>632</v>
      </c>
    </row>
    <row r="4638" spans="1:1">
      <c r="A4638" s="7" t="s">
        <v>5119</v>
      </c>
    </row>
    <row r="4639" spans="1:1">
      <c r="A4639" s="7" t="s">
        <v>5121</v>
      </c>
    </row>
    <row r="4640" spans="1:1">
      <c r="A4640" s="7" t="s">
        <v>434</v>
      </c>
    </row>
    <row r="4641" spans="1:1">
      <c r="A4641" s="7" t="s">
        <v>1464</v>
      </c>
    </row>
    <row r="4642" spans="1:1">
      <c r="A4642" s="7" t="s">
        <v>2334</v>
      </c>
    </row>
    <row r="4643" spans="1:1">
      <c r="A4643" s="7" t="s">
        <v>5125</v>
      </c>
    </row>
    <row r="4644" spans="1:1">
      <c r="A4644" s="7" t="s">
        <v>5731</v>
      </c>
    </row>
    <row r="4645" spans="1:1">
      <c r="A4645" s="7" t="s">
        <v>2101</v>
      </c>
    </row>
    <row r="4646" spans="1:1">
      <c r="A4646" s="7" t="s">
        <v>5126</v>
      </c>
    </row>
    <row r="4647" spans="1:1">
      <c r="A4647" s="7" t="s">
        <v>1845</v>
      </c>
    </row>
    <row r="4648" spans="1:1">
      <c r="A4648" s="7" t="s">
        <v>849</v>
      </c>
    </row>
    <row r="4649" spans="1:1">
      <c r="A4649" s="7" t="s">
        <v>5733</v>
      </c>
    </row>
    <row r="4650" spans="1:1">
      <c r="A4650" s="7" t="s">
        <v>2376</v>
      </c>
    </row>
    <row r="4651" spans="1:1">
      <c r="A4651" s="7" t="s">
        <v>5130</v>
      </c>
    </row>
    <row r="4652" spans="1:1">
      <c r="A4652" s="7" t="s">
        <v>559</v>
      </c>
    </row>
    <row r="4653" spans="1:1">
      <c r="A4653" s="7" t="s">
        <v>5131</v>
      </c>
    </row>
    <row r="4654" spans="1:1">
      <c r="A4654" s="7" t="s">
        <v>5133</v>
      </c>
    </row>
    <row r="4655" spans="1:1">
      <c r="A4655" s="7" t="s">
        <v>5134</v>
      </c>
    </row>
    <row r="4656" spans="1:1">
      <c r="A4656" s="7" t="s">
        <v>1963</v>
      </c>
    </row>
    <row r="4657" spans="1:1">
      <c r="A4657" s="7" t="s">
        <v>5136</v>
      </c>
    </row>
    <row r="4658" spans="1:1">
      <c r="A4658" s="7" t="s">
        <v>620</v>
      </c>
    </row>
    <row r="4659" spans="1:1">
      <c r="A4659" s="7" t="s">
        <v>5735</v>
      </c>
    </row>
    <row r="4660" spans="1:1">
      <c r="A4660" s="7" t="s">
        <v>5737</v>
      </c>
    </row>
    <row r="4661" spans="1:1">
      <c r="A4661" s="7" t="s">
        <v>5739</v>
      </c>
    </row>
    <row r="4662" spans="1:1">
      <c r="A4662" s="7" t="s">
        <v>1967</v>
      </c>
    </row>
    <row r="4663" spans="1:1">
      <c r="A4663" s="7" t="s">
        <v>1355</v>
      </c>
    </row>
    <row r="4664" spans="1:1">
      <c r="A4664" s="7" t="s">
        <v>1868</v>
      </c>
    </row>
    <row r="4665" spans="1:1">
      <c r="A4665" s="7" t="s">
        <v>5740</v>
      </c>
    </row>
    <row r="4666" spans="1:1">
      <c r="A4666" s="7" t="s">
        <v>5139</v>
      </c>
    </row>
    <row r="4667" spans="1:1">
      <c r="A4667" s="7" t="s">
        <v>1521</v>
      </c>
    </row>
    <row r="4668" spans="1:1">
      <c r="A4668" s="7" t="s">
        <v>1040</v>
      </c>
    </row>
    <row r="4669" spans="1:1">
      <c r="A4669" s="7" t="s">
        <v>2076</v>
      </c>
    </row>
    <row r="4670" spans="1:1">
      <c r="A4670" s="7" t="s">
        <v>5742</v>
      </c>
    </row>
    <row r="4671" spans="1:1">
      <c r="A4671" s="7" t="s">
        <v>1651</v>
      </c>
    </row>
    <row r="4672" spans="1:1">
      <c r="A4672" s="7" t="s">
        <v>5745</v>
      </c>
    </row>
    <row r="4673" spans="1:1">
      <c r="A4673" s="7" t="s">
        <v>5141</v>
      </c>
    </row>
    <row r="4674" spans="1:1">
      <c r="A4674" s="7" t="s">
        <v>5747</v>
      </c>
    </row>
    <row r="4675" spans="1:1">
      <c r="A4675" s="7" t="s">
        <v>5749</v>
      </c>
    </row>
    <row r="4676" spans="1:1">
      <c r="A4676" s="7" t="s">
        <v>5143</v>
      </c>
    </row>
    <row r="4677" spans="1:1">
      <c r="A4677" s="7" t="s">
        <v>5751</v>
      </c>
    </row>
    <row r="4678" spans="1:1">
      <c r="A4678" s="7" t="s">
        <v>5753</v>
      </c>
    </row>
    <row r="4679" spans="1:1">
      <c r="A4679" s="7" t="s">
        <v>5755</v>
      </c>
    </row>
    <row r="4680" spans="1:1">
      <c r="A4680" s="7" t="s">
        <v>5145</v>
      </c>
    </row>
    <row r="4681" spans="1:1">
      <c r="A4681" s="7" t="s">
        <v>127</v>
      </c>
    </row>
    <row r="4682" spans="1:1">
      <c r="A4682" s="7" t="s">
        <v>5757</v>
      </c>
    </row>
    <row r="4683" spans="1:1">
      <c r="A4683" s="7" t="s">
        <v>737</v>
      </c>
    </row>
    <row r="4684" spans="1:1">
      <c r="A4684" s="7" t="s">
        <v>586</v>
      </c>
    </row>
    <row r="4685" spans="1:1">
      <c r="A4685" s="7" t="s">
        <v>838</v>
      </c>
    </row>
    <row r="4686" spans="1:1">
      <c r="A4686" s="7" t="s">
        <v>5759</v>
      </c>
    </row>
    <row r="4687" spans="1:1">
      <c r="A4687" s="7" t="s">
        <v>5149</v>
      </c>
    </row>
    <row r="4688" spans="1:1">
      <c r="A4688" s="7" t="s">
        <v>2319</v>
      </c>
    </row>
    <row r="4689" spans="1:1">
      <c r="A4689" s="7" t="s">
        <v>5761</v>
      </c>
    </row>
    <row r="4690" spans="1:1">
      <c r="A4690" s="7" t="s">
        <v>1782</v>
      </c>
    </row>
    <row r="4691" spans="1:1">
      <c r="A4691" s="7" t="s">
        <v>554</v>
      </c>
    </row>
    <row r="4692" spans="1:1">
      <c r="A4692" s="7" t="s">
        <v>834</v>
      </c>
    </row>
    <row r="4693" spans="1:1">
      <c r="A4693" s="7" t="s">
        <v>5150</v>
      </c>
    </row>
    <row r="4694" spans="1:1">
      <c r="A4694" s="7" t="s">
        <v>5151</v>
      </c>
    </row>
    <row r="4695" spans="1:1">
      <c r="A4695" s="7" t="s">
        <v>5153</v>
      </c>
    </row>
    <row r="4696" spans="1:1">
      <c r="A4696" s="7" t="s">
        <v>5154</v>
      </c>
    </row>
    <row r="4697" spans="1:1">
      <c r="A4697" s="7" t="s">
        <v>803</v>
      </c>
    </row>
    <row r="4698" spans="1:1">
      <c r="A4698" s="7" t="s">
        <v>5156</v>
      </c>
    </row>
    <row r="4699" spans="1:1">
      <c r="A4699" s="7" t="s">
        <v>5158</v>
      </c>
    </row>
    <row r="4700" spans="1:1">
      <c r="A4700" s="7" t="s">
        <v>666</v>
      </c>
    </row>
    <row r="4701" spans="1:1">
      <c r="A4701" s="7" t="s">
        <v>5159</v>
      </c>
    </row>
    <row r="4702" spans="1:1">
      <c r="A4702" s="7" t="s">
        <v>5765</v>
      </c>
    </row>
    <row r="4703" spans="1:1">
      <c r="A4703" s="7" t="s">
        <v>5161</v>
      </c>
    </row>
    <row r="4704" spans="1:1">
      <c r="A4704" s="7" t="s">
        <v>2410</v>
      </c>
    </row>
    <row r="4705" spans="1:1">
      <c r="A4705" s="7" t="s">
        <v>5163</v>
      </c>
    </row>
    <row r="4706" spans="1:1">
      <c r="A4706" s="7" t="s">
        <v>1088</v>
      </c>
    </row>
    <row r="4707" spans="1:1">
      <c r="A4707" s="7" t="s">
        <v>5165</v>
      </c>
    </row>
    <row r="4708" spans="1:1">
      <c r="A4708" s="7" t="s">
        <v>5767</v>
      </c>
    </row>
    <row r="4709" spans="1:1">
      <c r="A4709" s="7" t="s">
        <v>503</v>
      </c>
    </row>
    <row r="4710" spans="1:1">
      <c r="A4710" s="7" t="s">
        <v>100</v>
      </c>
    </row>
    <row r="4711" spans="1:1">
      <c r="A4711" s="7" t="s">
        <v>671</v>
      </c>
    </row>
    <row r="4712" spans="1:1">
      <c r="A4712" s="7" t="s">
        <v>5167</v>
      </c>
    </row>
    <row r="4713" spans="1:1">
      <c r="A4713" s="7" t="s">
        <v>2303</v>
      </c>
    </row>
    <row r="4714" spans="1:1">
      <c r="A4714" s="7" t="s">
        <v>5170</v>
      </c>
    </row>
    <row r="4715" spans="1:1">
      <c r="A4715" s="7" t="s">
        <v>1333</v>
      </c>
    </row>
    <row r="4716" spans="1:1">
      <c r="A4716" s="7" t="s">
        <v>5768</v>
      </c>
    </row>
    <row r="4717" spans="1:1">
      <c r="A4717" s="7" t="s">
        <v>5171</v>
      </c>
    </row>
    <row r="4718" spans="1:1">
      <c r="A4718" s="7" t="s">
        <v>521</v>
      </c>
    </row>
    <row r="4719" spans="1:1">
      <c r="A4719" s="7" t="s">
        <v>5770</v>
      </c>
    </row>
    <row r="4720" spans="1:1">
      <c r="A4720" s="7" t="s">
        <v>990</v>
      </c>
    </row>
    <row r="4721" spans="1:1">
      <c r="A4721" s="7" t="s">
        <v>5173</v>
      </c>
    </row>
    <row r="4722" spans="1:1">
      <c r="A4722" s="7" t="s">
        <v>5773</v>
      </c>
    </row>
    <row r="4723" spans="1:1">
      <c r="A4723" s="7" t="s">
        <v>5175</v>
      </c>
    </row>
    <row r="4724" spans="1:1">
      <c r="A4724" s="7" t="s">
        <v>169</v>
      </c>
    </row>
    <row r="4725" spans="1:1">
      <c r="A4725" s="7" t="s">
        <v>1591</v>
      </c>
    </row>
    <row r="4726" spans="1:1">
      <c r="A4726" s="7" t="s">
        <v>948</v>
      </c>
    </row>
    <row r="4727" spans="1:1">
      <c r="A4727" s="7" t="s">
        <v>1624</v>
      </c>
    </row>
    <row r="4728" spans="1:1">
      <c r="A4728" s="7" t="s">
        <v>5776</v>
      </c>
    </row>
    <row r="4729" spans="1:1">
      <c r="A4729" s="7" t="s">
        <v>5778</v>
      </c>
    </row>
    <row r="4730" spans="1:1">
      <c r="A4730" s="7" t="s">
        <v>5177</v>
      </c>
    </row>
    <row r="4731" spans="1:1">
      <c r="A4731" s="7" t="s">
        <v>1721</v>
      </c>
    </row>
    <row r="4732" spans="1:1">
      <c r="A4732" s="7" t="s">
        <v>5180</v>
      </c>
    </row>
    <row r="4733" spans="1:1">
      <c r="A4733" s="7" t="s">
        <v>431</v>
      </c>
    </row>
    <row r="4734" spans="1:1">
      <c r="A4734" s="7" t="s">
        <v>225</v>
      </c>
    </row>
    <row r="4735" spans="1:1">
      <c r="A4735" s="7" t="s">
        <v>5782</v>
      </c>
    </row>
    <row r="4736" spans="1:1">
      <c r="A4736" s="7" t="s">
        <v>1485</v>
      </c>
    </row>
    <row r="4737" spans="1:1">
      <c r="A4737" s="7" t="s">
        <v>851</v>
      </c>
    </row>
    <row r="4738" spans="1:1">
      <c r="A4738" s="7" t="s">
        <v>5182</v>
      </c>
    </row>
    <row r="4739" spans="1:1">
      <c r="A4739" s="7" t="s">
        <v>5784</v>
      </c>
    </row>
    <row r="4740" spans="1:1">
      <c r="A4740" s="7" t="s">
        <v>5183</v>
      </c>
    </row>
    <row r="4741" spans="1:1">
      <c r="A4741" s="7" t="s">
        <v>5185</v>
      </c>
    </row>
    <row r="4742" spans="1:1">
      <c r="A4742" s="7" t="s">
        <v>5186</v>
      </c>
    </row>
    <row r="4743" spans="1:1">
      <c r="A4743" s="7" t="s">
        <v>115</v>
      </c>
    </row>
    <row r="4744" spans="1:1">
      <c r="A4744" s="7" t="s">
        <v>687</v>
      </c>
    </row>
    <row r="4745" spans="1:1">
      <c r="A4745" s="7" t="s">
        <v>5187</v>
      </c>
    </row>
    <row r="4746" spans="1:1">
      <c r="A4746" s="7" t="s">
        <v>5788</v>
      </c>
    </row>
    <row r="4747" spans="1:1">
      <c r="A4747" s="7" t="s">
        <v>5790</v>
      </c>
    </row>
    <row r="4748" spans="1:1">
      <c r="A4748" s="7" t="s">
        <v>1254</v>
      </c>
    </row>
    <row r="4749" spans="1:1">
      <c r="A4749" s="7" t="s">
        <v>5188</v>
      </c>
    </row>
    <row r="4750" spans="1:1">
      <c r="A4750" s="7" t="s">
        <v>5792</v>
      </c>
    </row>
    <row r="4751" spans="1:1">
      <c r="A4751" s="7" t="s">
        <v>5190</v>
      </c>
    </row>
    <row r="4752" spans="1:1">
      <c r="A4752" s="7" t="s">
        <v>5191</v>
      </c>
    </row>
    <row r="4753" spans="1:1">
      <c r="A4753" s="7" t="s">
        <v>5192</v>
      </c>
    </row>
    <row r="4754" spans="1:1">
      <c r="A4754" s="7" t="s">
        <v>5794</v>
      </c>
    </row>
    <row r="4755" spans="1:1">
      <c r="A4755" s="7" t="s">
        <v>5795</v>
      </c>
    </row>
    <row r="4756" spans="1:1">
      <c r="A4756" s="7" t="s">
        <v>1189</v>
      </c>
    </row>
    <row r="4757" spans="1:1">
      <c r="A4757" s="7" t="s">
        <v>5798</v>
      </c>
    </row>
    <row r="4758" spans="1:1">
      <c r="A4758" s="7" t="s">
        <v>5193</v>
      </c>
    </row>
    <row r="4759" spans="1:1">
      <c r="A4759" s="7" t="s">
        <v>5194</v>
      </c>
    </row>
    <row r="4760" spans="1:1">
      <c r="A4760" s="7" t="s">
        <v>2221</v>
      </c>
    </row>
    <row r="4761" spans="1:1">
      <c r="A4761" s="7" t="s">
        <v>2083</v>
      </c>
    </row>
    <row r="4762" spans="1:1">
      <c r="A4762" s="7" t="s">
        <v>700</v>
      </c>
    </row>
    <row r="4763" spans="1:1">
      <c r="A4763" s="7" t="s">
        <v>2057</v>
      </c>
    </row>
    <row r="4764" spans="1:1">
      <c r="A4764" s="7" t="s">
        <v>5197</v>
      </c>
    </row>
    <row r="4765" spans="1:1">
      <c r="A4765" s="7" t="s">
        <v>529</v>
      </c>
    </row>
    <row r="4766" spans="1:1">
      <c r="A4766" s="7" t="s">
        <v>5199</v>
      </c>
    </row>
    <row r="4767" spans="1:1">
      <c r="A4767" s="7" t="s">
        <v>2387</v>
      </c>
    </row>
    <row r="4768" spans="1:1">
      <c r="A4768" s="7" t="s">
        <v>5802</v>
      </c>
    </row>
    <row r="4769" spans="1:1">
      <c r="A4769" s="7" t="s">
        <v>5202</v>
      </c>
    </row>
    <row r="4770" spans="1:1">
      <c r="A4770" s="7" t="s">
        <v>5204</v>
      </c>
    </row>
    <row r="4771" spans="1:1">
      <c r="A4771" s="7" t="s">
        <v>5206</v>
      </c>
    </row>
    <row r="4772" spans="1:1">
      <c r="A4772" s="7" t="s">
        <v>5207</v>
      </c>
    </row>
    <row r="4773" spans="1:1">
      <c r="A4773" s="7" t="s">
        <v>5803</v>
      </c>
    </row>
    <row r="4774" spans="1:1">
      <c r="A4774" s="7" t="s">
        <v>5804</v>
      </c>
    </row>
    <row r="4775" spans="1:1">
      <c r="A4775" s="7" t="s">
        <v>5806</v>
      </c>
    </row>
    <row r="4776" spans="1:1">
      <c r="A4776" s="7" t="s">
        <v>5807</v>
      </c>
    </row>
    <row r="4777" spans="1:1">
      <c r="A4777" s="7" t="s">
        <v>5809</v>
      </c>
    </row>
    <row r="4778" spans="1:1">
      <c r="A4778" s="7" t="s">
        <v>5811</v>
      </c>
    </row>
    <row r="4779" spans="1:1">
      <c r="A4779" s="7" t="s">
        <v>5812</v>
      </c>
    </row>
    <row r="4780" spans="1:1">
      <c r="A4780" s="7" t="s">
        <v>5814</v>
      </c>
    </row>
    <row r="4781" spans="1:1">
      <c r="A4781" s="7" t="s">
        <v>5816</v>
      </c>
    </row>
    <row r="4782" spans="1:1">
      <c r="A4782" s="7" t="s">
        <v>5818</v>
      </c>
    </row>
    <row r="4783" spans="1:1">
      <c r="A4783" s="7" t="s">
        <v>5820</v>
      </c>
    </row>
    <row r="4784" spans="1:1">
      <c r="A4784" s="7" t="s">
        <v>5822</v>
      </c>
    </row>
    <row r="4785" spans="1:1">
      <c r="A4785" s="7" t="s">
        <v>5823</v>
      </c>
    </row>
    <row r="4786" spans="1:1">
      <c r="A4786" s="7" t="s">
        <v>5824</v>
      </c>
    </row>
    <row r="4787" spans="1:1">
      <c r="A4787" s="7" t="s">
        <v>5826</v>
      </c>
    </row>
    <row r="4788" spans="1:1">
      <c r="A4788" s="7" t="s">
        <v>5827</v>
      </c>
    </row>
    <row r="4789" spans="1:1">
      <c r="A4789" s="7" t="s">
        <v>5209</v>
      </c>
    </row>
    <row r="4790" spans="1:1">
      <c r="A4790" s="7" t="s">
        <v>5829</v>
      </c>
    </row>
    <row r="4791" spans="1:1">
      <c r="A4791" s="7" t="s">
        <v>5830</v>
      </c>
    </row>
    <row r="4792" spans="1:1">
      <c r="A4792" s="7" t="s">
        <v>5832</v>
      </c>
    </row>
    <row r="4793" spans="1:1">
      <c r="A4793" s="7" t="s">
        <v>5210</v>
      </c>
    </row>
    <row r="4794" spans="1:1">
      <c r="A4794" s="7" t="s">
        <v>5833</v>
      </c>
    </row>
    <row r="4795" spans="1:1">
      <c r="A4795" s="7" t="s">
        <v>5211</v>
      </c>
    </row>
    <row r="4796" spans="1:1">
      <c r="A4796" s="7" t="s">
        <v>5834</v>
      </c>
    </row>
    <row r="4797" spans="1:1">
      <c r="A4797" s="7" t="s">
        <v>5835</v>
      </c>
    </row>
    <row r="4798" spans="1:1">
      <c r="A4798" s="7" t="s">
        <v>5836</v>
      </c>
    </row>
    <row r="4799" spans="1:1">
      <c r="A4799" s="7" t="s">
        <v>5838</v>
      </c>
    </row>
    <row r="4800" spans="1:1">
      <c r="A4800" s="7" t="s">
        <v>5839</v>
      </c>
    </row>
    <row r="4801" spans="1:1">
      <c r="A4801" s="7" t="s">
        <v>5841</v>
      </c>
    </row>
    <row r="4802" spans="1:1">
      <c r="A4802" s="7" t="s">
        <v>2031</v>
      </c>
    </row>
    <row r="4803" spans="1:1">
      <c r="A4803" s="7" t="s">
        <v>5842</v>
      </c>
    </row>
    <row r="4804" spans="1:1">
      <c r="A4804" s="7" t="s">
        <v>5843</v>
      </c>
    </row>
    <row r="4805" spans="1:1">
      <c r="A4805" s="7" t="s">
        <v>1585</v>
      </c>
    </row>
    <row r="4806" spans="1:1">
      <c r="A4806" s="7" t="s">
        <v>5212</v>
      </c>
    </row>
    <row r="4807" spans="1:1">
      <c r="A4807" s="7" t="s">
        <v>5213</v>
      </c>
    </row>
    <row r="4808" spans="1:1">
      <c r="A4808" s="7" t="s">
        <v>212</v>
      </c>
    </row>
    <row r="4809" spans="1:1">
      <c r="A4809" s="7" t="s">
        <v>5845</v>
      </c>
    </row>
    <row r="4810" spans="1:1">
      <c r="A4810" s="7" t="s">
        <v>2199</v>
      </c>
    </row>
    <row r="4811" spans="1:1">
      <c r="A4811" s="7" t="s">
        <v>5847</v>
      </c>
    </row>
    <row r="4812" spans="1:1">
      <c r="A4812" s="7" t="s">
        <v>5215</v>
      </c>
    </row>
    <row r="4813" spans="1:1">
      <c r="A4813" s="7" t="s">
        <v>193</v>
      </c>
    </row>
    <row r="4814" spans="1:1">
      <c r="A4814" s="7" t="s">
        <v>5218</v>
      </c>
    </row>
    <row r="4815" spans="1:1">
      <c r="A4815" s="7" t="s">
        <v>2440</v>
      </c>
    </row>
    <row r="4816" spans="1:1">
      <c r="A4816" s="7" t="s">
        <v>1172</v>
      </c>
    </row>
    <row r="4817" spans="1:1">
      <c r="A4817" s="7" t="s">
        <v>961</v>
      </c>
    </row>
    <row r="4818" spans="1:1">
      <c r="A4818" s="7" t="s">
        <v>5220</v>
      </c>
    </row>
    <row r="4819" spans="1:1">
      <c r="A4819" s="7" t="s">
        <v>5850</v>
      </c>
    </row>
    <row r="4820" spans="1:1">
      <c r="A4820" s="7" t="s">
        <v>1714</v>
      </c>
    </row>
    <row r="4821" spans="1:1">
      <c r="A4821" s="7" t="s">
        <v>5222</v>
      </c>
    </row>
    <row r="4822" spans="1:1">
      <c r="A4822" s="7" t="s">
        <v>1135</v>
      </c>
    </row>
    <row r="4823" spans="1:1">
      <c r="A4823" s="7" t="s">
        <v>5223</v>
      </c>
    </row>
    <row r="4824" spans="1:1">
      <c r="A4824" s="7" t="s">
        <v>1116</v>
      </c>
    </row>
    <row r="4825" spans="1:1">
      <c r="A4825" s="7" t="s">
        <v>1727</v>
      </c>
    </row>
    <row r="4826" spans="1:1">
      <c r="A4826" s="7" t="s">
        <v>5224</v>
      </c>
    </row>
    <row r="4827" spans="1:1">
      <c r="A4827" s="7" t="s">
        <v>5225</v>
      </c>
    </row>
    <row r="4828" spans="1:1">
      <c r="A4828" s="7" t="s">
        <v>5227</v>
      </c>
    </row>
    <row r="4829" spans="1:1">
      <c r="A4829" s="7" t="s">
        <v>5228</v>
      </c>
    </row>
    <row r="4830" spans="1:1">
      <c r="A4830" s="7" t="s">
        <v>5853</v>
      </c>
    </row>
    <row r="4831" spans="1:1">
      <c r="A4831" s="7" t="s">
        <v>5854</v>
      </c>
    </row>
    <row r="4832" spans="1:1">
      <c r="A4832" s="7" t="s">
        <v>5856</v>
      </c>
    </row>
    <row r="4833" spans="1:1">
      <c r="A4833" s="7" t="s">
        <v>363</v>
      </c>
    </row>
    <row r="4834" spans="1:1">
      <c r="A4834" s="7" t="s">
        <v>5859</v>
      </c>
    </row>
    <row r="4835" spans="1:1">
      <c r="A4835" s="7" t="s">
        <v>5860</v>
      </c>
    </row>
    <row r="4836" spans="1:1">
      <c r="A4836" s="7" t="s">
        <v>5862</v>
      </c>
    </row>
    <row r="4837" spans="1:1">
      <c r="A4837" s="7" t="s">
        <v>5864</v>
      </c>
    </row>
    <row r="4838" spans="1:1">
      <c r="A4838" s="7" t="s">
        <v>1455</v>
      </c>
    </row>
    <row r="4839" spans="1:1">
      <c r="A4839" s="7" t="s">
        <v>538</v>
      </c>
    </row>
    <row r="4840" spans="1:1">
      <c r="A4840" s="7" t="s">
        <v>5868</v>
      </c>
    </row>
    <row r="4841" spans="1:1">
      <c r="A4841" s="7" t="s">
        <v>2321</v>
      </c>
    </row>
    <row r="4842" spans="1:1">
      <c r="A4842" s="7" t="s">
        <v>1259</v>
      </c>
    </row>
    <row r="4843" spans="1:1">
      <c r="A4843" s="7" t="s">
        <v>5230</v>
      </c>
    </row>
    <row r="4844" spans="1:1">
      <c r="A4844" s="7" t="s">
        <v>5871</v>
      </c>
    </row>
    <row r="4845" spans="1:1">
      <c r="A4845" s="7" t="s">
        <v>5872</v>
      </c>
    </row>
    <row r="4846" spans="1:1">
      <c r="A4846" s="7" t="s">
        <v>5874</v>
      </c>
    </row>
    <row r="4847" spans="1:1">
      <c r="A4847" s="7" t="s">
        <v>5876</v>
      </c>
    </row>
    <row r="4848" spans="1:1">
      <c r="A4848" s="7" t="s">
        <v>5877</v>
      </c>
    </row>
    <row r="4849" spans="1:1">
      <c r="A4849" s="7" t="s">
        <v>5879</v>
      </c>
    </row>
    <row r="4850" spans="1:1">
      <c r="A4850" s="7" t="s">
        <v>5881</v>
      </c>
    </row>
    <row r="4851" spans="1:1">
      <c r="A4851" s="7" t="s">
        <v>5232</v>
      </c>
    </row>
    <row r="4852" spans="1:1">
      <c r="A4852" s="7" t="s">
        <v>725</v>
      </c>
    </row>
    <row r="4853" spans="1:1">
      <c r="A4853" s="7" t="s">
        <v>5883</v>
      </c>
    </row>
    <row r="4854" spans="1:1">
      <c r="A4854" s="7" t="s">
        <v>5885</v>
      </c>
    </row>
    <row r="4855" spans="1:1">
      <c r="A4855" s="7" t="s">
        <v>5887</v>
      </c>
    </row>
    <row r="4856" spans="1:1">
      <c r="A4856" s="7" t="s">
        <v>5889</v>
      </c>
    </row>
    <row r="4857" spans="1:1">
      <c r="A4857" s="7" t="s">
        <v>5890</v>
      </c>
    </row>
    <row r="4858" spans="1:1">
      <c r="A4858" s="7" t="s">
        <v>1539</v>
      </c>
    </row>
    <row r="4859" spans="1:1">
      <c r="A4859" s="7" t="s">
        <v>962</v>
      </c>
    </row>
    <row r="4860" spans="1:1">
      <c r="A4860" s="7" t="s">
        <v>5233</v>
      </c>
    </row>
    <row r="4861" spans="1:1">
      <c r="A4861" s="7" t="s">
        <v>209</v>
      </c>
    </row>
    <row r="4862" spans="1:1">
      <c r="A4862" s="7" t="s">
        <v>1852</v>
      </c>
    </row>
    <row r="4863" spans="1:1">
      <c r="A4863" s="7" t="s">
        <v>776</v>
      </c>
    </row>
    <row r="4864" spans="1:1">
      <c r="A4864" s="7" t="s">
        <v>5894</v>
      </c>
    </row>
    <row r="4865" spans="1:1">
      <c r="A4865" s="7" t="s">
        <v>1458</v>
      </c>
    </row>
    <row r="4866" spans="1:1">
      <c r="A4866" s="7" t="s">
        <v>5896</v>
      </c>
    </row>
    <row r="4867" spans="1:1">
      <c r="A4867" s="7" t="s">
        <v>500</v>
      </c>
    </row>
    <row r="4868" spans="1:1">
      <c r="A4868" s="7" t="s">
        <v>5899</v>
      </c>
    </row>
    <row r="4869" spans="1:1">
      <c r="A4869" s="7" t="s">
        <v>5901</v>
      </c>
    </row>
    <row r="4870" spans="1:1">
      <c r="A4870" s="7" t="s">
        <v>1063</v>
      </c>
    </row>
    <row r="4871" spans="1:1">
      <c r="A4871" s="7" t="s">
        <v>5902</v>
      </c>
    </row>
    <row r="4872" spans="1:1">
      <c r="A4872" s="7" t="s">
        <v>5237</v>
      </c>
    </row>
    <row r="4873" spans="1:1">
      <c r="A4873" s="7" t="s">
        <v>28</v>
      </c>
    </row>
    <row r="4874" spans="1:1">
      <c r="A4874" s="7" t="s">
        <v>2075</v>
      </c>
    </row>
    <row r="4875" spans="1:1">
      <c r="A4875" s="7" t="s">
        <v>5904</v>
      </c>
    </row>
    <row r="4876" spans="1:1">
      <c r="A4876" s="7" t="s">
        <v>643</v>
      </c>
    </row>
    <row r="4877" spans="1:1">
      <c r="A4877" s="7" t="s">
        <v>1339</v>
      </c>
    </row>
    <row r="4878" spans="1:1">
      <c r="A4878" s="7" t="s">
        <v>5907</v>
      </c>
    </row>
    <row r="4879" spans="1:1">
      <c r="A4879" s="7" t="s">
        <v>5241</v>
      </c>
    </row>
    <row r="4880" spans="1:1">
      <c r="A4880" s="7" t="s">
        <v>5909</v>
      </c>
    </row>
    <row r="4881" spans="1:1">
      <c r="A4881" s="7" t="s">
        <v>1824</v>
      </c>
    </row>
    <row r="4882" spans="1:1">
      <c r="A4882" s="7" t="s">
        <v>2163</v>
      </c>
    </row>
    <row r="4883" spans="1:1">
      <c r="A4883" s="7" t="s">
        <v>784</v>
      </c>
    </row>
    <row r="4884" spans="1:1">
      <c r="A4884" s="7" t="s">
        <v>5911</v>
      </c>
    </row>
    <row r="4885" spans="1:1">
      <c r="A4885" s="7" t="s">
        <v>175</v>
      </c>
    </row>
    <row r="4886" spans="1:1">
      <c r="A4886" s="7" t="s">
        <v>397</v>
      </c>
    </row>
    <row r="4887" spans="1:1">
      <c r="A4887" s="7" t="s">
        <v>2336</v>
      </c>
    </row>
    <row r="4888" spans="1:1">
      <c r="A4888" s="7" t="s">
        <v>5244</v>
      </c>
    </row>
    <row r="4889" spans="1:1">
      <c r="A4889" s="7" t="s">
        <v>1567</v>
      </c>
    </row>
    <row r="4890" spans="1:1">
      <c r="A4890" s="7" t="s">
        <v>5245</v>
      </c>
    </row>
    <row r="4891" spans="1:1">
      <c r="A4891" s="7" t="s">
        <v>5913</v>
      </c>
    </row>
    <row r="4892" spans="1:1">
      <c r="A4892" s="7" t="s">
        <v>5246</v>
      </c>
    </row>
    <row r="4893" spans="1:1">
      <c r="A4893" s="7" t="s">
        <v>305</v>
      </c>
    </row>
    <row r="4894" spans="1:1">
      <c r="A4894" s="7" t="s">
        <v>5247</v>
      </c>
    </row>
    <row r="4895" spans="1:1">
      <c r="A4895" s="7" t="s">
        <v>5248</v>
      </c>
    </row>
    <row r="4896" spans="1:1">
      <c r="A4896" s="7" t="s">
        <v>713</v>
      </c>
    </row>
    <row r="4897" spans="1:1">
      <c r="A4897" s="7" t="s">
        <v>2240</v>
      </c>
    </row>
    <row r="4898" spans="1:1">
      <c r="A4898" s="7" t="s">
        <v>5251</v>
      </c>
    </row>
    <row r="4899" spans="1:1">
      <c r="A4899" s="7" t="s">
        <v>5252</v>
      </c>
    </row>
    <row r="4900" spans="1:1">
      <c r="A4900" s="7" t="s">
        <v>5915</v>
      </c>
    </row>
    <row r="4901" spans="1:1">
      <c r="A4901" s="7" t="s">
        <v>1737</v>
      </c>
    </row>
    <row r="4902" spans="1:1">
      <c r="A4902" s="7" t="s">
        <v>5917</v>
      </c>
    </row>
    <row r="4903" spans="1:1">
      <c r="A4903" s="7" t="s">
        <v>5253</v>
      </c>
    </row>
    <row r="4904" spans="1:1">
      <c r="A4904" s="7" t="s">
        <v>5255</v>
      </c>
    </row>
    <row r="4905" spans="1:1">
      <c r="A4905" s="7" t="s">
        <v>5256</v>
      </c>
    </row>
    <row r="4906" spans="1:1">
      <c r="A4906" s="7" t="s">
        <v>5258</v>
      </c>
    </row>
    <row r="4907" spans="1:1">
      <c r="A4907" s="7" t="s">
        <v>5260</v>
      </c>
    </row>
    <row r="4908" spans="1:1">
      <c r="A4908" s="7" t="s">
        <v>5261</v>
      </c>
    </row>
    <row r="4909" spans="1:1">
      <c r="A4909" s="7" t="s">
        <v>5918</v>
      </c>
    </row>
    <row r="4910" spans="1:1">
      <c r="A4910" s="7" t="s">
        <v>1346</v>
      </c>
    </row>
    <row r="4911" spans="1:1">
      <c r="A4911" s="7" t="s">
        <v>5920</v>
      </c>
    </row>
    <row r="4912" spans="1:1">
      <c r="A4912" s="7" t="s">
        <v>875</v>
      </c>
    </row>
    <row r="4913" spans="1:1">
      <c r="A4913" s="7" t="s">
        <v>36</v>
      </c>
    </row>
    <row r="4914" spans="1:1">
      <c r="A4914" s="7" t="s">
        <v>5923</v>
      </c>
    </row>
    <row r="4915" spans="1:1">
      <c r="A4915" s="7" t="s">
        <v>5925</v>
      </c>
    </row>
    <row r="4916" spans="1:1">
      <c r="A4916" s="7" t="s">
        <v>5263</v>
      </c>
    </row>
    <row r="4917" spans="1:1">
      <c r="A4917" s="7" t="s">
        <v>1608</v>
      </c>
    </row>
    <row r="4918" spans="1:1">
      <c r="A4918" s="7" t="s">
        <v>1765</v>
      </c>
    </row>
    <row r="4919" spans="1:1">
      <c r="A4919" s="7" t="s">
        <v>5267</v>
      </c>
    </row>
    <row r="4920" spans="1:1">
      <c r="A4920" s="7" t="s">
        <v>5268</v>
      </c>
    </row>
    <row r="4921" spans="1:1">
      <c r="A4921" s="7" t="s">
        <v>2460</v>
      </c>
    </row>
    <row r="4922" spans="1:1">
      <c r="A4922" s="7" t="s">
        <v>377</v>
      </c>
    </row>
    <row r="4923" spans="1:1">
      <c r="A4923" s="7" t="s">
        <v>1769</v>
      </c>
    </row>
    <row r="4924" spans="1:1">
      <c r="A4924" s="7" t="s">
        <v>5273</v>
      </c>
    </row>
    <row r="4925" spans="1:1">
      <c r="A4925" s="7" t="s">
        <v>2131</v>
      </c>
    </row>
    <row r="4926" spans="1:1">
      <c r="A4926" s="7" t="s">
        <v>5275</v>
      </c>
    </row>
    <row r="4927" spans="1:1">
      <c r="A4927" s="7" t="s">
        <v>5277</v>
      </c>
    </row>
    <row r="4928" spans="1:1">
      <c r="A4928" s="7" t="s">
        <v>1232</v>
      </c>
    </row>
    <row r="4929" spans="1:1">
      <c r="A4929" s="7" t="s">
        <v>5928</v>
      </c>
    </row>
    <row r="4930" spans="1:1">
      <c r="A4930" s="7" t="s">
        <v>2193</v>
      </c>
    </row>
    <row r="4931" spans="1:1">
      <c r="A4931" s="7" t="s">
        <v>5279</v>
      </c>
    </row>
    <row r="4932" spans="1:1">
      <c r="A4932" s="7" t="s">
        <v>5281</v>
      </c>
    </row>
    <row r="4933" spans="1:1">
      <c r="A4933" s="7" t="s">
        <v>5931</v>
      </c>
    </row>
    <row r="4934" spans="1:1">
      <c r="A4934" s="7" t="s">
        <v>878</v>
      </c>
    </row>
    <row r="4935" spans="1:1">
      <c r="A4935" s="7" t="s">
        <v>604</v>
      </c>
    </row>
    <row r="4936" spans="1:1">
      <c r="A4936" s="7" t="s">
        <v>5934</v>
      </c>
    </row>
    <row r="4937" spans="1:1">
      <c r="A4937" s="7" t="s">
        <v>811</v>
      </c>
    </row>
    <row r="4938" spans="1:1">
      <c r="A4938" s="7" t="s">
        <v>5284</v>
      </c>
    </row>
    <row r="4939" spans="1:1">
      <c r="A4939" s="7" t="s">
        <v>5285</v>
      </c>
    </row>
    <row r="4940" spans="1:1">
      <c r="A4940" s="7" t="s">
        <v>1399</v>
      </c>
    </row>
    <row r="4941" spans="1:1">
      <c r="A4941" s="7" t="s">
        <v>5288</v>
      </c>
    </row>
    <row r="4942" spans="1:1">
      <c r="A4942" s="7" t="s">
        <v>1256</v>
      </c>
    </row>
    <row r="4943" spans="1:1">
      <c r="A4943" s="7" t="s">
        <v>5935</v>
      </c>
    </row>
    <row r="4944" spans="1:1">
      <c r="A4944" s="7" t="s">
        <v>5937</v>
      </c>
    </row>
    <row r="4945" spans="1:1">
      <c r="A4945" s="7" t="s">
        <v>5290</v>
      </c>
    </row>
    <row r="4946" spans="1:1">
      <c r="A4946" s="7" t="s">
        <v>5939</v>
      </c>
    </row>
    <row r="4947" spans="1:1">
      <c r="A4947" s="7" t="s">
        <v>853</v>
      </c>
    </row>
    <row r="4948" spans="1:1">
      <c r="A4948" s="7" t="s">
        <v>2018</v>
      </c>
    </row>
    <row r="4949" spans="1:1">
      <c r="A4949" s="7" t="s">
        <v>5291</v>
      </c>
    </row>
    <row r="4950" spans="1:1">
      <c r="A4950" s="7" t="s">
        <v>5941</v>
      </c>
    </row>
    <row r="4951" spans="1:1">
      <c r="A4951" s="7" t="s">
        <v>1330</v>
      </c>
    </row>
    <row r="4952" spans="1:1">
      <c r="A4952" s="7" t="s">
        <v>5293</v>
      </c>
    </row>
    <row r="4953" spans="1:1">
      <c r="A4953" s="7" t="s">
        <v>5942</v>
      </c>
    </row>
    <row r="4954" spans="1:1">
      <c r="A4954" s="7" t="s">
        <v>1623</v>
      </c>
    </row>
    <row r="4955" spans="1:1">
      <c r="A4955" s="7" t="s">
        <v>1405</v>
      </c>
    </row>
    <row r="4956" spans="1:1">
      <c r="A4956" s="7" t="s">
        <v>1945</v>
      </c>
    </row>
    <row r="4957" spans="1:1">
      <c r="A4957" s="7" t="s">
        <v>1985</v>
      </c>
    </row>
    <row r="4958" spans="1:1">
      <c r="A4958" s="7" t="s">
        <v>1365</v>
      </c>
    </row>
    <row r="4959" spans="1:1">
      <c r="A4959" s="7" t="s">
        <v>2385</v>
      </c>
    </row>
    <row r="4960" spans="1:1">
      <c r="A4960" s="7" t="s">
        <v>5944</v>
      </c>
    </row>
    <row r="4961" spans="1:1">
      <c r="A4961" s="7" t="s">
        <v>211</v>
      </c>
    </row>
    <row r="4962" spans="1:1">
      <c r="A4962" s="7" t="s">
        <v>5945</v>
      </c>
    </row>
    <row r="4963" spans="1:1">
      <c r="A4963" s="7" t="s">
        <v>5947</v>
      </c>
    </row>
    <row r="4964" spans="1:1">
      <c r="A4964" s="7" t="s">
        <v>1910</v>
      </c>
    </row>
    <row r="4965" spans="1:1">
      <c r="A4965" s="7" t="s">
        <v>5297</v>
      </c>
    </row>
    <row r="4966" spans="1:1">
      <c r="A4966" s="7" t="s">
        <v>5949</v>
      </c>
    </row>
    <row r="4967" spans="1:1">
      <c r="A4967" s="7" t="s">
        <v>1230</v>
      </c>
    </row>
    <row r="4968" spans="1:1">
      <c r="A4968" s="7" t="s">
        <v>2226</v>
      </c>
    </row>
    <row r="4969" spans="1:1">
      <c r="A4969" s="7" t="s">
        <v>5300</v>
      </c>
    </row>
    <row r="4970" spans="1:1">
      <c r="A4970" s="7" t="s">
        <v>1169</v>
      </c>
    </row>
    <row r="4971" spans="1:1">
      <c r="A4971" s="7" t="s">
        <v>1914</v>
      </c>
    </row>
    <row r="4972" spans="1:1">
      <c r="A4972" s="7" t="s">
        <v>5303</v>
      </c>
    </row>
    <row r="4973" spans="1:1">
      <c r="A4973" s="7" t="s">
        <v>5304</v>
      </c>
    </row>
    <row r="4974" spans="1:1">
      <c r="A4974" s="7" t="s">
        <v>5952</v>
      </c>
    </row>
    <row r="4975" spans="1:1">
      <c r="A4975" s="7" t="s">
        <v>5305</v>
      </c>
    </row>
    <row r="4976" spans="1:1">
      <c r="A4976" s="7" t="s">
        <v>1176</v>
      </c>
    </row>
    <row r="4977" spans="1:1">
      <c r="A4977" s="7" t="s">
        <v>5306</v>
      </c>
    </row>
    <row r="4978" spans="1:1">
      <c r="A4978" s="7" t="s">
        <v>5307</v>
      </c>
    </row>
    <row r="4979" spans="1:1">
      <c r="A4979" s="7" t="s">
        <v>1866</v>
      </c>
    </row>
    <row r="4980" spans="1:1">
      <c r="A4980" s="7" t="s">
        <v>30</v>
      </c>
    </row>
    <row r="4981" spans="1:1">
      <c r="A4981" s="7" t="s">
        <v>1775</v>
      </c>
    </row>
    <row r="4982" spans="1:1">
      <c r="A4982" s="7" t="s">
        <v>1235</v>
      </c>
    </row>
    <row r="4983" spans="1:1">
      <c r="A4983" s="7" t="s">
        <v>895</v>
      </c>
    </row>
    <row r="4984" spans="1:1">
      <c r="A4984" s="7" t="s">
        <v>5310</v>
      </c>
    </row>
    <row r="4985" spans="1:1">
      <c r="A4985" s="7" t="s">
        <v>5312</v>
      </c>
    </row>
    <row r="4986" spans="1:1">
      <c r="A4986" s="7" t="s">
        <v>5956</v>
      </c>
    </row>
    <row r="4987" spans="1:1">
      <c r="A4987" s="7" t="s">
        <v>5958</v>
      </c>
    </row>
    <row r="4988" spans="1:1">
      <c r="A4988" s="7" t="s">
        <v>5959</v>
      </c>
    </row>
    <row r="4989" spans="1:1">
      <c r="A4989" s="7" t="s">
        <v>5961</v>
      </c>
    </row>
    <row r="4990" spans="1:1">
      <c r="A4990" s="7" t="s">
        <v>5963</v>
      </c>
    </row>
    <row r="4991" spans="1:1">
      <c r="A4991" s="7" t="s">
        <v>2010</v>
      </c>
    </row>
    <row r="4992" spans="1:1">
      <c r="A4992" s="7" t="s">
        <v>5313</v>
      </c>
    </row>
    <row r="4993" spans="1:1">
      <c r="A4993" s="7" t="s">
        <v>5314</v>
      </c>
    </row>
    <row r="4994" spans="1:1">
      <c r="A4994" s="7" t="s">
        <v>5315</v>
      </c>
    </row>
    <row r="4995" spans="1:1">
      <c r="A4995" s="7" t="s">
        <v>1699</v>
      </c>
    </row>
    <row r="4996" spans="1:1">
      <c r="A4996" s="7" t="s">
        <v>897</v>
      </c>
    </row>
    <row r="4997" spans="1:1">
      <c r="A4997" s="7" t="s">
        <v>5317</v>
      </c>
    </row>
    <row r="4998" spans="1:1">
      <c r="A4998" s="7" t="s">
        <v>1450</v>
      </c>
    </row>
    <row r="4999" spans="1:1">
      <c r="A4999" s="7" t="s">
        <v>5968</v>
      </c>
    </row>
    <row r="5000" spans="1:1">
      <c r="A5000" s="7" t="s">
        <v>2473</v>
      </c>
    </row>
    <row r="5001" spans="1:1">
      <c r="A5001" s="7" t="s">
        <v>5319</v>
      </c>
    </row>
    <row r="5002" spans="1:1">
      <c r="A5002" s="7" t="s">
        <v>5321</v>
      </c>
    </row>
    <row r="5003" spans="1:1">
      <c r="A5003" s="7" t="s">
        <v>1470</v>
      </c>
    </row>
    <row r="5004" spans="1:1">
      <c r="A5004" s="7" t="s">
        <v>5324</v>
      </c>
    </row>
    <row r="5005" spans="1:1">
      <c r="A5005" s="7" t="s">
        <v>639</v>
      </c>
    </row>
    <row r="5006" spans="1:1">
      <c r="A5006" s="7" t="s">
        <v>158</v>
      </c>
    </row>
    <row r="5007" spans="1:1">
      <c r="A5007" s="7" t="s">
        <v>441</v>
      </c>
    </row>
    <row r="5008" spans="1:1">
      <c r="A5008" s="7" t="s">
        <v>5972</v>
      </c>
    </row>
    <row r="5009" spans="1:1">
      <c r="A5009" s="7" t="s">
        <v>56</v>
      </c>
    </row>
    <row r="5010" spans="1:1">
      <c r="A5010" s="7" t="s">
        <v>5974</v>
      </c>
    </row>
    <row r="5011" spans="1:1">
      <c r="A5011" s="7" t="s">
        <v>1869</v>
      </c>
    </row>
    <row r="5012" spans="1:1">
      <c r="A5012" s="7" t="s">
        <v>240</v>
      </c>
    </row>
    <row r="5013" spans="1:1">
      <c r="A5013" s="7" t="s">
        <v>2038</v>
      </c>
    </row>
    <row r="5014" spans="1:1">
      <c r="A5014" s="7" t="s">
        <v>1867</v>
      </c>
    </row>
    <row r="5015" spans="1:1">
      <c r="A5015" s="7" t="s">
        <v>5326</v>
      </c>
    </row>
    <row r="5016" spans="1:1">
      <c r="A5016" s="7" t="s">
        <v>2310</v>
      </c>
    </row>
    <row r="5017" spans="1:1">
      <c r="A5017" s="7" t="s">
        <v>5328</v>
      </c>
    </row>
    <row r="5018" spans="1:1">
      <c r="A5018" s="7" t="s">
        <v>5977</v>
      </c>
    </row>
    <row r="5019" spans="1:1">
      <c r="A5019" s="7" t="s">
        <v>273</v>
      </c>
    </row>
    <row r="5020" spans="1:1">
      <c r="A5020" s="7" t="s">
        <v>5979</v>
      </c>
    </row>
    <row r="5021" spans="1:1">
      <c r="A5021" s="7" t="s">
        <v>418</v>
      </c>
    </row>
    <row r="5022" spans="1:1">
      <c r="A5022" s="7" t="s">
        <v>5330</v>
      </c>
    </row>
    <row r="5023" spans="1:1">
      <c r="A5023" s="7" t="s">
        <v>1490</v>
      </c>
    </row>
    <row r="5024" spans="1:1">
      <c r="A5024" s="7" t="s">
        <v>5980</v>
      </c>
    </row>
    <row r="5025" spans="1:1">
      <c r="A5025" s="7" t="s">
        <v>5332</v>
      </c>
    </row>
    <row r="5026" spans="1:1">
      <c r="A5026" s="7" t="s">
        <v>5982</v>
      </c>
    </row>
    <row r="5027" spans="1:1">
      <c r="A5027" s="7" t="s">
        <v>1602</v>
      </c>
    </row>
    <row r="5028" spans="1:1">
      <c r="A5028" s="7" t="s">
        <v>5984</v>
      </c>
    </row>
    <row r="5029" spans="1:1">
      <c r="A5029" s="7" t="s">
        <v>5333</v>
      </c>
    </row>
    <row r="5030" spans="1:1">
      <c r="A5030" s="7" t="s">
        <v>5986</v>
      </c>
    </row>
    <row r="5031" spans="1:1">
      <c r="A5031" s="7" t="s">
        <v>2166</v>
      </c>
    </row>
    <row r="5032" spans="1:1">
      <c r="A5032" s="7" t="s">
        <v>1743</v>
      </c>
    </row>
    <row r="5033" spans="1:1">
      <c r="A5033" s="7" t="s">
        <v>408</v>
      </c>
    </row>
    <row r="5034" spans="1:1">
      <c r="A5034" s="7" t="s">
        <v>2420</v>
      </c>
    </row>
    <row r="5035" spans="1:1">
      <c r="A5035" s="7" t="s">
        <v>5335</v>
      </c>
    </row>
    <row r="5036" spans="1:1">
      <c r="A5036" s="7" t="s">
        <v>1890</v>
      </c>
    </row>
    <row r="5037" spans="1:1">
      <c r="A5037" s="7" t="s">
        <v>5337</v>
      </c>
    </row>
    <row r="5038" spans="1:1">
      <c r="A5038" s="7" t="s">
        <v>5339</v>
      </c>
    </row>
    <row r="5039" spans="1:1">
      <c r="A5039" s="7" t="s">
        <v>5990</v>
      </c>
    </row>
    <row r="5040" spans="1:1">
      <c r="A5040" s="7" t="s">
        <v>2388</v>
      </c>
    </row>
    <row r="5041" spans="1:1">
      <c r="A5041" s="7" t="s">
        <v>5992</v>
      </c>
    </row>
    <row r="5042" spans="1:1">
      <c r="A5042" s="7" t="s">
        <v>1880</v>
      </c>
    </row>
    <row r="5043" spans="1:1">
      <c r="A5043" s="7" t="s">
        <v>5994</v>
      </c>
    </row>
    <row r="5044" spans="1:1">
      <c r="A5044" s="7" t="s">
        <v>5996</v>
      </c>
    </row>
    <row r="5045" spans="1:1">
      <c r="A5045" s="7" t="s">
        <v>53</v>
      </c>
    </row>
    <row r="5046" spans="1:1">
      <c r="A5046" s="7" t="s">
        <v>5342</v>
      </c>
    </row>
    <row r="5047" spans="1:1">
      <c r="A5047" s="7" t="s">
        <v>5344</v>
      </c>
    </row>
    <row r="5048" spans="1:1">
      <c r="A5048" s="7" t="s">
        <v>1071</v>
      </c>
    </row>
    <row r="5049" spans="1:1">
      <c r="A5049" s="7" t="s">
        <v>5345</v>
      </c>
    </row>
    <row r="5050" spans="1:1">
      <c r="A5050" s="7" t="s">
        <v>5346</v>
      </c>
    </row>
    <row r="5051" spans="1:1">
      <c r="A5051" s="7" t="s">
        <v>5347</v>
      </c>
    </row>
    <row r="5052" spans="1:1">
      <c r="A5052" s="7" t="s">
        <v>5349</v>
      </c>
    </row>
    <row r="5053" spans="1:1">
      <c r="A5053" s="7" t="s">
        <v>5351</v>
      </c>
    </row>
    <row r="5054" spans="1:1">
      <c r="A5054" s="7" t="s">
        <v>5998</v>
      </c>
    </row>
    <row r="5055" spans="1:1">
      <c r="A5055" s="7" t="s">
        <v>298</v>
      </c>
    </row>
    <row r="5056" spans="1:1">
      <c r="A5056" s="7" t="s">
        <v>519</v>
      </c>
    </row>
    <row r="5057" spans="1:1">
      <c r="A5057" s="7" t="s">
        <v>5353</v>
      </c>
    </row>
    <row r="5058" spans="1:1">
      <c r="A5058" s="7" t="s">
        <v>5355</v>
      </c>
    </row>
    <row r="5059" spans="1:1">
      <c r="A5059" s="7" t="s">
        <v>5357</v>
      </c>
    </row>
    <row r="5060" spans="1:1">
      <c r="A5060" s="7" t="s">
        <v>5359</v>
      </c>
    </row>
    <row r="5061" spans="1:1">
      <c r="A5061" s="7" t="s">
        <v>5360</v>
      </c>
    </row>
    <row r="5062" spans="1:1">
      <c r="A5062" s="7" t="s">
        <v>1562</v>
      </c>
    </row>
    <row r="5063" spans="1:1">
      <c r="A5063" s="7" t="s">
        <v>5363</v>
      </c>
    </row>
    <row r="5064" spans="1:1">
      <c r="A5064" s="7" t="s">
        <v>5365</v>
      </c>
    </row>
    <row r="5065" spans="1:1">
      <c r="A5065" s="7" t="s">
        <v>5367</v>
      </c>
    </row>
    <row r="5066" spans="1:1">
      <c r="A5066" s="7" t="s">
        <v>5368</v>
      </c>
    </row>
    <row r="5067" spans="1:1">
      <c r="A5067" s="7" t="s">
        <v>5369</v>
      </c>
    </row>
    <row r="5068" spans="1:1">
      <c r="A5068" s="7" t="s">
        <v>5999</v>
      </c>
    </row>
    <row r="5069" spans="1:1">
      <c r="A5069" s="7" t="s">
        <v>6001</v>
      </c>
    </row>
    <row r="5070" spans="1:1">
      <c r="A5070" s="7" t="s">
        <v>1472</v>
      </c>
    </row>
    <row r="5071" spans="1:1">
      <c r="A5071" s="7" t="s">
        <v>5370</v>
      </c>
    </row>
    <row r="5072" spans="1:1">
      <c r="A5072" s="7" t="s">
        <v>972</v>
      </c>
    </row>
    <row r="5073" spans="1:1">
      <c r="A5073" s="7" t="s">
        <v>5372</v>
      </c>
    </row>
    <row r="5074" spans="1:1">
      <c r="A5074" s="7" t="s">
        <v>1091</v>
      </c>
    </row>
    <row r="5075" spans="1:1">
      <c r="A5075" s="7" t="s">
        <v>6006</v>
      </c>
    </row>
    <row r="5076" spans="1:1">
      <c r="A5076" s="7" t="s">
        <v>76</v>
      </c>
    </row>
    <row r="5077" spans="1:1">
      <c r="A5077" s="7" t="s">
        <v>5375</v>
      </c>
    </row>
    <row r="5078" spans="1:1">
      <c r="A5078" s="7" t="s">
        <v>1016</v>
      </c>
    </row>
    <row r="5079" spans="1:1">
      <c r="A5079" s="7" t="s">
        <v>289</v>
      </c>
    </row>
    <row r="5080" spans="1:1">
      <c r="A5080" s="7" t="s">
        <v>1722</v>
      </c>
    </row>
    <row r="5081" spans="1:1">
      <c r="A5081" s="7" t="s">
        <v>6009</v>
      </c>
    </row>
    <row r="5082" spans="1:1">
      <c r="A5082" s="7" t="s">
        <v>5376</v>
      </c>
    </row>
    <row r="5083" spans="1:1">
      <c r="A5083" s="7" t="s">
        <v>5377</v>
      </c>
    </row>
    <row r="5084" spans="1:1">
      <c r="A5084" s="7" t="s">
        <v>5378</v>
      </c>
    </row>
    <row r="5085" spans="1:1">
      <c r="A5085" s="7" t="s">
        <v>6011</v>
      </c>
    </row>
    <row r="5086" spans="1:1">
      <c r="A5086" s="7" t="s">
        <v>219</v>
      </c>
    </row>
    <row r="5087" spans="1:1">
      <c r="A5087" s="7" t="s">
        <v>981</v>
      </c>
    </row>
    <row r="5088" spans="1:1">
      <c r="A5088" s="7" t="s">
        <v>6014</v>
      </c>
    </row>
    <row r="5089" spans="1:1">
      <c r="A5089" s="7" t="s">
        <v>6016</v>
      </c>
    </row>
    <row r="5090" spans="1:1">
      <c r="A5090" s="7" t="s">
        <v>5379</v>
      </c>
    </row>
    <row r="5091" spans="1:1">
      <c r="A5091" s="7" t="s">
        <v>5381</v>
      </c>
    </row>
    <row r="5092" spans="1:1">
      <c r="A5092" s="7" t="s">
        <v>1391</v>
      </c>
    </row>
    <row r="5093" spans="1:1">
      <c r="A5093" s="7" t="s">
        <v>6018</v>
      </c>
    </row>
    <row r="5094" spans="1:1">
      <c r="A5094" s="7" t="s">
        <v>504</v>
      </c>
    </row>
    <row r="5095" spans="1:1">
      <c r="A5095" s="7" t="s">
        <v>5383</v>
      </c>
    </row>
    <row r="5096" spans="1:1">
      <c r="A5096" s="7" t="s">
        <v>6020</v>
      </c>
    </row>
    <row r="5097" spans="1:1">
      <c r="A5097" s="7" t="s">
        <v>6021</v>
      </c>
    </row>
    <row r="5098" spans="1:1">
      <c r="A5098" s="7" t="s">
        <v>593</v>
      </c>
    </row>
    <row r="5099" spans="1:1">
      <c r="A5099" s="7" t="s">
        <v>6023</v>
      </c>
    </row>
    <row r="5100" spans="1:1">
      <c r="A5100" s="7" t="s">
        <v>1558</v>
      </c>
    </row>
    <row r="5101" spans="1:1">
      <c r="A5101" s="7" t="s">
        <v>5385</v>
      </c>
    </row>
    <row r="5102" spans="1:1">
      <c r="A5102" s="7" t="s">
        <v>899</v>
      </c>
    </row>
    <row r="5103" spans="1:1">
      <c r="A5103" s="7" t="s">
        <v>5387</v>
      </c>
    </row>
    <row r="5104" spans="1:1">
      <c r="A5104" s="7" t="s">
        <v>6026</v>
      </c>
    </row>
    <row r="5105" spans="1:1">
      <c r="A5105" s="7" t="s">
        <v>1881</v>
      </c>
    </row>
    <row r="5106" spans="1:1">
      <c r="A5106" s="7" t="s">
        <v>2065</v>
      </c>
    </row>
    <row r="5107" spans="1:1">
      <c r="A5107" s="7" t="s">
        <v>5391</v>
      </c>
    </row>
    <row r="5108" spans="1:1">
      <c r="A5108" s="7" t="s">
        <v>5393</v>
      </c>
    </row>
    <row r="5109" spans="1:1">
      <c r="A5109" s="7" t="s">
        <v>5394</v>
      </c>
    </row>
    <row r="5110" spans="1:1">
      <c r="A5110" s="7" t="s">
        <v>5395</v>
      </c>
    </row>
    <row r="5111" spans="1:1">
      <c r="A5111" s="7" t="s">
        <v>1593</v>
      </c>
    </row>
    <row r="5112" spans="1:1">
      <c r="A5112" s="7" t="s">
        <v>6028</v>
      </c>
    </row>
    <row r="5113" spans="1:1">
      <c r="A5113" s="7" t="s">
        <v>5397</v>
      </c>
    </row>
    <row r="5114" spans="1:1">
      <c r="A5114" s="7" t="s">
        <v>5398</v>
      </c>
    </row>
    <row r="5115" spans="1:1">
      <c r="A5115" s="7" t="s">
        <v>5400</v>
      </c>
    </row>
    <row r="5116" spans="1:1">
      <c r="A5116" s="7" t="s">
        <v>5402</v>
      </c>
    </row>
    <row r="5117" spans="1:1">
      <c r="A5117" s="7" t="s">
        <v>381</v>
      </c>
    </row>
    <row r="5118" spans="1:1">
      <c r="A5118" s="7" t="s">
        <v>6030</v>
      </c>
    </row>
    <row r="5119" spans="1:1">
      <c r="A5119" s="7" t="s">
        <v>5404</v>
      </c>
    </row>
    <row r="5120" spans="1:1">
      <c r="A5120" s="7" t="s">
        <v>6032</v>
      </c>
    </row>
    <row r="5121" spans="1:1">
      <c r="A5121" s="7" t="s">
        <v>5405</v>
      </c>
    </row>
    <row r="5122" spans="1:1">
      <c r="A5122" s="7" t="s">
        <v>757</v>
      </c>
    </row>
    <row r="5123" spans="1:1">
      <c r="A5123" s="7" t="s">
        <v>711</v>
      </c>
    </row>
    <row r="5124" spans="1:1">
      <c r="A5124" s="7" t="s">
        <v>5406</v>
      </c>
    </row>
    <row r="5125" spans="1:1">
      <c r="A5125" s="7" t="s">
        <v>1075</v>
      </c>
    </row>
    <row r="5126" spans="1:1">
      <c r="A5126" s="7" t="s">
        <v>6034</v>
      </c>
    </row>
    <row r="5127" spans="1:1">
      <c r="A5127" s="7" t="s">
        <v>1357</v>
      </c>
    </row>
    <row r="5128" spans="1:1">
      <c r="A5128" s="7" t="s">
        <v>6036</v>
      </c>
    </row>
    <row r="5129" spans="1:1">
      <c r="A5129" s="7" t="s">
        <v>77</v>
      </c>
    </row>
    <row r="5130" spans="1:1">
      <c r="A5130" s="7" t="s">
        <v>6038</v>
      </c>
    </row>
    <row r="5131" spans="1:1">
      <c r="A5131" s="7" t="s">
        <v>6040</v>
      </c>
    </row>
    <row r="5132" spans="1:1">
      <c r="A5132" s="7" t="s">
        <v>6042</v>
      </c>
    </row>
    <row r="5133" spans="1:1">
      <c r="A5133" s="7" t="s">
        <v>2194</v>
      </c>
    </row>
    <row r="5134" spans="1:1">
      <c r="A5134" s="7" t="s">
        <v>726</v>
      </c>
    </row>
    <row r="5135" spans="1:1">
      <c r="A5135" s="7" t="s">
        <v>1514</v>
      </c>
    </row>
    <row r="5136" spans="1:1">
      <c r="A5136" s="7" t="s">
        <v>1892</v>
      </c>
    </row>
    <row r="5137" spans="1:1">
      <c r="A5137" s="7" t="s">
        <v>5410</v>
      </c>
    </row>
    <row r="5138" spans="1:1">
      <c r="A5138" s="7" t="s">
        <v>5411</v>
      </c>
    </row>
    <row r="5139" spans="1:1">
      <c r="A5139" s="7" t="s">
        <v>5412</v>
      </c>
    </row>
    <row r="5140" spans="1:1">
      <c r="A5140" s="7" t="s">
        <v>235</v>
      </c>
    </row>
    <row r="5141" spans="1:1">
      <c r="A5141" s="7" t="s">
        <v>6044</v>
      </c>
    </row>
    <row r="5142" spans="1:1">
      <c r="A5142" s="7" t="s">
        <v>5414</v>
      </c>
    </row>
    <row r="5143" spans="1:1">
      <c r="A5143" s="7" t="s">
        <v>533</v>
      </c>
    </row>
    <row r="5144" spans="1:1">
      <c r="A5144" s="7" t="s">
        <v>6047</v>
      </c>
    </row>
    <row r="5145" spans="1:1">
      <c r="A5145" s="7" t="s">
        <v>6049</v>
      </c>
    </row>
    <row r="5146" spans="1:1">
      <c r="A5146" s="7" t="s">
        <v>6051</v>
      </c>
    </row>
    <row r="5147" spans="1:1">
      <c r="A5147" s="7" t="s">
        <v>1010</v>
      </c>
    </row>
    <row r="5148" spans="1:1">
      <c r="A5148" s="7" t="s">
        <v>168</v>
      </c>
    </row>
    <row r="5149" spans="1:1">
      <c r="A5149" s="7" t="s">
        <v>6054</v>
      </c>
    </row>
    <row r="5150" spans="1:1">
      <c r="A5150" s="7" t="s">
        <v>1047</v>
      </c>
    </row>
    <row r="5151" spans="1:1">
      <c r="A5151" s="7" t="s">
        <v>5415</v>
      </c>
    </row>
    <row r="5152" spans="1:1">
      <c r="A5152" s="7" t="s">
        <v>2054</v>
      </c>
    </row>
    <row r="5153" spans="1:1">
      <c r="A5153" s="7" t="s">
        <v>2173</v>
      </c>
    </row>
    <row r="5154" spans="1:1">
      <c r="A5154" s="7" t="s">
        <v>5416</v>
      </c>
    </row>
    <row r="5155" spans="1:1">
      <c r="A5155" s="7" t="s">
        <v>296</v>
      </c>
    </row>
    <row r="5156" spans="1:1">
      <c r="A5156" s="7" t="s">
        <v>6057</v>
      </c>
    </row>
    <row r="5157" spans="1:1">
      <c r="A5157" s="7" t="s">
        <v>1850</v>
      </c>
    </row>
    <row r="5158" spans="1:1">
      <c r="A5158" s="7" t="s">
        <v>5418</v>
      </c>
    </row>
    <row r="5159" spans="1:1">
      <c r="A5159" s="7" t="s">
        <v>6059</v>
      </c>
    </row>
    <row r="5160" spans="1:1">
      <c r="A5160" s="7" t="s">
        <v>1637</v>
      </c>
    </row>
    <row r="5161" spans="1:1">
      <c r="A5161" s="7" t="s">
        <v>5420</v>
      </c>
    </row>
    <row r="5162" spans="1:1">
      <c r="A5162" s="7" t="s">
        <v>5422</v>
      </c>
    </row>
    <row r="5163" spans="1:1">
      <c r="A5163" s="7" t="s">
        <v>5423</v>
      </c>
    </row>
    <row r="5164" spans="1:1">
      <c r="A5164" s="7" t="s">
        <v>6062</v>
      </c>
    </row>
    <row r="5165" spans="1:1">
      <c r="A5165" s="7" t="s">
        <v>1475</v>
      </c>
    </row>
    <row r="5166" spans="1:1">
      <c r="A5166" s="7" t="s">
        <v>6064</v>
      </c>
    </row>
    <row r="5167" spans="1:1">
      <c r="A5167" s="7" t="s">
        <v>50</v>
      </c>
    </row>
    <row r="5168" spans="1:1">
      <c r="A5168" s="7" t="s">
        <v>1020</v>
      </c>
    </row>
    <row r="5169" spans="1:1">
      <c r="A5169" s="7" t="s">
        <v>108</v>
      </c>
    </row>
    <row r="5170" spans="1:1">
      <c r="A5170" s="7" t="s">
        <v>2454</v>
      </c>
    </row>
    <row r="5171" spans="1:1">
      <c r="A5171" s="7" t="s">
        <v>5426</v>
      </c>
    </row>
    <row r="5172" spans="1:1">
      <c r="A5172" s="7" t="s">
        <v>915</v>
      </c>
    </row>
    <row r="5173" spans="1:1">
      <c r="A5173" s="7" t="s">
        <v>1888</v>
      </c>
    </row>
    <row r="5174" spans="1:1">
      <c r="A5174" s="7" t="s">
        <v>5427</v>
      </c>
    </row>
    <row r="5175" spans="1:1">
      <c r="A5175" s="7" t="s">
        <v>5429</v>
      </c>
    </row>
    <row r="5176" spans="1:1">
      <c r="A5176" s="7" t="s">
        <v>5431</v>
      </c>
    </row>
    <row r="5177" spans="1:1">
      <c r="A5177" s="7" t="s">
        <v>1012</v>
      </c>
    </row>
    <row r="5178" spans="1:1">
      <c r="A5178" s="7" t="s">
        <v>26</v>
      </c>
    </row>
    <row r="5179" spans="1:1">
      <c r="A5179" s="7" t="s">
        <v>1309</v>
      </c>
    </row>
    <row r="5180" spans="1:1">
      <c r="A5180" s="7" t="s">
        <v>405</v>
      </c>
    </row>
    <row r="5181" spans="1:1">
      <c r="A5181" s="7" t="s">
        <v>1736</v>
      </c>
    </row>
    <row r="5182" spans="1:1">
      <c r="A5182" s="7" t="s">
        <v>6071</v>
      </c>
    </row>
    <row r="5183" spans="1:1">
      <c r="A5183" s="7" t="s">
        <v>6073</v>
      </c>
    </row>
    <row r="5184" spans="1:1">
      <c r="A5184" s="7" t="s">
        <v>6075</v>
      </c>
    </row>
    <row r="5185" spans="1:1">
      <c r="A5185" s="7" t="s">
        <v>6077</v>
      </c>
    </row>
    <row r="5186" spans="1:1">
      <c r="A5186" s="7" t="s">
        <v>819</v>
      </c>
    </row>
    <row r="5187" spans="1:1">
      <c r="A5187" s="7" t="s">
        <v>430</v>
      </c>
    </row>
    <row r="5188" spans="1:1">
      <c r="A5188" s="7" t="s">
        <v>5432</v>
      </c>
    </row>
    <row r="5189" spans="1:1">
      <c r="A5189" s="7" t="s">
        <v>1702</v>
      </c>
    </row>
    <row r="5190" spans="1:1">
      <c r="A5190" s="7" t="s">
        <v>6082</v>
      </c>
    </row>
    <row r="5191" spans="1:1">
      <c r="A5191" s="7" t="s">
        <v>6084</v>
      </c>
    </row>
    <row r="5192" spans="1:1">
      <c r="A5192" s="7" t="s">
        <v>6086</v>
      </c>
    </row>
    <row r="5193" spans="1:1">
      <c r="A5193" s="7" t="s">
        <v>6088</v>
      </c>
    </row>
    <row r="5194" spans="1:1">
      <c r="A5194" s="7" t="s">
        <v>5433</v>
      </c>
    </row>
    <row r="5195" spans="1:1">
      <c r="A5195" s="7" t="s">
        <v>5435</v>
      </c>
    </row>
    <row r="5196" spans="1:1">
      <c r="A5196" s="7" t="s">
        <v>1696</v>
      </c>
    </row>
    <row r="5197" spans="1:1">
      <c r="A5197" s="7" t="s">
        <v>5436</v>
      </c>
    </row>
    <row r="5198" spans="1:1">
      <c r="A5198" s="7" t="s">
        <v>5437</v>
      </c>
    </row>
    <row r="5199" spans="1:1">
      <c r="A5199" s="7" t="s">
        <v>6091</v>
      </c>
    </row>
    <row r="5200" spans="1:1">
      <c r="A5200" s="7" t="s">
        <v>5439</v>
      </c>
    </row>
    <row r="5201" spans="1:1">
      <c r="A5201" s="7" t="s">
        <v>135</v>
      </c>
    </row>
    <row r="5202" spans="1:1">
      <c r="A5202" s="7" t="s">
        <v>6093</v>
      </c>
    </row>
    <row r="5203" spans="1:1">
      <c r="A5203" s="7" t="s">
        <v>6094</v>
      </c>
    </row>
    <row r="5204" spans="1:1">
      <c r="A5204" s="7" t="s">
        <v>6095</v>
      </c>
    </row>
    <row r="5205" spans="1:1">
      <c r="A5205" s="7" t="s">
        <v>1656</v>
      </c>
    </row>
    <row r="5206" spans="1:1">
      <c r="A5206" s="7" t="s">
        <v>5440</v>
      </c>
    </row>
    <row r="5207" spans="1:1">
      <c r="A5207" s="7" t="s">
        <v>1036</v>
      </c>
    </row>
    <row r="5208" spans="1:1">
      <c r="A5208" s="7" t="s">
        <v>1401</v>
      </c>
    </row>
    <row r="5209" spans="1:1">
      <c r="A5209" s="7" t="s">
        <v>69</v>
      </c>
    </row>
    <row r="5210" spans="1:1">
      <c r="A5210" s="7" t="s">
        <v>2220</v>
      </c>
    </row>
    <row r="5211" spans="1:1">
      <c r="A5211" s="7" t="s">
        <v>2210</v>
      </c>
    </row>
    <row r="5212" spans="1:1">
      <c r="A5212" s="7" t="s">
        <v>5444</v>
      </c>
    </row>
    <row r="5213" spans="1:1">
      <c r="A5213" s="7" t="s">
        <v>306</v>
      </c>
    </row>
    <row r="5214" spans="1:1">
      <c r="A5214" s="7" t="s">
        <v>1564</v>
      </c>
    </row>
    <row r="5215" spans="1:1">
      <c r="A5215" s="7" t="s">
        <v>21</v>
      </c>
    </row>
    <row r="5216" spans="1:1">
      <c r="A5216" s="7" t="s">
        <v>5446</v>
      </c>
    </row>
    <row r="5217" spans="1:1">
      <c r="A5217" s="7" t="s">
        <v>5447</v>
      </c>
    </row>
    <row r="5218" spans="1:1">
      <c r="A5218" s="7" t="s">
        <v>137</v>
      </c>
    </row>
    <row r="5219" spans="1:1">
      <c r="A5219" s="7" t="s">
        <v>483</v>
      </c>
    </row>
    <row r="5220" spans="1:1">
      <c r="A5220" s="7" t="s">
        <v>5448</v>
      </c>
    </row>
    <row r="5221" spans="1:1">
      <c r="A5221" s="7" t="s">
        <v>1965</v>
      </c>
    </row>
    <row r="5222" spans="1:1">
      <c r="A5222" s="7" t="s">
        <v>1856</v>
      </c>
    </row>
    <row r="5223" spans="1:1">
      <c r="A5223" s="7" t="s">
        <v>1206</v>
      </c>
    </row>
    <row r="5224" spans="1:1">
      <c r="A5224" s="7" t="s">
        <v>5449</v>
      </c>
    </row>
    <row r="5225" spans="1:1">
      <c r="A5225" s="7" t="s">
        <v>5451</v>
      </c>
    </row>
    <row r="5226" spans="1:1">
      <c r="A5226" s="7" t="s">
        <v>6100</v>
      </c>
    </row>
    <row r="5227" spans="1:1">
      <c r="A5227" s="7" t="s">
        <v>5453</v>
      </c>
    </row>
    <row r="5228" spans="1:1">
      <c r="A5228" s="7" t="s">
        <v>5454</v>
      </c>
    </row>
    <row r="5229" spans="1:1">
      <c r="A5229" s="7" t="s">
        <v>2026</v>
      </c>
    </row>
    <row r="5230" spans="1:1">
      <c r="A5230" s="7" t="s">
        <v>730</v>
      </c>
    </row>
    <row r="5231" spans="1:1">
      <c r="A5231" s="7" t="s">
        <v>1027</v>
      </c>
    </row>
    <row r="5232" spans="1:1">
      <c r="A5232" s="7" t="s">
        <v>1363</v>
      </c>
    </row>
    <row r="5233" spans="1:1">
      <c r="A5233" s="7" t="s">
        <v>6104</v>
      </c>
    </row>
    <row r="5234" spans="1:1">
      <c r="A5234" s="7" t="s">
        <v>5457</v>
      </c>
    </row>
    <row r="5235" spans="1:1">
      <c r="A5235" s="7" t="s">
        <v>1666</v>
      </c>
    </row>
    <row r="5236" spans="1:1">
      <c r="A5236" s="7" t="s">
        <v>5459</v>
      </c>
    </row>
    <row r="5237" spans="1:1">
      <c r="A5237" s="7" t="s">
        <v>2162</v>
      </c>
    </row>
    <row r="5238" spans="1:1">
      <c r="A5238" s="7" t="s">
        <v>2229</v>
      </c>
    </row>
    <row r="5239" spans="1:1">
      <c r="A5239" s="7" t="s">
        <v>5462</v>
      </c>
    </row>
    <row r="5240" spans="1:1">
      <c r="A5240" s="7" t="s">
        <v>95</v>
      </c>
    </row>
    <row r="5241" spans="1:1">
      <c r="A5241" s="7" t="s">
        <v>1550</v>
      </c>
    </row>
    <row r="5242" spans="1:1">
      <c r="A5242" s="7" t="s">
        <v>6108</v>
      </c>
    </row>
    <row r="5243" spans="1:1">
      <c r="A5243" s="7" t="s">
        <v>429</v>
      </c>
    </row>
    <row r="5244" spans="1:1">
      <c r="A5244" s="7" t="s">
        <v>6110</v>
      </c>
    </row>
    <row r="5245" spans="1:1">
      <c r="A5245" s="7" t="s">
        <v>5464</v>
      </c>
    </row>
    <row r="5246" spans="1:1">
      <c r="A5246" s="7" t="s">
        <v>599</v>
      </c>
    </row>
    <row r="5247" spans="1:1">
      <c r="A5247" s="7" t="s">
        <v>6112</v>
      </c>
    </row>
    <row r="5248" spans="1:1">
      <c r="A5248" s="7" t="s">
        <v>845</v>
      </c>
    </row>
    <row r="5249" spans="1:1">
      <c r="A5249" s="7" t="s">
        <v>1746</v>
      </c>
    </row>
    <row r="5250" spans="1:1">
      <c r="A5250" s="7" t="s">
        <v>1101</v>
      </c>
    </row>
    <row r="5251" spans="1:1">
      <c r="A5251" s="7" t="s">
        <v>558</v>
      </c>
    </row>
    <row r="5252" spans="1:1">
      <c r="A5252" s="7" t="s">
        <v>967</v>
      </c>
    </row>
    <row r="5253" spans="1:1">
      <c r="A5253" s="7" t="s">
        <v>2153</v>
      </c>
    </row>
    <row r="5254" spans="1:1">
      <c r="A5254" s="7" t="s">
        <v>718</v>
      </c>
    </row>
    <row r="5255" spans="1:1">
      <c r="A5255" s="7" t="s">
        <v>277</v>
      </c>
    </row>
    <row r="5256" spans="1:1">
      <c r="A5256" s="7" t="s">
        <v>6116</v>
      </c>
    </row>
    <row r="5257" spans="1:1">
      <c r="A5257" s="7" t="s">
        <v>2228</v>
      </c>
    </row>
    <row r="5258" spans="1:1">
      <c r="A5258" s="7" t="s">
        <v>6117</v>
      </c>
    </row>
    <row r="5259" spans="1:1">
      <c r="A5259" s="7" t="s">
        <v>1093</v>
      </c>
    </row>
    <row r="5260" spans="1:1">
      <c r="A5260" s="7" t="s">
        <v>5469</v>
      </c>
    </row>
    <row r="5261" spans="1:1">
      <c r="A5261" s="7" t="s">
        <v>2239</v>
      </c>
    </row>
    <row r="5262" spans="1:1">
      <c r="A5262" s="7" t="s">
        <v>2007</v>
      </c>
    </row>
    <row r="5263" spans="1:1">
      <c r="A5263" s="7" t="s">
        <v>499</v>
      </c>
    </row>
    <row r="5264" spans="1:1">
      <c r="A5264" s="7" t="s">
        <v>2209</v>
      </c>
    </row>
    <row r="5265" spans="1:1">
      <c r="A5265" s="7" t="s">
        <v>6120</v>
      </c>
    </row>
    <row r="5266" spans="1:1">
      <c r="A5266" s="7" t="s">
        <v>1988</v>
      </c>
    </row>
    <row r="5267" spans="1:1">
      <c r="A5267" s="7" t="s">
        <v>6121</v>
      </c>
    </row>
    <row r="5268" spans="1:1">
      <c r="A5268" s="7" t="s">
        <v>6123</v>
      </c>
    </row>
    <row r="5269" spans="1:1">
      <c r="A5269" s="7" t="s">
        <v>6125</v>
      </c>
    </row>
    <row r="5270" spans="1:1">
      <c r="A5270" s="7" t="s">
        <v>5474</v>
      </c>
    </row>
    <row r="5271" spans="1:1">
      <c r="A5271" s="7" t="s">
        <v>5476</v>
      </c>
    </row>
    <row r="5272" spans="1:1">
      <c r="A5272" s="7" t="s">
        <v>5477</v>
      </c>
    </row>
    <row r="5273" spans="1:1">
      <c r="A5273" s="7" t="s">
        <v>6127</v>
      </c>
    </row>
    <row r="5274" spans="1:1">
      <c r="A5274" s="7" t="s">
        <v>6129</v>
      </c>
    </row>
    <row r="5275" spans="1:1">
      <c r="A5275" s="7" t="s">
        <v>5479</v>
      </c>
    </row>
    <row r="5276" spans="1:1">
      <c r="A5276" s="7" t="s">
        <v>1812</v>
      </c>
    </row>
    <row r="5277" spans="1:1">
      <c r="A5277" s="7" t="s">
        <v>1344</v>
      </c>
    </row>
    <row r="5278" spans="1:1">
      <c r="A5278" s="7" t="s">
        <v>1518</v>
      </c>
    </row>
    <row r="5279" spans="1:1">
      <c r="A5279" s="7" t="s">
        <v>6132</v>
      </c>
    </row>
    <row r="5280" spans="1:1">
      <c r="A5280" s="7" t="s">
        <v>1994</v>
      </c>
    </row>
    <row r="5281" spans="1:1">
      <c r="A5281" s="7" t="s">
        <v>6134</v>
      </c>
    </row>
    <row r="5282" spans="1:1">
      <c r="A5282" s="7" t="s">
        <v>6136</v>
      </c>
    </row>
    <row r="5283" spans="1:1">
      <c r="A5283" s="7" t="s">
        <v>6138</v>
      </c>
    </row>
    <row r="5284" spans="1:1">
      <c r="A5284" s="7" t="s">
        <v>884</v>
      </c>
    </row>
    <row r="5285" spans="1:1">
      <c r="A5285" s="7" t="s">
        <v>5484</v>
      </c>
    </row>
    <row r="5286" spans="1:1">
      <c r="A5286" s="7" t="s">
        <v>1109</v>
      </c>
    </row>
    <row r="5287" spans="1:1">
      <c r="A5287" s="7" t="s">
        <v>525</v>
      </c>
    </row>
    <row r="5288" spans="1:1">
      <c r="A5288" s="7" t="s">
        <v>6142</v>
      </c>
    </row>
    <row r="5289" spans="1:1">
      <c r="A5289" s="7" t="s">
        <v>6143</v>
      </c>
    </row>
    <row r="5290" spans="1:1">
      <c r="A5290" s="7" t="s">
        <v>5485</v>
      </c>
    </row>
    <row r="5291" spans="1:1">
      <c r="A5291" s="7" t="s">
        <v>6144</v>
      </c>
    </row>
    <row r="5292" spans="1:1">
      <c r="A5292" s="7" t="s">
        <v>5486</v>
      </c>
    </row>
    <row r="5293" spans="1:1">
      <c r="A5293" s="7" t="s">
        <v>1221</v>
      </c>
    </row>
    <row r="5294" spans="1:1">
      <c r="A5294" s="7" t="s">
        <v>438</v>
      </c>
    </row>
    <row r="5295" spans="1:1">
      <c r="A5295" s="7" t="s">
        <v>6147</v>
      </c>
    </row>
    <row r="5296" spans="1:1">
      <c r="A5296" s="7" t="s">
        <v>5489</v>
      </c>
    </row>
    <row r="5297" spans="1:1">
      <c r="A5297" s="7" t="s">
        <v>6148</v>
      </c>
    </row>
    <row r="5298" spans="1:1">
      <c r="A5298" s="7" t="s">
        <v>6150</v>
      </c>
    </row>
    <row r="5299" spans="1:1">
      <c r="A5299" s="7" t="s">
        <v>257</v>
      </c>
    </row>
    <row r="5300" spans="1:1">
      <c r="A5300" s="7" t="s">
        <v>2357</v>
      </c>
    </row>
    <row r="5301" spans="1:1">
      <c r="A5301" s="7" t="s">
        <v>1540</v>
      </c>
    </row>
    <row r="5302" spans="1:1">
      <c r="A5302" s="7" t="s">
        <v>6152</v>
      </c>
    </row>
    <row r="5303" spans="1:1">
      <c r="A5303" s="7" t="s">
        <v>6154</v>
      </c>
    </row>
    <row r="5304" spans="1:1">
      <c r="A5304" s="7" t="s">
        <v>6156</v>
      </c>
    </row>
    <row r="5305" spans="1:1">
      <c r="A5305" s="7" t="s">
        <v>623</v>
      </c>
    </row>
    <row r="5306" spans="1:1">
      <c r="A5306" s="7" t="s">
        <v>1383</v>
      </c>
    </row>
    <row r="5307" spans="1:1">
      <c r="A5307" s="7" t="s">
        <v>6158</v>
      </c>
    </row>
    <row r="5308" spans="1:1">
      <c r="A5308" s="7" t="s">
        <v>1300</v>
      </c>
    </row>
    <row r="5309" spans="1:1">
      <c r="A5309" s="7" t="s">
        <v>5491</v>
      </c>
    </row>
    <row r="5310" spans="1:1">
      <c r="A5310" s="7" t="s">
        <v>1380</v>
      </c>
    </row>
    <row r="5311" spans="1:1">
      <c r="A5311" s="7" t="s">
        <v>5493</v>
      </c>
    </row>
    <row r="5312" spans="1:1">
      <c r="A5312" s="7" t="s">
        <v>6161</v>
      </c>
    </row>
    <row r="5313" spans="1:1">
      <c r="A5313" s="7" t="s">
        <v>6163</v>
      </c>
    </row>
    <row r="5314" spans="1:1">
      <c r="A5314" s="7" t="s">
        <v>231</v>
      </c>
    </row>
    <row r="5315" spans="1:1">
      <c r="A5315" s="7" t="s">
        <v>167</v>
      </c>
    </row>
    <row r="5316" spans="1:1">
      <c r="A5316" s="7" t="s">
        <v>5495</v>
      </c>
    </row>
    <row r="5317" spans="1:1">
      <c r="A5317" s="7" t="s">
        <v>5496</v>
      </c>
    </row>
    <row r="5318" spans="1:1">
      <c r="A5318" s="7" t="s">
        <v>187</v>
      </c>
    </row>
    <row r="5319" spans="1:1">
      <c r="A5319" s="7" t="s">
        <v>5498</v>
      </c>
    </row>
    <row r="5320" spans="1:1">
      <c r="A5320" s="7" t="s">
        <v>6165</v>
      </c>
    </row>
    <row r="5321" spans="1:1">
      <c r="A5321" s="7" t="s">
        <v>6167</v>
      </c>
    </row>
    <row r="5322" spans="1:1">
      <c r="A5322" s="7" t="s">
        <v>5500</v>
      </c>
    </row>
    <row r="5323" spans="1:1">
      <c r="A5323" s="7" t="s">
        <v>1875</v>
      </c>
    </row>
    <row r="5324" spans="1:1">
      <c r="A5324" s="7" t="s">
        <v>5502</v>
      </c>
    </row>
    <row r="5325" spans="1:1">
      <c r="A5325" s="7" t="s">
        <v>5503</v>
      </c>
    </row>
    <row r="5326" spans="1:1">
      <c r="A5326" s="7" t="s">
        <v>6169</v>
      </c>
    </row>
    <row r="5327" spans="1:1">
      <c r="A5327" s="7" t="s">
        <v>5504</v>
      </c>
    </row>
    <row r="5328" spans="1:1">
      <c r="A5328" s="7" t="s">
        <v>5505</v>
      </c>
    </row>
    <row r="5329" spans="1:1">
      <c r="A5329" s="7" t="s">
        <v>549</v>
      </c>
    </row>
    <row r="5330" spans="1:1">
      <c r="A5330" s="7" t="s">
        <v>5508</v>
      </c>
    </row>
    <row r="5331" spans="1:1">
      <c r="A5331" s="7" t="s">
        <v>5510</v>
      </c>
    </row>
    <row r="5332" spans="1:1">
      <c r="A5332" s="7" t="s">
        <v>1461</v>
      </c>
    </row>
    <row r="5333" spans="1:1">
      <c r="A5333" s="7" t="s">
        <v>2235</v>
      </c>
    </row>
    <row r="5334" spans="1:1">
      <c r="A5334" s="7" t="s">
        <v>6172</v>
      </c>
    </row>
    <row r="5335" spans="1:1">
      <c r="A5335" s="7" t="s">
        <v>1487</v>
      </c>
    </row>
    <row r="5336" spans="1:1">
      <c r="A5336" s="7" t="s">
        <v>5512</v>
      </c>
    </row>
    <row r="5337" spans="1:1">
      <c r="A5337" s="7" t="s">
        <v>5513</v>
      </c>
    </row>
    <row r="5338" spans="1:1">
      <c r="A5338" s="7" t="s">
        <v>5515</v>
      </c>
    </row>
    <row r="5339" spans="1:1">
      <c r="A5339" s="7" t="s">
        <v>177</v>
      </c>
    </row>
    <row r="5340" spans="1:1">
      <c r="A5340" s="7" t="s">
        <v>1386</v>
      </c>
    </row>
    <row r="5341" spans="1:1">
      <c r="A5341" s="7" t="s">
        <v>1031</v>
      </c>
    </row>
    <row r="5342" spans="1:1">
      <c r="A5342" s="7" t="s">
        <v>6175</v>
      </c>
    </row>
    <row r="5343" spans="1:1">
      <c r="A5343" s="7" t="s">
        <v>5517</v>
      </c>
    </row>
    <row r="5344" spans="1:1">
      <c r="A5344" s="7" t="s">
        <v>5519</v>
      </c>
    </row>
    <row r="5345" spans="1:1">
      <c r="A5345" s="7" t="s">
        <v>5521</v>
      </c>
    </row>
    <row r="5346" spans="1:1">
      <c r="A5346" s="7" t="s">
        <v>1451</v>
      </c>
    </row>
    <row r="5347" spans="1:1">
      <c r="A5347" s="7" t="s">
        <v>1168</v>
      </c>
    </row>
    <row r="5348" spans="1:1">
      <c r="A5348" s="7" t="s">
        <v>6178</v>
      </c>
    </row>
    <row r="5349" spans="1:1">
      <c r="A5349" s="7" t="s">
        <v>1077</v>
      </c>
    </row>
    <row r="5350" spans="1:1">
      <c r="A5350" s="7" t="s">
        <v>6179</v>
      </c>
    </row>
    <row r="5351" spans="1:1">
      <c r="A5351" s="7" t="s">
        <v>6181</v>
      </c>
    </row>
    <row r="5352" spans="1:1">
      <c r="A5352" s="7" t="s">
        <v>5524</v>
      </c>
    </row>
    <row r="5353" spans="1:1">
      <c r="A5353" s="7" t="s">
        <v>1741</v>
      </c>
    </row>
    <row r="5354" spans="1:1">
      <c r="A5354" s="7" t="s">
        <v>6183</v>
      </c>
    </row>
    <row r="5355" spans="1:1">
      <c r="A5355" s="7" t="s">
        <v>5526</v>
      </c>
    </row>
    <row r="5356" spans="1:1">
      <c r="A5356" s="7" t="s">
        <v>5527</v>
      </c>
    </row>
    <row r="5357" spans="1:1">
      <c r="A5357" s="7" t="s">
        <v>6185</v>
      </c>
    </row>
    <row r="5358" spans="1:1">
      <c r="A5358" s="7" t="s">
        <v>6187</v>
      </c>
    </row>
    <row r="5359" spans="1:1">
      <c r="A5359" s="7" t="s">
        <v>6189</v>
      </c>
    </row>
    <row r="5360" spans="1:1">
      <c r="A5360" s="7" t="s">
        <v>5528</v>
      </c>
    </row>
    <row r="5361" spans="1:1">
      <c r="A5361" s="7" t="s">
        <v>1792</v>
      </c>
    </row>
    <row r="5362" spans="1:1">
      <c r="A5362" s="7" t="s">
        <v>6191</v>
      </c>
    </row>
    <row r="5363" spans="1:1">
      <c r="A5363" s="7" t="s">
        <v>5530</v>
      </c>
    </row>
    <row r="5364" spans="1:1">
      <c r="A5364" s="7" t="s">
        <v>5531</v>
      </c>
    </row>
    <row r="5365" spans="1:1">
      <c r="A5365" s="7" t="s">
        <v>5532</v>
      </c>
    </row>
    <row r="5366" spans="1:1">
      <c r="A5366" s="7" t="s">
        <v>6193</v>
      </c>
    </row>
    <row r="5367" spans="1:1">
      <c r="A5367" s="7" t="s">
        <v>1314</v>
      </c>
    </row>
    <row r="5368" spans="1:1">
      <c r="A5368" s="7" t="s">
        <v>5534</v>
      </c>
    </row>
    <row r="5369" spans="1:1">
      <c r="A5369" s="7" t="s">
        <v>2437</v>
      </c>
    </row>
    <row r="5370" spans="1:1">
      <c r="A5370" s="7" t="s">
        <v>5537</v>
      </c>
    </row>
    <row r="5371" spans="1:1">
      <c r="A5371" s="7" t="s">
        <v>2253</v>
      </c>
    </row>
    <row r="5372" spans="1:1">
      <c r="A5372" s="7" t="s">
        <v>952</v>
      </c>
    </row>
    <row r="5373" spans="1:1">
      <c r="A5373" s="7" t="s">
        <v>1477</v>
      </c>
    </row>
    <row r="5374" spans="1:1">
      <c r="A5374" s="7" t="s">
        <v>1435</v>
      </c>
    </row>
    <row r="5375" spans="1:1">
      <c r="A5375" s="7" t="s">
        <v>6196</v>
      </c>
    </row>
    <row r="5376" spans="1:1">
      <c r="A5376" s="7" t="s">
        <v>1501</v>
      </c>
    </row>
    <row r="5377" spans="1:1">
      <c r="A5377" s="7" t="s">
        <v>6198</v>
      </c>
    </row>
    <row r="5378" spans="1:1">
      <c r="A5378" s="7" t="s">
        <v>1132</v>
      </c>
    </row>
    <row r="5379" spans="1:1">
      <c r="A5379" s="7" t="s">
        <v>1208</v>
      </c>
    </row>
    <row r="5380" spans="1:1">
      <c r="A5380" s="7" t="s">
        <v>20</v>
      </c>
    </row>
    <row r="5381" spans="1:1">
      <c r="A5381" s="7" t="s">
        <v>1362</v>
      </c>
    </row>
    <row r="5382" spans="1:1">
      <c r="A5382" s="7" t="s">
        <v>1459</v>
      </c>
    </row>
    <row r="5383" spans="1:1">
      <c r="A5383" s="7" t="s">
        <v>5539</v>
      </c>
    </row>
    <row r="5384" spans="1:1">
      <c r="A5384" s="7" t="s">
        <v>1802</v>
      </c>
    </row>
    <row r="5385" spans="1:1">
      <c r="A5385" s="7" t="s">
        <v>1014</v>
      </c>
    </row>
    <row r="5386" spans="1:1">
      <c r="A5386" s="7" t="s">
        <v>613</v>
      </c>
    </row>
    <row r="5387" spans="1:1">
      <c r="A5387" s="7" t="s">
        <v>6206</v>
      </c>
    </row>
    <row r="5388" spans="1:1">
      <c r="A5388" s="7" t="s">
        <v>1251</v>
      </c>
    </row>
    <row r="5389" spans="1:1">
      <c r="A5389" s="7" t="s">
        <v>401</v>
      </c>
    </row>
    <row r="5390" spans="1:1">
      <c r="A5390" s="7" t="s">
        <v>1515</v>
      </c>
    </row>
    <row r="5391" spans="1:1">
      <c r="A5391" s="7" t="s">
        <v>5541</v>
      </c>
    </row>
    <row r="5392" spans="1:1">
      <c r="A5392" s="7" t="s">
        <v>342</v>
      </c>
    </row>
    <row r="5393" spans="1:1">
      <c r="A5393" s="7" t="s">
        <v>764</v>
      </c>
    </row>
    <row r="5394" spans="1:1">
      <c r="A5394" s="7" t="s">
        <v>299</v>
      </c>
    </row>
    <row r="5395" spans="1:1">
      <c r="A5395" s="7" t="s">
        <v>1878</v>
      </c>
    </row>
    <row r="5396" spans="1:1">
      <c r="A5396" s="7" t="s">
        <v>5544</v>
      </c>
    </row>
    <row r="5397" spans="1:1">
      <c r="A5397" s="7" t="s">
        <v>2004</v>
      </c>
    </row>
    <row r="5398" spans="1:1">
      <c r="A5398" s="7" t="s">
        <v>5547</v>
      </c>
    </row>
    <row r="5399" spans="1:1">
      <c r="A5399" s="7" t="s">
        <v>6210</v>
      </c>
    </row>
    <row r="5400" spans="1:1">
      <c r="A5400" s="7" t="s">
        <v>2135</v>
      </c>
    </row>
    <row r="5401" spans="1:1">
      <c r="A5401" s="7" t="s">
        <v>6212</v>
      </c>
    </row>
    <row r="5402" spans="1:1">
      <c r="A5402" s="7" t="s">
        <v>576</v>
      </c>
    </row>
    <row r="5403" spans="1:1">
      <c r="A5403" s="7" t="s">
        <v>6214</v>
      </c>
    </row>
    <row r="5404" spans="1:1">
      <c r="A5404" s="7" t="s">
        <v>138</v>
      </c>
    </row>
    <row r="5405" spans="1:1">
      <c r="A5405" s="7" t="s">
        <v>6216</v>
      </c>
    </row>
    <row r="5406" spans="1:1">
      <c r="A5406" s="7" t="s">
        <v>6218</v>
      </c>
    </row>
    <row r="5407" spans="1:1">
      <c r="A5407" s="7" t="s">
        <v>5548</v>
      </c>
    </row>
    <row r="5408" spans="1:1">
      <c r="A5408" s="7" t="s">
        <v>909</v>
      </c>
    </row>
    <row r="5409" spans="1:1">
      <c r="A5409" s="7" t="s">
        <v>1804</v>
      </c>
    </row>
    <row r="5410" spans="1:1">
      <c r="A5410" s="7" t="s">
        <v>6219</v>
      </c>
    </row>
    <row r="5411" spans="1:1">
      <c r="A5411" s="7" t="s">
        <v>5549</v>
      </c>
    </row>
    <row r="5412" spans="1:1">
      <c r="A5412" s="7" t="s">
        <v>6221</v>
      </c>
    </row>
    <row r="5413" spans="1:1">
      <c r="A5413" s="7" t="s">
        <v>5550</v>
      </c>
    </row>
    <row r="5414" spans="1:1">
      <c r="A5414" s="7" t="s">
        <v>615</v>
      </c>
    </row>
    <row r="5415" spans="1:1">
      <c r="A5415" s="7" t="s">
        <v>6224</v>
      </c>
    </row>
    <row r="5416" spans="1:1">
      <c r="A5416" s="7" t="s">
        <v>5551</v>
      </c>
    </row>
    <row r="5417" spans="1:1">
      <c r="A5417" s="7" t="s">
        <v>6226</v>
      </c>
    </row>
    <row r="5418" spans="1:1">
      <c r="A5418" s="7" t="s">
        <v>5553</v>
      </c>
    </row>
    <row r="5419" spans="1:1">
      <c r="A5419" s="7" t="s">
        <v>6228</v>
      </c>
    </row>
    <row r="5420" spans="1:1">
      <c r="A5420" s="7" t="s">
        <v>455</v>
      </c>
    </row>
    <row r="5421" spans="1:1">
      <c r="A5421" s="7" t="s">
        <v>6230</v>
      </c>
    </row>
    <row r="5422" spans="1:1">
      <c r="A5422" s="7" t="s">
        <v>6232</v>
      </c>
    </row>
    <row r="5423" spans="1:1">
      <c r="A5423" s="7" t="s">
        <v>6233</v>
      </c>
    </row>
    <row r="5424" spans="1:1">
      <c r="A5424" s="7" t="s">
        <v>2444</v>
      </c>
    </row>
    <row r="5425" spans="1:1">
      <c r="A5425" s="7" t="s">
        <v>6235</v>
      </c>
    </row>
    <row r="5426" spans="1:1">
      <c r="A5426" s="7" t="s">
        <v>6237</v>
      </c>
    </row>
    <row r="5427" spans="1:1">
      <c r="A5427" s="7" t="s">
        <v>6238</v>
      </c>
    </row>
    <row r="5428" spans="1:1">
      <c r="A5428" s="7" t="s">
        <v>6240</v>
      </c>
    </row>
    <row r="5429" spans="1:1">
      <c r="A5429" s="7" t="s">
        <v>6242</v>
      </c>
    </row>
    <row r="5430" spans="1:1">
      <c r="A5430" s="7" t="s">
        <v>1952</v>
      </c>
    </row>
    <row r="5431" spans="1:1">
      <c r="A5431" s="7" t="s">
        <v>743</v>
      </c>
    </row>
    <row r="5432" spans="1:1">
      <c r="A5432" s="7" t="s">
        <v>5557</v>
      </c>
    </row>
    <row r="5433" spans="1:1">
      <c r="A5433" s="7" t="s">
        <v>5559</v>
      </c>
    </row>
    <row r="5434" spans="1:1">
      <c r="A5434" s="7" t="s">
        <v>6245</v>
      </c>
    </row>
    <row r="5435" spans="1:1">
      <c r="A5435" s="7" t="s">
        <v>463</v>
      </c>
    </row>
    <row r="5436" spans="1:1">
      <c r="A5436" s="7" t="s">
        <v>2149</v>
      </c>
    </row>
    <row r="5437" spans="1:1">
      <c r="A5437" s="7" t="s">
        <v>2270</v>
      </c>
    </row>
    <row r="5438" spans="1:1">
      <c r="A5438" s="7" t="s">
        <v>5563</v>
      </c>
    </row>
    <row r="5439" spans="1:1">
      <c r="A5439" s="7" t="s">
        <v>6246</v>
      </c>
    </row>
    <row r="5440" spans="1:1">
      <c r="A5440" s="7" t="s">
        <v>5565</v>
      </c>
    </row>
    <row r="5441" spans="1:1">
      <c r="A5441" s="7" t="s">
        <v>5567</v>
      </c>
    </row>
    <row r="5442" spans="1:1">
      <c r="A5442" s="7" t="s">
        <v>5569</v>
      </c>
    </row>
    <row r="5443" spans="1:1">
      <c r="A5443" s="7" t="s">
        <v>5571</v>
      </c>
    </row>
    <row r="5444" spans="1:1">
      <c r="A5444" s="7" t="s">
        <v>6247</v>
      </c>
    </row>
    <row r="5445" spans="1:1">
      <c r="A5445" s="7" t="s">
        <v>1879</v>
      </c>
    </row>
    <row r="5446" spans="1:1">
      <c r="A5446" s="7" t="s">
        <v>5574</v>
      </c>
    </row>
    <row r="5447" spans="1:1">
      <c r="A5447" s="7" t="s">
        <v>703</v>
      </c>
    </row>
    <row r="5448" spans="1:1">
      <c r="A5448" s="7" t="s">
        <v>2297</v>
      </c>
    </row>
    <row r="5449" spans="1:1">
      <c r="A5449" s="7" t="s">
        <v>5577</v>
      </c>
    </row>
    <row r="5450" spans="1:1">
      <c r="A5450" s="7" t="s">
        <v>1294</v>
      </c>
    </row>
    <row r="5451" spans="1:1">
      <c r="A5451" s="7" t="s">
        <v>6250</v>
      </c>
    </row>
    <row r="5452" spans="1:1">
      <c r="A5452" s="7" t="s">
        <v>5578</v>
      </c>
    </row>
    <row r="5453" spans="1:1">
      <c r="A5453" s="7" t="s">
        <v>5580</v>
      </c>
    </row>
    <row r="5454" spans="1:1">
      <c r="A5454" s="7" t="s">
        <v>698</v>
      </c>
    </row>
    <row r="5455" spans="1:1">
      <c r="A5455" s="7" t="s">
        <v>5582</v>
      </c>
    </row>
    <row r="5456" spans="1:1">
      <c r="A5456" s="7" t="s">
        <v>508</v>
      </c>
    </row>
    <row r="5457" spans="1:1">
      <c r="A5457" s="7" t="s">
        <v>5584</v>
      </c>
    </row>
    <row r="5458" spans="1:1">
      <c r="A5458" s="7" t="s">
        <v>2104</v>
      </c>
    </row>
    <row r="5459" spans="1:1">
      <c r="A5459" s="7" t="s">
        <v>1144</v>
      </c>
    </row>
    <row r="5460" spans="1:1">
      <c r="A5460" s="7" t="s">
        <v>6254</v>
      </c>
    </row>
    <row r="5461" spans="1:1">
      <c r="A5461" s="7" t="s">
        <v>2051</v>
      </c>
    </row>
    <row r="5462" spans="1:1">
      <c r="A5462" s="7" t="s">
        <v>1126</v>
      </c>
    </row>
    <row r="5463" spans="1:1">
      <c r="A5463" s="7" t="s">
        <v>870</v>
      </c>
    </row>
    <row r="5464" spans="1:1">
      <c r="A5464" s="7" t="s">
        <v>556</v>
      </c>
    </row>
    <row r="5465" spans="1:1">
      <c r="A5465" s="7" t="s">
        <v>2374</v>
      </c>
    </row>
    <row r="5466" spans="1:1">
      <c r="A5466" s="7" t="s">
        <v>1831</v>
      </c>
    </row>
    <row r="5467" spans="1:1">
      <c r="A5467" s="7" t="s">
        <v>5588</v>
      </c>
    </row>
    <row r="5468" spans="1:1">
      <c r="A5468" s="7" t="s">
        <v>6259</v>
      </c>
    </row>
    <row r="5469" spans="1:1">
      <c r="A5469" s="7" t="s">
        <v>5589</v>
      </c>
    </row>
    <row r="5470" spans="1:1">
      <c r="A5470" s="7" t="s">
        <v>824</v>
      </c>
    </row>
    <row r="5471" spans="1:1">
      <c r="A5471" s="7" t="s">
        <v>881</v>
      </c>
    </row>
    <row r="5472" spans="1:1">
      <c r="A5472" s="7" t="s">
        <v>6262</v>
      </c>
    </row>
    <row r="5473" spans="1:1">
      <c r="A5473" s="7" t="s">
        <v>6263</v>
      </c>
    </row>
    <row r="5474" spans="1:1">
      <c r="A5474" s="7" t="s">
        <v>5591</v>
      </c>
    </row>
    <row r="5475" spans="1:1">
      <c r="A5475" s="7" t="s">
        <v>6264</v>
      </c>
    </row>
    <row r="5476" spans="1:1">
      <c r="A5476" s="7" t="s">
        <v>5592</v>
      </c>
    </row>
    <row r="5477" spans="1:1">
      <c r="A5477" s="7" t="s">
        <v>5594</v>
      </c>
    </row>
    <row r="5478" spans="1:1">
      <c r="A5478" s="7" t="s">
        <v>6265</v>
      </c>
    </row>
    <row r="5479" spans="1:1">
      <c r="A5479" s="7" t="s">
        <v>1361</v>
      </c>
    </row>
    <row r="5480" spans="1:1">
      <c r="A5480" s="7" t="s">
        <v>6266</v>
      </c>
    </row>
    <row r="5481" spans="1:1">
      <c r="A5481" s="7" t="s">
        <v>6267</v>
      </c>
    </row>
    <row r="5482" spans="1:1">
      <c r="A5482" s="7" t="s">
        <v>6268</v>
      </c>
    </row>
    <row r="5483" spans="1:1">
      <c r="A5483" s="7" t="s">
        <v>6269</v>
      </c>
    </row>
    <row r="5484" spans="1:1">
      <c r="A5484" s="7" t="s">
        <v>5596</v>
      </c>
    </row>
    <row r="5485" spans="1:1">
      <c r="A5485" s="7" t="s">
        <v>404</v>
      </c>
    </row>
    <row r="5486" spans="1:1">
      <c r="A5486" s="7" t="s">
        <v>555</v>
      </c>
    </row>
    <row r="5487" spans="1:1">
      <c r="A5487" s="7" t="s">
        <v>568</v>
      </c>
    </row>
    <row r="5488" spans="1:1">
      <c r="A5488" s="7" t="s">
        <v>6270</v>
      </c>
    </row>
    <row r="5489" spans="1:1">
      <c r="A5489" s="7" t="s">
        <v>6271</v>
      </c>
    </row>
    <row r="5490" spans="1:1">
      <c r="A5490" s="7" t="s">
        <v>2314</v>
      </c>
    </row>
    <row r="5491" spans="1:1">
      <c r="A5491" s="7" t="s">
        <v>5599</v>
      </c>
    </row>
    <row r="5492" spans="1:1">
      <c r="A5492" s="7" t="s">
        <v>242</v>
      </c>
    </row>
    <row r="5493" spans="1:1">
      <c r="A5493" s="7" t="s">
        <v>1815</v>
      </c>
    </row>
    <row r="5494" spans="1:1">
      <c r="A5494" s="7" t="s">
        <v>6272</v>
      </c>
    </row>
    <row r="5495" spans="1:1">
      <c r="A5495" s="7" t="s">
        <v>588</v>
      </c>
    </row>
    <row r="5496" spans="1:1">
      <c r="A5496" s="7" t="s">
        <v>1679</v>
      </c>
    </row>
    <row r="5497" spans="1:1">
      <c r="A5497" s="7" t="s">
        <v>1689</v>
      </c>
    </row>
    <row r="5498" spans="1:1">
      <c r="A5498" s="7" t="s">
        <v>64</v>
      </c>
    </row>
    <row r="5499" spans="1:1">
      <c r="A5499" s="7" t="s">
        <v>1946</v>
      </c>
    </row>
    <row r="5500" spans="1:1">
      <c r="A5500" s="7" t="s">
        <v>412</v>
      </c>
    </row>
    <row r="5501" spans="1:1">
      <c r="A5501" s="7" t="s">
        <v>514</v>
      </c>
    </row>
    <row r="5502" spans="1:1">
      <c r="A5502" s="7" t="s">
        <v>1229</v>
      </c>
    </row>
    <row r="5503" spans="1:1">
      <c r="A5503" s="7" t="s">
        <v>2409</v>
      </c>
    </row>
    <row r="5504" spans="1:1">
      <c r="A5504" s="7" t="s">
        <v>375</v>
      </c>
    </row>
    <row r="5505" spans="1:1">
      <c r="A5505" s="7" t="s">
        <v>5601</v>
      </c>
    </row>
    <row r="5506" spans="1:1">
      <c r="A5506" s="7" t="s">
        <v>913</v>
      </c>
    </row>
    <row r="5507" spans="1:1">
      <c r="A5507" s="7" t="s">
        <v>6273</v>
      </c>
    </row>
    <row r="5508" spans="1:1">
      <c r="A5508" s="7" t="s">
        <v>642</v>
      </c>
    </row>
    <row r="5509" spans="1:1">
      <c r="A5509" s="7" t="s">
        <v>6274</v>
      </c>
    </row>
    <row r="5510" spans="1:1">
      <c r="A5510" s="7" t="s">
        <v>5603</v>
      </c>
    </row>
    <row r="5511" spans="1:1">
      <c r="A5511" s="7" t="s">
        <v>5605</v>
      </c>
    </row>
    <row r="5512" spans="1:1">
      <c r="A5512" s="7" t="s">
        <v>2348</v>
      </c>
    </row>
    <row r="5513" spans="1:1">
      <c r="A5513" s="7" t="s">
        <v>6275</v>
      </c>
    </row>
    <row r="5514" spans="1:1">
      <c r="A5514" s="7" t="s">
        <v>6276</v>
      </c>
    </row>
    <row r="5515" spans="1:1">
      <c r="A5515" s="7" t="s">
        <v>6277</v>
      </c>
    </row>
    <row r="5516" spans="1:1">
      <c r="A5516" s="7" t="s">
        <v>478</v>
      </c>
    </row>
    <row r="5517" spans="1:1">
      <c r="A5517" s="7" t="s">
        <v>5608</v>
      </c>
    </row>
    <row r="5518" spans="1:1">
      <c r="A5518" s="7" t="s">
        <v>772</v>
      </c>
    </row>
    <row r="5519" spans="1:1">
      <c r="A5519" s="7" t="s">
        <v>1334</v>
      </c>
    </row>
    <row r="5520" spans="1:1">
      <c r="A5520" s="7" t="s">
        <v>6278</v>
      </c>
    </row>
    <row r="5521" spans="1:1">
      <c r="A5521" s="7" t="s">
        <v>1568</v>
      </c>
    </row>
    <row r="5522" spans="1:1">
      <c r="A5522" s="7" t="s">
        <v>2041</v>
      </c>
    </row>
    <row r="5523" spans="1:1">
      <c r="A5523" s="7" t="s">
        <v>6279</v>
      </c>
    </row>
    <row r="5524" spans="1:1">
      <c r="A5524" s="7" t="s">
        <v>344</v>
      </c>
    </row>
    <row r="5525" spans="1:1">
      <c r="A5525" s="7" t="s">
        <v>813</v>
      </c>
    </row>
    <row r="5526" spans="1:1">
      <c r="A5526" s="7" t="s">
        <v>2306</v>
      </c>
    </row>
    <row r="5527" spans="1:1">
      <c r="A5527" s="7" t="s">
        <v>2197</v>
      </c>
    </row>
    <row r="5528" spans="1:1">
      <c r="A5528" s="7" t="s">
        <v>159</v>
      </c>
    </row>
    <row r="5529" spans="1:1">
      <c r="A5529" s="7" t="s">
        <v>6280</v>
      </c>
    </row>
    <row r="5530" spans="1:1">
      <c r="A5530" s="7" t="s">
        <v>6281</v>
      </c>
    </row>
    <row r="5531" spans="1:1">
      <c r="A5531" s="7" t="s">
        <v>606</v>
      </c>
    </row>
    <row r="5532" spans="1:1">
      <c r="A5532" s="7" t="s">
        <v>5612</v>
      </c>
    </row>
    <row r="5533" spans="1:1">
      <c r="A5533" s="7" t="s">
        <v>1042</v>
      </c>
    </row>
    <row r="5534" spans="1:1">
      <c r="A5534" s="7" t="s">
        <v>1554</v>
      </c>
    </row>
    <row r="5535" spans="1:1">
      <c r="A5535" s="7" t="s">
        <v>5615</v>
      </c>
    </row>
    <row r="5536" spans="1:1">
      <c r="A5536" s="7" t="s">
        <v>2156</v>
      </c>
    </row>
    <row r="5537" spans="1:1">
      <c r="A5537" s="7" t="s">
        <v>6282</v>
      </c>
    </row>
    <row r="5538" spans="1:1">
      <c r="A5538" s="7" t="s">
        <v>1617</v>
      </c>
    </row>
    <row r="5539" spans="1:1">
      <c r="A5539" s="7" t="s">
        <v>494</v>
      </c>
    </row>
    <row r="5540" spans="1:1">
      <c r="A5540" s="7" t="s">
        <v>5616</v>
      </c>
    </row>
    <row r="5541" spans="1:1">
      <c r="A5541" s="7" t="s">
        <v>1552</v>
      </c>
    </row>
    <row r="5542" spans="1:1">
      <c r="A5542" s="7" t="s">
        <v>5618</v>
      </c>
    </row>
    <row r="5543" spans="1:1">
      <c r="A5543" s="7" t="s">
        <v>6283</v>
      </c>
    </row>
    <row r="5544" spans="1:1">
      <c r="A5544" s="7" t="s">
        <v>5620</v>
      </c>
    </row>
    <row r="5545" spans="1:1">
      <c r="A5545" s="7" t="s">
        <v>6284</v>
      </c>
    </row>
    <row r="5546" spans="1:1">
      <c r="A5546" s="7" t="s">
        <v>5622</v>
      </c>
    </row>
    <row r="5547" spans="1:1">
      <c r="A5547" s="7" t="s">
        <v>6285</v>
      </c>
    </row>
    <row r="5548" spans="1:1">
      <c r="A5548" s="7" t="s">
        <v>6286</v>
      </c>
    </row>
    <row r="5549" spans="1:1">
      <c r="A5549" s="7" t="s">
        <v>6287</v>
      </c>
    </row>
    <row r="5550" spans="1:1">
      <c r="A5550" s="7" t="s">
        <v>2431</v>
      </c>
    </row>
    <row r="5551" spans="1:1">
      <c r="A5551" s="7" t="s">
        <v>6288</v>
      </c>
    </row>
    <row r="5552" spans="1:1">
      <c r="A5552" s="7" t="s">
        <v>5623</v>
      </c>
    </row>
    <row r="5553" spans="1:1">
      <c r="A5553" s="7" t="s">
        <v>6289</v>
      </c>
    </row>
    <row r="5554" spans="1:1">
      <c r="A5554" s="7" t="s">
        <v>6290</v>
      </c>
    </row>
    <row r="5555" spans="1:1">
      <c r="A5555" s="7" t="s">
        <v>6291</v>
      </c>
    </row>
    <row r="5556" spans="1:1">
      <c r="A5556" s="7" t="s">
        <v>6292</v>
      </c>
    </row>
    <row r="5557" spans="1:1">
      <c r="A5557" s="7" t="s">
        <v>6293</v>
      </c>
    </row>
    <row r="5558" spans="1:1">
      <c r="A5558" s="7" t="s">
        <v>6294</v>
      </c>
    </row>
    <row r="5559" spans="1:1">
      <c r="A5559" s="7" t="s">
        <v>2386</v>
      </c>
    </row>
    <row r="5560" spans="1:1">
      <c r="A5560" s="7" t="s">
        <v>6295</v>
      </c>
    </row>
    <row r="5561" spans="1:1">
      <c r="A5561" s="7" t="s">
        <v>1816</v>
      </c>
    </row>
    <row r="5562" spans="1:1">
      <c r="A5562" s="7" t="s">
        <v>663</v>
      </c>
    </row>
    <row r="5563" spans="1:1">
      <c r="A5563" s="7" t="s">
        <v>29</v>
      </c>
    </row>
    <row r="5564" spans="1:1">
      <c r="A5564" s="7" t="s">
        <v>677</v>
      </c>
    </row>
    <row r="5565" spans="1:1">
      <c r="A5565" s="7" t="s">
        <v>6296</v>
      </c>
    </row>
    <row r="5566" spans="1:1">
      <c r="A5566" s="7" t="s">
        <v>5625</v>
      </c>
    </row>
    <row r="5567" spans="1:1">
      <c r="A5567" s="7" t="s">
        <v>6297</v>
      </c>
    </row>
    <row r="5568" spans="1:1">
      <c r="A5568" s="7" t="s">
        <v>6298</v>
      </c>
    </row>
    <row r="5569" spans="1:1">
      <c r="A5569" s="7" t="s">
        <v>5627</v>
      </c>
    </row>
    <row r="5570" spans="1:1">
      <c r="A5570" s="7" t="s">
        <v>5629</v>
      </c>
    </row>
    <row r="5571" spans="1:1">
      <c r="A5571" s="7" t="s">
        <v>6299</v>
      </c>
    </row>
    <row r="5572" spans="1:1">
      <c r="A5572" s="7" t="s">
        <v>5630</v>
      </c>
    </row>
    <row r="5573" spans="1:1">
      <c r="A5573" s="7" t="s">
        <v>5631</v>
      </c>
    </row>
    <row r="5574" spans="1:1">
      <c r="A5574" s="7" t="s">
        <v>6300</v>
      </c>
    </row>
    <row r="5575" spans="1:1">
      <c r="A5575" s="7" t="s">
        <v>723</v>
      </c>
    </row>
    <row r="5576" spans="1:1">
      <c r="A5576" s="7" t="s">
        <v>5632</v>
      </c>
    </row>
    <row r="5577" spans="1:1">
      <c r="A5577" s="7" t="s">
        <v>6301</v>
      </c>
    </row>
    <row r="5578" spans="1:1">
      <c r="A5578" s="7" t="s">
        <v>2276</v>
      </c>
    </row>
    <row r="5579" spans="1:1">
      <c r="A5579" s="7" t="s">
        <v>5633</v>
      </c>
    </row>
    <row r="5580" spans="1:1">
      <c r="A5580" s="7" t="s">
        <v>6302</v>
      </c>
    </row>
    <row r="5581" spans="1:1">
      <c r="A5581" s="7" t="s">
        <v>6303</v>
      </c>
    </row>
    <row r="5582" spans="1:1">
      <c r="A5582" s="7" t="s">
        <v>6304</v>
      </c>
    </row>
    <row r="5583" spans="1:1">
      <c r="A5583" s="7" t="s">
        <v>1966</v>
      </c>
    </row>
    <row r="5584" spans="1:1">
      <c r="A5584" s="7" t="s">
        <v>118</v>
      </c>
    </row>
    <row r="5585" spans="1:1">
      <c r="A5585" s="7" t="s">
        <v>5636</v>
      </c>
    </row>
    <row r="5586" spans="1:1">
      <c r="A5586" s="7" t="s">
        <v>6305</v>
      </c>
    </row>
    <row r="5587" spans="1:1">
      <c r="A5587" s="7" t="s">
        <v>5638</v>
      </c>
    </row>
    <row r="5588" spans="1:1">
      <c r="A5588" s="7" t="s">
        <v>5639</v>
      </c>
    </row>
    <row r="5589" spans="1:1">
      <c r="A5589" s="7" t="s">
        <v>5640</v>
      </c>
    </row>
    <row r="5590" spans="1:1">
      <c r="A5590" s="7" t="s">
        <v>1529</v>
      </c>
    </row>
    <row r="5591" spans="1:1">
      <c r="A5591" s="7" t="s">
        <v>145</v>
      </c>
    </row>
    <row r="5592" spans="1:1">
      <c r="A5592" s="7" t="s">
        <v>2033</v>
      </c>
    </row>
    <row r="5593" spans="1:1">
      <c r="A5593" s="7" t="s">
        <v>1245</v>
      </c>
    </row>
    <row r="5594" spans="1:1">
      <c r="A5594" s="7" t="s">
        <v>2436</v>
      </c>
    </row>
    <row r="5595" spans="1:1">
      <c r="A5595" s="7" t="s">
        <v>1392</v>
      </c>
    </row>
    <row r="5596" spans="1:1">
      <c r="A5596" s="7" t="s">
        <v>6306</v>
      </c>
    </row>
    <row r="5597" spans="1:1">
      <c r="A5597" s="7" t="s">
        <v>1013</v>
      </c>
    </row>
    <row r="5598" spans="1:1">
      <c r="A5598" s="7" t="s">
        <v>2312</v>
      </c>
    </row>
    <row r="5599" spans="1:1">
      <c r="A5599" s="7" t="s">
        <v>1307</v>
      </c>
    </row>
    <row r="5600" spans="1:1">
      <c r="A5600" s="7" t="s">
        <v>2337</v>
      </c>
    </row>
    <row r="5601" spans="1:1">
      <c r="A5601" s="7" t="s">
        <v>5644</v>
      </c>
    </row>
    <row r="5602" spans="1:1">
      <c r="A5602" s="7" t="s">
        <v>5646</v>
      </c>
    </row>
    <row r="5603" spans="1:1">
      <c r="A5603" s="7" t="s">
        <v>2266</v>
      </c>
    </row>
    <row r="5604" spans="1:1">
      <c r="A5604" s="7" t="s">
        <v>89</v>
      </c>
    </row>
    <row r="5605" spans="1:1">
      <c r="A5605" s="7" t="s">
        <v>2401</v>
      </c>
    </row>
    <row r="5606" spans="1:1">
      <c r="A5606" s="7" t="s">
        <v>5649</v>
      </c>
    </row>
    <row r="5607" spans="1:1">
      <c r="A5607" s="7" t="s">
        <v>5651</v>
      </c>
    </row>
    <row r="5608" spans="1:1">
      <c r="A5608" s="7" t="s">
        <v>532</v>
      </c>
    </row>
    <row r="5609" spans="1:1">
      <c r="A5609" s="7" t="s">
        <v>49</v>
      </c>
    </row>
    <row r="5610" spans="1:1">
      <c r="A5610" s="7" t="s">
        <v>1587</v>
      </c>
    </row>
    <row r="5611" spans="1:1">
      <c r="A5611" s="7" t="s">
        <v>74</v>
      </c>
    </row>
    <row r="5612" spans="1:1">
      <c r="A5612" s="7" t="s">
        <v>5652</v>
      </c>
    </row>
    <row r="5613" spans="1:1">
      <c r="A5613" s="7" t="s">
        <v>6307</v>
      </c>
    </row>
    <row r="5614" spans="1:1">
      <c r="A5614" s="7" t="s">
        <v>6308</v>
      </c>
    </row>
    <row r="5615" spans="1:1">
      <c r="A5615" s="7" t="s">
        <v>1894</v>
      </c>
    </row>
    <row r="5616" spans="1:1">
      <c r="A5616" s="7" t="s">
        <v>5655</v>
      </c>
    </row>
    <row r="5617" spans="1:1">
      <c r="A5617" s="7" t="s">
        <v>1218</v>
      </c>
    </row>
    <row r="5618" spans="1:1">
      <c r="A5618" s="7" t="s">
        <v>1243</v>
      </c>
    </row>
    <row r="5619" spans="1:1">
      <c r="A5619" s="7" t="s">
        <v>179</v>
      </c>
    </row>
    <row r="5620" spans="1:1">
      <c r="A5620" s="7" t="s">
        <v>2190</v>
      </c>
    </row>
    <row r="5621" spans="1:1">
      <c r="A5621" s="7" t="s">
        <v>5659</v>
      </c>
    </row>
    <row r="5622" spans="1:1">
      <c r="A5622" s="7" t="s">
        <v>5661</v>
      </c>
    </row>
    <row r="5623" spans="1:1">
      <c r="A5623" s="7" t="s">
        <v>5663</v>
      </c>
    </row>
    <row r="5624" spans="1:1">
      <c r="A5624" s="7" t="s">
        <v>1424</v>
      </c>
    </row>
    <row r="5625" spans="1:1">
      <c r="A5625" s="7" t="s">
        <v>6309</v>
      </c>
    </row>
    <row r="5626" spans="1:1">
      <c r="A5626" s="7" t="s">
        <v>5664</v>
      </c>
    </row>
    <row r="5627" spans="1:1">
      <c r="A5627" s="7" t="s">
        <v>5666</v>
      </c>
    </row>
    <row r="5628" spans="1:1">
      <c r="A5628" s="7" t="s">
        <v>6310</v>
      </c>
    </row>
    <row r="5629" spans="1:1">
      <c r="A5629" s="7" t="s">
        <v>6311</v>
      </c>
    </row>
    <row r="5630" spans="1:1">
      <c r="A5630" s="7" t="s">
        <v>6312</v>
      </c>
    </row>
    <row r="5631" spans="1:1">
      <c r="A5631" s="7" t="s">
        <v>5668</v>
      </c>
    </row>
    <row r="5632" spans="1:1">
      <c r="A5632" s="7" t="s">
        <v>1384</v>
      </c>
    </row>
    <row r="5633" spans="1:1">
      <c r="A5633" s="7" t="s">
        <v>801</v>
      </c>
    </row>
    <row r="5634" spans="1:1">
      <c r="A5634" s="7" t="s">
        <v>6313</v>
      </c>
    </row>
    <row r="5635" spans="1:1">
      <c r="A5635" s="7" t="s">
        <v>6314</v>
      </c>
    </row>
    <row r="5636" spans="1:1">
      <c r="A5636" s="7" t="s">
        <v>6315</v>
      </c>
    </row>
    <row r="5637" spans="1:1">
      <c r="A5637" s="7" t="s">
        <v>6316</v>
      </c>
    </row>
    <row r="5638" spans="1:1">
      <c r="A5638" s="7" t="s">
        <v>5670</v>
      </c>
    </row>
    <row r="5639" spans="1:1">
      <c r="A5639" s="7" t="s">
        <v>5671</v>
      </c>
    </row>
    <row r="5640" spans="1:1">
      <c r="A5640" s="7" t="s">
        <v>6317</v>
      </c>
    </row>
    <row r="5641" spans="1:1">
      <c r="A5641" s="7" t="s">
        <v>6318</v>
      </c>
    </row>
    <row r="5642" spans="1:1">
      <c r="A5642" s="7" t="s">
        <v>2064</v>
      </c>
    </row>
    <row r="5643" spans="1:1">
      <c r="A5643" s="7" t="s">
        <v>707</v>
      </c>
    </row>
    <row r="5644" spans="1:1">
      <c r="A5644" s="7" t="s">
        <v>946</v>
      </c>
    </row>
    <row r="5645" spans="1:1">
      <c r="A5645" s="7" t="s">
        <v>5672</v>
      </c>
    </row>
    <row r="5646" spans="1:1">
      <c r="A5646" s="7" t="s">
        <v>6319</v>
      </c>
    </row>
    <row r="5647" spans="1:1">
      <c r="A5647" s="7" t="s">
        <v>6320</v>
      </c>
    </row>
    <row r="5648" spans="1:1">
      <c r="A5648" s="7" t="s">
        <v>5674</v>
      </c>
    </row>
    <row r="5649" spans="1:1">
      <c r="A5649" s="7" t="s">
        <v>5676</v>
      </c>
    </row>
    <row r="5650" spans="1:1">
      <c r="A5650" s="7" t="s">
        <v>6321</v>
      </c>
    </row>
    <row r="5651" spans="1:1">
      <c r="A5651" s="7" t="s">
        <v>6322</v>
      </c>
    </row>
    <row r="5652" spans="1:1">
      <c r="A5652" s="7" t="s">
        <v>1000</v>
      </c>
    </row>
    <row r="5653" spans="1:1">
      <c r="A5653" s="7" t="s">
        <v>382</v>
      </c>
    </row>
    <row r="5654" spans="1:1">
      <c r="A5654" s="7" t="s">
        <v>942</v>
      </c>
    </row>
    <row r="5655" spans="1:1">
      <c r="A5655" s="7" t="s">
        <v>5679</v>
      </c>
    </row>
    <row r="5656" spans="1:1">
      <c r="A5656" s="7" t="s">
        <v>6323</v>
      </c>
    </row>
    <row r="5657" spans="1:1">
      <c r="A5657" s="7" t="s">
        <v>6324</v>
      </c>
    </row>
    <row r="5658" spans="1:1">
      <c r="A5658" s="7" t="s">
        <v>6325</v>
      </c>
    </row>
    <row r="5659" spans="1:1">
      <c r="A5659" s="7" t="s">
        <v>6326</v>
      </c>
    </row>
    <row r="5660" spans="1:1">
      <c r="A5660" s="7" t="s">
        <v>6327</v>
      </c>
    </row>
    <row r="5661" spans="1:1">
      <c r="A5661" s="7" t="s">
        <v>6328</v>
      </c>
    </row>
    <row r="5662" spans="1:1">
      <c r="A5662" s="7" t="s">
        <v>6329</v>
      </c>
    </row>
    <row r="5663" spans="1:1">
      <c r="A5663" s="7" t="s">
        <v>1381</v>
      </c>
    </row>
    <row r="5664" spans="1:1">
      <c r="A5664" s="7" t="s">
        <v>5682</v>
      </c>
    </row>
    <row r="5665" spans="1:1">
      <c r="A5665" s="7" t="s">
        <v>5683</v>
      </c>
    </row>
    <row r="5666" spans="1:1">
      <c r="A5666" s="7" t="s">
        <v>5684</v>
      </c>
    </row>
    <row r="5667" spans="1:1">
      <c r="A5667" s="7" t="s">
        <v>6330</v>
      </c>
    </row>
    <row r="5668" spans="1:1">
      <c r="A5668" s="7" t="s">
        <v>6331</v>
      </c>
    </row>
    <row r="5669" spans="1:1">
      <c r="A5669" s="7" t="s">
        <v>6332</v>
      </c>
    </row>
    <row r="5670" spans="1:1">
      <c r="A5670" s="7" t="s">
        <v>5686</v>
      </c>
    </row>
    <row r="5671" spans="1:1">
      <c r="A5671" s="7" t="s">
        <v>1657</v>
      </c>
    </row>
    <row r="5672" spans="1:1">
      <c r="A5672" s="7" t="s">
        <v>6333</v>
      </c>
    </row>
    <row r="5673" spans="1:1">
      <c r="A5673" s="7" t="s">
        <v>5687</v>
      </c>
    </row>
    <row r="5674" spans="1:1">
      <c r="A5674" s="7" t="s">
        <v>654</v>
      </c>
    </row>
    <row r="5675" spans="1:1">
      <c r="A5675" s="7" t="s">
        <v>6334</v>
      </c>
    </row>
    <row r="5676" spans="1:1">
      <c r="A5676" s="7" t="s">
        <v>6335</v>
      </c>
    </row>
    <row r="5677" spans="1:1">
      <c r="A5677" s="7" t="s">
        <v>6336</v>
      </c>
    </row>
    <row r="5678" spans="1:1">
      <c r="A5678" s="7" t="s">
        <v>1839</v>
      </c>
    </row>
    <row r="5679" spans="1:1">
      <c r="A5679" s="7" t="s">
        <v>6337</v>
      </c>
    </row>
    <row r="5680" spans="1:1">
      <c r="A5680" s="7" t="s">
        <v>5689</v>
      </c>
    </row>
    <row r="5681" spans="1:1">
      <c r="A5681" s="7" t="s">
        <v>6338</v>
      </c>
    </row>
    <row r="5682" spans="1:1">
      <c r="A5682" s="7" t="s">
        <v>6339</v>
      </c>
    </row>
    <row r="5683" spans="1:1">
      <c r="A5683" s="7" t="s">
        <v>5690</v>
      </c>
    </row>
    <row r="5684" spans="1:1">
      <c r="A5684" s="7" t="s">
        <v>6340</v>
      </c>
    </row>
    <row r="5685" spans="1:1">
      <c r="A5685" s="7" t="s">
        <v>6341</v>
      </c>
    </row>
    <row r="5686" spans="1:1">
      <c r="A5686" s="7" t="s">
        <v>2395</v>
      </c>
    </row>
    <row r="5687" spans="1:1">
      <c r="A5687" s="7" t="s">
        <v>314</v>
      </c>
    </row>
    <row r="5688" spans="1:1">
      <c r="A5688" s="7" t="s">
        <v>2099</v>
      </c>
    </row>
    <row r="5689" spans="1:1">
      <c r="A5689" s="7" t="s">
        <v>2133</v>
      </c>
    </row>
    <row r="5690" spans="1:1">
      <c r="A5690" s="7" t="s">
        <v>2212</v>
      </c>
    </row>
    <row r="5691" spans="1:1">
      <c r="A5691" s="7" t="s">
        <v>6342</v>
      </c>
    </row>
    <row r="5692" spans="1:1">
      <c r="A5692" s="7" t="s">
        <v>5692</v>
      </c>
    </row>
    <row r="5693" spans="1:1">
      <c r="A5693" s="7" t="s">
        <v>6343</v>
      </c>
    </row>
    <row r="5694" spans="1:1">
      <c r="A5694" s="7" t="s">
        <v>1350</v>
      </c>
    </row>
    <row r="5695" spans="1:1">
      <c r="A5695" s="7" t="s">
        <v>1205</v>
      </c>
    </row>
    <row r="5696" spans="1:1">
      <c r="A5696" s="7" t="s">
        <v>6344</v>
      </c>
    </row>
    <row r="5697" spans="1:1">
      <c r="A5697" s="7" t="s">
        <v>1905</v>
      </c>
    </row>
    <row r="5698" spans="1:1">
      <c r="A5698" s="7" t="s">
        <v>452</v>
      </c>
    </row>
    <row r="5699" spans="1:1">
      <c r="A5699" s="7" t="s">
        <v>6345</v>
      </c>
    </row>
    <row r="5700" spans="1:1">
      <c r="A5700" s="7" t="s">
        <v>481</v>
      </c>
    </row>
    <row r="5701" spans="1:1">
      <c r="A5701" s="7" t="s">
        <v>149</v>
      </c>
    </row>
    <row r="5702" spans="1:1">
      <c r="A5702" s="7" t="s">
        <v>6346</v>
      </c>
    </row>
    <row r="5703" spans="1:1">
      <c r="A5703" s="7" t="s">
        <v>6347</v>
      </c>
    </row>
    <row r="5704" spans="1:1">
      <c r="A5704" s="7" t="s">
        <v>194</v>
      </c>
    </row>
    <row r="5705" spans="1:1">
      <c r="A5705" s="7" t="s">
        <v>2171</v>
      </c>
    </row>
    <row r="5706" spans="1:1">
      <c r="A5706" s="7" t="s">
        <v>329</v>
      </c>
    </row>
    <row r="5707" spans="1:1">
      <c r="A5707" s="7" t="s">
        <v>2025</v>
      </c>
    </row>
    <row r="5708" spans="1:1">
      <c r="A5708" s="7" t="s">
        <v>6348</v>
      </c>
    </row>
    <row r="5709" spans="1:1">
      <c r="A5709" s="7" t="s">
        <v>1649</v>
      </c>
    </row>
    <row r="5710" spans="1:1">
      <c r="A5710" s="7" t="s">
        <v>5695</v>
      </c>
    </row>
    <row r="5711" spans="1:1">
      <c r="A5711" s="7" t="s">
        <v>1620</v>
      </c>
    </row>
    <row r="5712" spans="1:1">
      <c r="A5712" s="7" t="s">
        <v>2465</v>
      </c>
    </row>
    <row r="5713" spans="1:1">
      <c r="A5713" s="7" t="s">
        <v>458</v>
      </c>
    </row>
    <row r="5714" spans="1:1">
      <c r="A5714" s="7" t="s">
        <v>6349</v>
      </c>
    </row>
    <row r="5715" spans="1:1">
      <c r="A5715" s="7" t="s">
        <v>6350</v>
      </c>
    </row>
    <row r="5716" spans="1:1">
      <c r="A5716" s="7" t="s">
        <v>842</v>
      </c>
    </row>
    <row r="5717" spans="1:1">
      <c r="A5717" s="7" t="s">
        <v>5697</v>
      </c>
    </row>
    <row r="5718" spans="1:1">
      <c r="A5718" s="7" t="s">
        <v>1133</v>
      </c>
    </row>
    <row r="5719" spans="1:1">
      <c r="A5719" s="7" t="s">
        <v>1711</v>
      </c>
    </row>
    <row r="5720" spans="1:1">
      <c r="A5720" s="7" t="s">
        <v>5698</v>
      </c>
    </row>
    <row r="5721" spans="1:1">
      <c r="A5721" s="7" t="s">
        <v>5700</v>
      </c>
    </row>
    <row r="5722" spans="1:1">
      <c r="A5722" s="7" t="s">
        <v>5701</v>
      </c>
    </row>
    <row r="5723" spans="1:1">
      <c r="A5723" s="7" t="s">
        <v>6351</v>
      </c>
    </row>
    <row r="5724" spans="1:1">
      <c r="A5724" s="7" t="s">
        <v>426</v>
      </c>
    </row>
    <row r="5725" spans="1:1">
      <c r="A5725" s="7" t="s">
        <v>6352</v>
      </c>
    </row>
    <row r="5726" spans="1:1">
      <c r="A5726" s="7" t="s">
        <v>5703</v>
      </c>
    </row>
    <row r="5727" spans="1:1">
      <c r="A5727" s="7" t="s">
        <v>6353</v>
      </c>
    </row>
    <row r="5728" spans="1:1">
      <c r="A5728" s="7" t="s">
        <v>1041</v>
      </c>
    </row>
    <row r="5729" spans="1:1">
      <c r="A5729" s="7" t="s">
        <v>6354</v>
      </c>
    </row>
    <row r="5730" spans="1:1">
      <c r="A5730" s="7" t="s">
        <v>2032</v>
      </c>
    </row>
    <row r="5731" spans="1:1">
      <c r="A5731" s="7" t="s">
        <v>61</v>
      </c>
    </row>
    <row r="5732" spans="1:1">
      <c r="A5732" s="7" t="s">
        <v>5705</v>
      </c>
    </row>
    <row r="5733" spans="1:1">
      <c r="A5733" s="7" t="s">
        <v>5707</v>
      </c>
    </row>
    <row r="5734" spans="1:1">
      <c r="A5734" s="7" t="s">
        <v>5709</v>
      </c>
    </row>
    <row r="5735" spans="1:1">
      <c r="A5735" s="7" t="s">
        <v>5710</v>
      </c>
    </row>
    <row r="5736" spans="1:1">
      <c r="A5736" s="7" t="s">
        <v>1083</v>
      </c>
    </row>
    <row r="5737" spans="1:1">
      <c r="A5737" s="7" t="s">
        <v>1448</v>
      </c>
    </row>
    <row r="5738" spans="1:1">
      <c r="A5738" s="7" t="s">
        <v>741</v>
      </c>
    </row>
    <row r="5739" spans="1:1">
      <c r="A5739" s="7" t="s">
        <v>1989</v>
      </c>
    </row>
    <row r="5740" spans="1:1">
      <c r="A5740" s="7" t="s">
        <v>535</v>
      </c>
    </row>
    <row r="5741" spans="1:1">
      <c r="A5741" s="7" t="s">
        <v>6355</v>
      </c>
    </row>
    <row r="5742" spans="1:1">
      <c r="A5742" s="7" t="s">
        <v>86</v>
      </c>
    </row>
    <row r="5743" spans="1:1">
      <c r="A5743" s="7" t="s">
        <v>5714</v>
      </c>
    </row>
    <row r="5744" spans="1:1">
      <c r="A5744" s="7" t="s">
        <v>1753</v>
      </c>
    </row>
    <row r="5745" spans="1:1">
      <c r="A5745" s="7" t="s">
        <v>6356</v>
      </c>
    </row>
    <row r="5746" spans="1:1">
      <c r="A5746" s="7" t="s">
        <v>1128</v>
      </c>
    </row>
    <row r="5747" spans="1:1">
      <c r="A5747" s="7" t="s">
        <v>5715</v>
      </c>
    </row>
    <row r="5748" spans="1:1">
      <c r="A5748" s="7" t="s">
        <v>2263</v>
      </c>
    </row>
    <row r="5749" spans="1:1">
      <c r="A5749" s="7" t="s">
        <v>6357</v>
      </c>
    </row>
    <row r="5750" spans="1:1">
      <c r="A5750" s="7" t="s">
        <v>1442</v>
      </c>
    </row>
    <row r="5751" spans="1:1">
      <c r="A5751" s="7" t="s">
        <v>6358</v>
      </c>
    </row>
    <row r="5752" spans="1:1">
      <c r="A5752" s="7" t="s">
        <v>6359</v>
      </c>
    </row>
    <row r="5753" spans="1:1">
      <c r="A5753" s="7" t="s">
        <v>388</v>
      </c>
    </row>
    <row r="5754" spans="1:1">
      <c r="A5754" s="7" t="s">
        <v>5717</v>
      </c>
    </row>
    <row r="5755" spans="1:1">
      <c r="A5755" s="7" t="s">
        <v>5718</v>
      </c>
    </row>
    <row r="5756" spans="1:1">
      <c r="A5756" s="7" t="s">
        <v>1533</v>
      </c>
    </row>
    <row r="5757" spans="1:1">
      <c r="A5757" s="7" t="s">
        <v>27</v>
      </c>
    </row>
    <row r="5758" spans="1:1">
      <c r="A5758" s="7" t="s">
        <v>5719</v>
      </c>
    </row>
    <row r="5759" spans="1:1">
      <c r="A5759" s="7" t="s">
        <v>5721</v>
      </c>
    </row>
    <row r="5760" spans="1:1">
      <c r="A5760" s="7" t="s">
        <v>70</v>
      </c>
    </row>
    <row r="5761" spans="1:1">
      <c r="A5761" s="7" t="s">
        <v>5722</v>
      </c>
    </row>
    <row r="5762" spans="1:1">
      <c r="A5762" s="7" t="s">
        <v>6360</v>
      </c>
    </row>
    <row r="5763" spans="1:1">
      <c r="A5763" s="7" t="s">
        <v>1017</v>
      </c>
    </row>
    <row r="5764" spans="1:1">
      <c r="A5764" s="7" t="s">
        <v>2241</v>
      </c>
    </row>
    <row r="5765" spans="1:1">
      <c r="A5765" s="7" t="s">
        <v>469</v>
      </c>
    </row>
    <row r="5766" spans="1:1">
      <c r="A5766" s="7" t="s">
        <v>2042</v>
      </c>
    </row>
    <row r="5767" spans="1:1">
      <c r="A5767" s="7" t="s">
        <v>5723</v>
      </c>
    </row>
    <row r="5768" spans="1:1">
      <c r="A5768" s="7" t="s">
        <v>5724</v>
      </c>
    </row>
    <row r="5769" spans="1:1">
      <c r="A5769" s="7" t="s">
        <v>5725</v>
      </c>
    </row>
    <row r="5770" spans="1:1">
      <c r="A5770" s="7" t="s">
        <v>5726</v>
      </c>
    </row>
    <row r="5771" spans="1:1">
      <c r="A5771" s="7" t="s">
        <v>1962</v>
      </c>
    </row>
    <row r="5772" spans="1:1">
      <c r="A5772" s="7" t="s">
        <v>1899</v>
      </c>
    </row>
    <row r="5773" spans="1:1">
      <c r="A5773" s="7" t="s">
        <v>1733</v>
      </c>
    </row>
    <row r="5774" spans="1:1">
      <c r="A5774" s="7" t="s">
        <v>6361</v>
      </c>
    </row>
    <row r="5775" spans="1:1">
      <c r="A5775" s="7" t="s">
        <v>5729</v>
      </c>
    </row>
    <row r="5776" spans="1:1">
      <c r="A5776" s="7" t="s">
        <v>5730</v>
      </c>
    </row>
    <row r="5777" spans="1:1">
      <c r="A5777" s="7" t="s">
        <v>6362</v>
      </c>
    </row>
    <row r="5778" spans="1:1">
      <c r="A5778" s="7" t="s">
        <v>6363</v>
      </c>
    </row>
    <row r="5779" spans="1:1">
      <c r="A5779" s="7" t="s">
        <v>2213</v>
      </c>
    </row>
    <row r="5780" spans="1:1">
      <c r="A5780" s="7" t="s">
        <v>6364</v>
      </c>
    </row>
    <row r="5781" spans="1:1">
      <c r="A5781" s="7" t="s">
        <v>5732</v>
      </c>
    </row>
    <row r="5782" spans="1:1">
      <c r="A5782" s="7" t="s">
        <v>6365</v>
      </c>
    </row>
    <row r="5783" spans="1:1">
      <c r="A5783" s="7" t="s">
        <v>436</v>
      </c>
    </row>
    <row r="5784" spans="1:1">
      <c r="A5784" s="7" t="s">
        <v>6366</v>
      </c>
    </row>
    <row r="5785" spans="1:1">
      <c r="A5785" s="7" t="s">
        <v>6367</v>
      </c>
    </row>
    <row r="5786" spans="1:1">
      <c r="A5786" s="7" t="s">
        <v>2082</v>
      </c>
    </row>
    <row r="5787" spans="1:1">
      <c r="A5787" s="7" t="s">
        <v>5734</v>
      </c>
    </row>
    <row r="5788" spans="1:1">
      <c r="A5788" s="7" t="s">
        <v>1991</v>
      </c>
    </row>
    <row r="5789" spans="1:1">
      <c r="A5789" s="7" t="s">
        <v>6368</v>
      </c>
    </row>
    <row r="5790" spans="1:1">
      <c r="A5790" s="7" t="s">
        <v>6369</v>
      </c>
    </row>
    <row r="5791" spans="1:1">
      <c r="A5791" s="7" t="s">
        <v>736</v>
      </c>
    </row>
    <row r="5792" spans="1:1">
      <c r="A5792" s="7" t="s">
        <v>1690</v>
      </c>
    </row>
    <row r="5793" spans="1:1">
      <c r="A5793" s="7" t="s">
        <v>6370</v>
      </c>
    </row>
    <row r="5794" spans="1:1">
      <c r="A5794" s="7" t="s">
        <v>6371</v>
      </c>
    </row>
    <row r="5795" spans="1:1">
      <c r="A5795" s="7" t="s">
        <v>6372</v>
      </c>
    </row>
    <row r="5796" spans="1:1">
      <c r="A5796" s="7" t="s">
        <v>1203</v>
      </c>
    </row>
    <row r="5797" spans="1:1">
      <c r="A5797" s="7" t="s">
        <v>6373</v>
      </c>
    </row>
    <row r="5798" spans="1:1">
      <c r="A5798" s="7" t="s">
        <v>5736</v>
      </c>
    </row>
    <row r="5799" spans="1:1">
      <c r="A5799" s="7" t="s">
        <v>6374</v>
      </c>
    </row>
    <row r="5800" spans="1:1">
      <c r="A5800" s="7" t="s">
        <v>6375</v>
      </c>
    </row>
    <row r="5801" spans="1:1">
      <c r="A5801" s="7" t="s">
        <v>6376</v>
      </c>
    </row>
    <row r="5802" spans="1:1">
      <c r="A5802" s="7" t="s">
        <v>6377</v>
      </c>
    </row>
    <row r="5803" spans="1:1">
      <c r="A5803" s="7" t="s">
        <v>5738</v>
      </c>
    </row>
    <row r="5804" spans="1:1">
      <c r="A5804" s="7" t="s">
        <v>959</v>
      </c>
    </row>
    <row r="5805" spans="1:1">
      <c r="A5805" s="7" t="s">
        <v>2182</v>
      </c>
    </row>
    <row r="5806" spans="1:1">
      <c r="A5806" s="7" t="s">
        <v>2346</v>
      </c>
    </row>
    <row r="5807" spans="1:1">
      <c r="A5807" s="7" t="s">
        <v>433</v>
      </c>
    </row>
    <row r="5808" spans="1:1">
      <c r="A5808" s="7" t="s">
        <v>2225</v>
      </c>
    </row>
    <row r="5809" spans="1:1">
      <c r="A5809" s="7" t="s">
        <v>6378</v>
      </c>
    </row>
    <row r="5810" spans="1:1">
      <c r="A5810" s="7" t="s">
        <v>5741</v>
      </c>
    </row>
    <row r="5811" spans="1:1">
      <c r="A5811" s="7" t="s">
        <v>2230</v>
      </c>
    </row>
    <row r="5812" spans="1:1">
      <c r="A5812" s="7" t="s">
        <v>6379</v>
      </c>
    </row>
    <row r="5813" spans="1:1">
      <c r="A5813" s="7" t="s">
        <v>756</v>
      </c>
    </row>
    <row r="5814" spans="1:1">
      <c r="A5814" s="7" t="s">
        <v>5743</v>
      </c>
    </row>
    <row r="5815" spans="1:1">
      <c r="A5815" s="7" t="s">
        <v>5744</v>
      </c>
    </row>
    <row r="5816" spans="1:1">
      <c r="A5816" s="7" t="s">
        <v>5746</v>
      </c>
    </row>
    <row r="5817" spans="1:1">
      <c r="A5817" s="7" t="s">
        <v>5748</v>
      </c>
    </row>
    <row r="5818" spans="1:1">
      <c r="A5818" s="7" t="s">
        <v>5750</v>
      </c>
    </row>
    <row r="5819" spans="1:1">
      <c r="A5819" s="7" t="s">
        <v>5752</v>
      </c>
    </row>
    <row r="5820" spans="1:1">
      <c r="A5820" s="7" t="s">
        <v>6380</v>
      </c>
    </row>
    <row r="5821" spans="1:1">
      <c r="A5821" s="7" t="s">
        <v>5754</v>
      </c>
    </row>
    <row r="5822" spans="1:1">
      <c r="A5822" s="7" t="s">
        <v>1181</v>
      </c>
    </row>
    <row r="5823" spans="1:1">
      <c r="A5823" s="7" t="s">
        <v>6381</v>
      </c>
    </row>
    <row r="5824" spans="1:1">
      <c r="A5824" s="7" t="s">
        <v>6382</v>
      </c>
    </row>
    <row r="5825" spans="1:1">
      <c r="A5825" s="7" t="s">
        <v>5756</v>
      </c>
    </row>
    <row r="5826" spans="1:1">
      <c r="A5826" s="7" t="s">
        <v>563</v>
      </c>
    </row>
    <row r="5827" spans="1:1">
      <c r="A5827" s="7" t="s">
        <v>2114</v>
      </c>
    </row>
    <row r="5828" spans="1:1">
      <c r="A5828" s="7" t="s">
        <v>6383</v>
      </c>
    </row>
    <row r="5829" spans="1:1">
      <c r="A5829" s="7" t="s">
        <v>1411</v>
      </c>
    </row>
    <row r="5830" spans="1:1">
      <c r="A5830" s="7" t="s">
        <v>117</v>
      </c>
    </row>
    <row r="5831" spans="1:1">
      <c r="A5831" s="7" t="s">
        <v>804</v>
      </c>
    </row>
    <row r="5832" spans="1:1">
      <c r="A5832" s="7" t="s">
        <v>6384</v>
      </c>
    </row>
    <row r="5833" spans="1:1">
      <c r="A5833" s="7" t="s">
        <v>6385</v>
      </c>
    </row>
    <row r="5834" spans="1:1">
      <c r="A5834" s="7" t="s">
        <v>1547</v>
      </c>
    </row>
    <row r="5835" spans="1:1">
      <c r="A5835" s="7" t="s">
        <v>5758</v>
      </c>
    </row>
    <row r="5836" spans="1:1">
      <c r="A5836" s="7" t="s">
        <v>5760</v>
      </c>
    </row>
    <row r="5837" spans="1:1">
      <c r="A5837" s="7" t="s">
        <v>6386</v>
      </c>
    </row>
    <row r="5838" spans="1:1">
      <c r="A5838" s="7" t="s">
        <v>1145</v>
      </c>
    </row>
    <row r="5839" spans="1:1">
      <c r="A5839" s="7" t="s">
        <v>414</v>
      </c>
    </row>
    <row r="5840" spans="1:1">
      <c r="A5840" s="7" t="s">
        <v>5762</v>
      </c>
    </row>
    <row r="5841" spans="1:1">
      <c r="A5841" s="7" t="s">
        <v>5763</v>
      </c>
    </row>
    <row r="5842" spans="1:1">
      <c r="A5842" s="7" t="s">
        <v>213</v>
      </c>
    </row>
    <row r="5843" spans="1:1">
      <c r="A5843" s="7" t="s">
        <v>1821</v>
      </c>
    </row>
    <row r="5844" spans="1:1">
      <c r="A5844" s="7" t="s">
        <v>2195</v>
      </c>
    </row>
    <row r="5845" spans="1:1">
      <c r="A5845" s="7" t="s">
        <v>6387</v>
      </c>
    </row>
    <row r="5846" spans="1:1">
      <c r="A5846" s="7" t="s">
        <v>5764</v>
      </c>
    </row>
    <row r="5847" spans="1:1">
      <c r="A5847" s="7" t="s">
        <v>2258</v>
      </c>
    </row>
    <row r="5848" spans="1:1">
      <c r="A5848" s="7" t="s">
        <v>5766</v>
      </c>
    </row>
    <row r="5849" spans="1:1">
      <c r="A5849" s="7" t="s">
        <v>6388</v>
      </c>
    </row>
    <row r="5850" spans="1:1">
      <c r="A5850" s="7" t="s">
        <v>600</v>
      </c>
    </row>
    <row r="5851" spans="1:1">
      <c r="A5851" s="7" t="s">
        <v>2073</v>
      </c>
    </row>
    <row r="5852" spans="1:1">
      <c r="A5852" s="7" t="s">
        <v>6389</v>
      </c>
    </row>
    <row r="5853" spans="1:1">
      <c r="A5853" s="7" t="s">
        <v>2161</v>
      </c>
    </row>
    <row r="5854" spans="1:1">
      <c r="A5854" s="7" t="s">
        <v>1408</v>
      </c>
    </row>
    <row r="5855" spans="1:1">
      <c r="A5855" s="7" t="s">
        <v>1953</v>
      </c>
    </row>
    <row r="5856" spans="1:1">
      <c r="A5856" s="7" t="s">
        <v>6390</v>
      </c>
    </row>
    <row r="5857" spans="1:1">
      <c r="A5857" s="7" t="s">
        <v>2261</v>
      </c>
    </row>
    <row r="5858" spans="1:1">
      <c r="A5858" s="7" t="s">
        <v>6391</v>
      </c>
    </row>
    <row r="5859" spans="1:1">
      <c r="A5859" s="7" t="s">
        <v>6392</v>
      </c>
    </row>
    <row r="5860" spans="1:1">
      <c r="A5860" s="7" t="s">
        <v>5769</v>
      </c>
    </row>
    <row r="5861" spans="1:1">
      <c r="A5861" s="7" t="s">
        <v>5771</v>
      </c>
    </row>
    <row r="5862" spans="1:1">
      <c r="A5862" s="7" t="s">
        <v>498</v>
      </c>
    </row>
    <row r="5863" spans="1:1">
      <c r="A5863" s="7" t="s">
        <v>5772</v>
      </c>
    </row>
    <row r="5864" spans="1:1">
      <c r="A5864" s="7" t="s">
        <v>5774</v>
      </c>
    </row>
    <row r="5865" spans="1:1">
      <c r="A5865" s="7" t="s">
        <v>574</v>
      </c>
    </row>
    <row r="5866" spans="1:1">
      <c r="A5866" s="7" t="s">
        <v>1462</v>
      </c>
    </row>
    <row r="5867" spans="1:1">
      <c r="A5867" s="7" t="s">
        <v>6393</v>
      </c>
    </row>
    <row r="5868" spans="1:1">
      <c r="A5868" s="7" t="s">
        <v>6394</v>
      </c>
    </row>
    <row r="5869" spans="1:1">
      <c r="A5869" s="7" t="s">
        <v>6395</v>
      </c>
    </row>
    <row r="5870" spans="1:1">
      <c r="A5870" s="7" t="s">
        <v>5775</v>
      </c>
    </row>
    <row r="5871" spans="1:1">
      <c r="A5871" s="7" t="s">
        <v>54</v>
      </c>
    </row>
    <row r="5872" spans="1:1">
      <c r="A5872" s="7" t="s">
        <v>6396</v>
      </c>
    </row>
    <row r="5873" spans="1:1">
      <c r="A5873" s="7" t="s">
        <v>477</v>
      </c>
    </row>
    <row r="5874" spans="1:1">
      <c r="A5874" s="7" t="s">
        <v>2071</v>
      </c>
    </row>
    <row r="5875" spans="1:1">
      <c r="A5875" s="7" t="s">
        <v>6397</v>
      </c>
    </row>
    <row r="5876" spans="1:1">
      <c r="A5876" s="7" t="s">
        <v>5777</v>
      </c>
    </row>
    <row r="5877" spans="1:1">
      <c r="A5877" s="7" t="s">
        <v>5779</v>
      </c>
    </row>
    <row r="5878" spans="1:1">
      <c r="A5878" s="7" t="s">
        <v>6398</v>
      </c>
    </row>
    <row r="5879" spans="1:1">
      <c r="A5879" s="7" t="s">
        <v>6399</v>
      </c>
    </row>
    <row r="5880" spans="1:1">
      <c r="A5880" s="7" t="s">
        <v>6400</v>
      </c>
    </row>
    <row r="5881" spans="1:1">
      <c r="A5881" s="7" t="s">
        <v>5780</v>
      </c>
    </row>
    <row r="5882" spans="1:1">
      <c r="A5882" s="7" t="s">
        <v>5781</v>
      </c>
    </row>
    <row r="5883" spans="1:1">
      <c r="A5883" s="7" t="s">
        <v>5783</v>
      </c>
    </row>
    <row r="5884" spans="1:1">
      <c r="A5884" s="7" t="s">
        <v>6401</v>
      </c>
    </row>
    <row r="5885" spans="1:1">
      <c r="A5885" s="7" t="s">
        <v>1055</v>
      </c>
    </row>
    <row r="5886" spans="1:1">
      <c r="A5886" s="7" t="s">
        <v>1695</v>
      </c>
    </row>
    <row r="5887" spans="1:1">
      <c r="A5887" s="7" t="s">
        <v>5785</v>
      </c>
    </row>
    <row r="5888" spans="1:1">
      <c r="A5888" s="7" t="s">
        <v>1431</v>
      </c>
    </row>
    <row r="5889" spans="1:1">
      <c r="A5889" s="7" t="s">
        <v>5786</v>
      </c>
    </row>
    <row r="5890" spans="1:1">
      <c r="A5890" s="7" t="s">
        <v>5787</v>
      </c>
    </row>
    <row r="5891" spans="1:1">
      <c r="A5891" s="7" t="s">
        <v>631</v>
      </c>
    </row>
    <row r="5892" spans="1:1">
      <c r="A5892" s="7" t="s">
        <v>5789</v>
      </c>
    </row>
    <row r="5893" spans="1:1">
      <c r="A5893" s="7" t="s">
        <v>1426</v>
      </c>
    </row>
    <row r="5894" spans="1:1">
      <c r="A5894" s="7" t="s">
        <v>5791</v>
      </c>
    </row>
    <row r="5895" spans="1:1">
      <c r="A5895" s="7" t="s">
        <v>261</v>
      </c>
    </row>
    <row r="5896" spans="1:1">
      <c r="A5896" s="7" t="s">
        <v>5793</v>
      </c>
    </row>
    <row r="5897" spans="1:1">
      <c r="A5897" s="7" t="s">
        <v>1123</v>
      </c>
    </row>
    <row r="5898" spans="1:1">
      <c r="A5898" s="7" t="s">
        <v>6402</v>
      </c>
    </row>
    <row r="5899" spans="1:1">
      <c r="A5899" s="7" t="s">
        <v>2070</v>
      </c>
    </row>
    <row r="5900" spans="1:1">
      <c r="A5900" s="7" t="s">
        <v>6403</v>
      </c>
    </row>
    <row r="5901" spans="1:1">
      <c r="A5901" s="7" t="s">
        <v>1528</v>
      </c>
    </row>
    <row r="5902" spans="1:1">
      <c r="A5902" s="7" t="s">
        <v>6404</v>
      </c>
    </row>
    <row r="5903" spans="1:1">
      <c r="A5903" s="7" t="s">
        <v>652</v>
      </c>
    </row>
    <row r="5904" spans="1:1">
      <c r="A5904" s="7" t="s">
        <v>188</v>
      </c>
    </row>
    <row r="5905" spans="1:1">
      <c r="A5905" s="7" t="s">
        <v>5796</v>
      </c>
    </row>
    <row r="5906" spans="1:1">
      <c r="A5906" s="7" t="s">
        <v>5797</v>
      </c>
    </row>
    <row r="5907" spans="1:1">
      <c r="A5907" s="7" t="s">
        <v>6405</v>
      </c>
    </row>
    <row r="5908" spans="1:1">
      <c r="A5908" s="7" t="s">
        <v>6406</v>
      </c>
    </row>
    <row r="5909" spans="1:1">
      <c r="A5909" s="7" t="s">
        <v>5799</v>
      </c>
    </row>
    <row r="5910" spans="1:1">
      <c r="A5910" s="7" t="s">
        <v>6407</v>
      </c>
    </row>
    <row r="5911" spans="1:1">
      <c r="A5911" s="7" t="s">
        <v>5800</v>
      </c>
    </row>
    <row r="5912" spans="1:1">
      <c r="A5912" s="7" t="s">
        <v>6408</v>
      </c>
    </row>
    <row r="5913" spans="1:1">
      <c r="A5913" s="7" t="s">
        <v>5801</v>
      </c>
    </row>
    <row r="5914" spans="1:1">
      <c r="A5914" s="7" t="s">
        <v>1396</v>
      </c>
    </row>
    <row r="5915" spans="1:1">
      <c r="A5915" s="7" t="s">
        <v>6409</v>
      </c>
    </row>
    <row r="5916" spans="1:1">
      <c r="A5916" s="7" t="s">
        <v>6410</v>
      </c>
    </row>
    <row r="5917" spans="1:1">
      <c r="A5917" s="7" t="s">
        <v>6411</v>
      </c>
    </row>
    <row r="5918" spans="1:1">
      <c r="A5918" s="7" t="s">
        <v>6412</v>
      </c>
    </row>
    <row r="5919" spans="1:1">
      <c r="A5919" s="7" t="s">
        <v>6413</v>
      </c>
    </row>
    <row r="5920" spans="1:1">
      <c r="A5920" s="7" t="s">
        <v>1373</v>
      </c>
    </row>
    <row r="5921" spans="1:1">
      <c r="A5921" s="7" t="s">
        <v>1652</v>
      </c>
    </row>
    <row r="5922" spans="1:1">
      <c r="A5922" s="7" t="s">
        <v>5805</v>
      </c>
    </row>
    <row r="5923" spans="1:1">
      <c r="A5923" s="7" t="s">
        <v>6414</v>
      </c>
    </row>
    <row r="5924" spans="1:1">
      <c r="A5924" s="7" t="s">
        <v>638</v>
      </c>
    </row>
    <row r="5925" spans="1:1">
      <c r="A5925" s="7" t="s">
        <v>6415</v>
      </c>
    </row>
    <row r="5926" spans="1:1">
      <c r="A5926" s="7" t="s">
        <v>814</v>
      </c>
    </row>
    <row r="5927" spans="1:1">
      <c r="A5927" s="7" t="s">
        <v>528</v>
      </c>
    </row>
    <row r="5928" spans="1:1">
      <c r="A5928" s="7" t="s">
        <v>6416</v>
      </c>
    </row>
    <row r="5929" spans="1:1">
      <c r="A5929" s="7" t="s">
        <v>6417</v>
      </c>
    </row>
    <row r="5930" spans="1:1">
      <c r="A5930" s="7" t="s">
        <v>1863</v>
      </c>
    </row>
    <row r="5931" spans="1:1">
      <c r="A5931" s="7" t="s">
        <v>5808</v>
      </c>
    </row>
    <row r="5932" spans="1:1">
      <c r="A5932" s="7" t="s">
        <v>6418</v>
      </c>
    </row>
    <row r="5933" spans="1:1">
      <c r="A5933" s="7" t="s">
        <v>6419</v>
      </c>
    </row>
    <row r="5934" spans="1:1">
      <c r="A5934" s="7" t="s">
        <v>5810</v>
      </c>
    </row>
    <row r="5935" spans="1:1">
      <c r="A5935" s="7" t="s">
        <v>6420</v>
      </c>
    </row>
    <row r="5936" spans="1:1">
      <c r="A5936" s="7" t="s">
        <v>1895</v>
      </c>
    </row>
    <row r="5937" spans="1:1">
      <c r="A5937" s="7" t="s">
        <v>6421</v>
      </c>
    </row>
    <row r="5938" spans="1:1">
      <c r="A5938" s="7" t="s">
        <v>5813</v>
      </c>
    </row>
    <row r="5939" spans="1:1">
      <c r="A5939" s="7" t="s">
        <v>5815</v>
      </c>
    </row>
    <row r="5940" spans="1:1">
      <c r="A5940" s="7" t="s">
        <v>717</v>
      </c>
    </row>
    <row r="5941" spans="1:1">
      <c r="A5941" s="7" t="s">
        <v>6422</v>
      </c>
    </row>
    <row r="5942" spans="1:1">
      <c r="A5942" s="7" t="s">
        <v>474</v>
      </c>
    </row>
    <row r="5943" spans="1:1">
      <c r="A5943" s="7" t="s">
        <v>5817</v>
      </c>
    </row>
    <row r="5944" spans="1:1">
      <c r="A5944" s="7" t="s">
        <v>5819</v>
      </c>
    </row>
    <row r="5945" spans="1:1">
      <c r="A5945" s="7" t="s">
        <v>5821</v>
      </c>
    </row>
    <row r="5946" spans="1:1">
      <c r="A5946" s="7" t="s">
        <v>1719</v>
      </c>
    </row>
    <row r="5947" spans="1:1">
      <c r="A5947" s="7" t="s">
        <v>192</v>
      </c>
    </row>
    <row r="5948" spans="1:1">
      <c r="A5948" s="7" t="s">
        <v>2095</v>
      </c>
    </row>
    <row r="5949" spans="1:1">
      <c r="A5949" s="7" t="s">
        <v>12</v>
      </c>
    </row>
    <row r="5950" spans="1:1">
      <c r="A5950" s="7" t="s">
        <v>5825</v>
      </c>
    </row>
    <row r="5951" spans="1:1">
      <c r="A5951" s="7" t="s">
        <v>1611</v>
      </c>
    </row>
    <row r="5952" spans="1:1">
      <c r="A5952" s="7" t="s">
        <v>347</v>
      </c>
    </row>
    <row r="5953" spans="1:1">
      <c r="A5953" s="7" t="s">
        <v>1121</v>
      </c>
    </row>
    <row r="5954" spans="1:1">
      <c r="A5954" s="7" t="s">
        <v>5828</v>
      </c>
    </row>
    <row r="5955" spans="1:1">
      <c r="A5955" s="7" t="s">
        <v>1992</v>
      </c>
    </row>
    <row r="5956" spans="1:1">
      <c r="A5956" s="7" t="s">
        <v>5831</v>
      </c>
    </row>
    <row r="5957" spans="1:1">
      <c r="A5957" s="7" t="s">
        <v>887</v>
      </c>
    </row>
    <row r="5958" spans="1:1">
      <c r="A5958" s="7" t="s">
        <v>2358</v>
      </c>
    </row>
    <row r="5959" spans="1:1">
      <c r="A5959" s="7" t="s">
        <v>6423</v>
      </c>
    </row>
    <row r="5960" spans="1:1">
      <c r="A5960" s="7" t="s">
        <v>6424</v>
      </c>
    </row>
    <row r="5961" spans="1:1">
      <c r="A5961" s="7" t="s">
        <v>6425</v>
      </c>
    </row>
    <row r="5962" spans="1:1">
      <c r="A5962" s="7" t="s">
        <v>2392</v>
      </c>
    </row>
    <row r="5963" spans="1:1">
      <c r="A5963" s="7" t="s">
        <v>1998</v>
      </c>
    </row>
    <row r="5964" spans="1:1">
      <c r="A5964" s="7" t="s">
        <v>5837</v>
      </c>
    </row>
    <row r="5965" spans="1:1">
      <c r="A5965" s="7" t="s">
        <v>6426</v>
      </c>
    </row>
    <row r="5966" spans="1:1">
      <c r="A5966" s="7" t="s">
        <v>2362</v>
      </c>
    </row>
    <row r="5967" spans="1:1">
      <c r="A5967" s="7" t="s">
        <v>5840</v>
      </c>
    </row>
    <row r="5968" spans="1:1">
      <c r="A5968" s="7" t="s">
        <v>2476</v>
      </c>
    </row>
    <row r="5969" spans="1:1">
      <c r="A5969" s="7" t="s">
        <v>1838</v>
      </c>
    </row>
    <row r="5970" spans="1:1">
      <c r="A5970" s="7" t="s">
        <v>6427</v>
      </c>
    </row>
    <row r="5971" spans="1:1">
      <c r="A5971" s="7" t="s">
        <v>5844</v>
      </c>
    </row>
    <row r="5972" spans="1:1">
      <c r="A5972" s="7" t="s">
        <v>6428</v>
      </c>
    </row>
    <row r="5973" spans="1:1">
      <c r="A5973" s="7" t="s">
        <v>6429</v>
      </c>
    </row>
    <row r="5974" spans="1:1">
      <c r="A5974" s="7" t="s">
        <v>1142</v>
      </c>
    </row>
    <row r="5975" spans="1:1">
      <c r="A5975" s="7" t="s">
        <v>6430</v>
      </c>
    </row>
    <row r="5976" spans="1:1">
      <c r="A5976" s="7" t="s">
        <v>6431</v>
      </c>
    </row>
    <row r="5977" spans="1:1">
      <c r="A5977" s="7" t="s">
        <v>6432</v>
      </c>
    </row>
    <row r="5978" spans="1:1">
      <c r="A5978" s="7" t="s">
        <v>6433</v>
      </c>
    </row>
    <row r="5979" spans="1:1">
      <c r="A5979" s="7" t="s">
        <v>2277</v>
      </c>
    </row>
    <row r="5980" spans="1:1">
      <c r="A5980" s="7" t="s">
        <v>2273</v>
      </c>
    </row>
    <row r="5981" spans="1:1">
      <c r="A5981" s="7" t="s">
        <v>6434</v>
      </c>
    </row>
    <row r="5982" spans="1:1">
      <c r="A5982" s="7" t="s">
        <v>6435</v>
      </c>
    </row>
    <row r="5983" spans="1:1">
      <c r="A5983" s="7" t="s">
        <v>5846</v>
      </c>
    </row>
    <row r="5984" spans="1:1">
      <c r="A5984" s="7" t="s">
        <v>6436</v>
      </c>
    </row>
    <row r="5985" spans="1:1">
      <c r="A5985" s="7" t="s">
        <v>6437</v>
      </c>
    </row>
    <row r="5986" spans="1:1">
      <c r="A5986" s="7" t="s">
        <v>6438</v>
      </c>
    </row>
    <row r="5987" spans="1:1">
      <c r="A5987" s="7" t="s">
        <v>5848</v>
      </c>
    </row>
    <row r="5988" spans="1:1">
      <c r="A5988" s="7" t="s">
        <v>6439</v>
      </c>
    </row>
    <row r="5989" spans="1:1">
      <c r="A5989" s="7" t="s">
        <v>5849</v>
      </c>
    </row>
    <row r="5990" spans="1:1">
      <c r="A5990" s="7" t="s">
        <v>1542</v>
      </c>
    </row>
    <row r="5991" spans="1:1">
      <c r="A5991" s="7" t="s">
        <v>5851</v>
      </c>
    </row>
    <row r="5992" spans="1:1">
      <c r="A5992" s="7" t="s">
        <v>5852</v>
      </c>
    </row>
    <row r="5993" spans="1:1">
      <c r="A5993" s="7" t="s">
        <v>2234</v>
      </c>
    </row>
    <row r="5994" spans="1:1">
      <c r="A5994" s="7" t="s">
        <v>2459</v>
      </c>
    </row>
    <row r="5995" spans="1:1">
      <c r="A5995" s="7" t="s">
        <v>1871</v>
      </c>
    </row>
    <row r="5996" spans="1:1">
      <c r="A5996" s="7" t="s">
        <v>5855</v>
      </c>
    </row>
    <row r="5997" spans="1:1">
      <c r="A5997" s="7" t="s">
        <v>6440</v>
      </c>
    </row>
    <row r="5998" spans="1:1">
      <c r="A5998" s="7" t="s">
        <v>5857</v>
      </c>
    </row>
    <row r="5999" spans="1:1">
      <c r="A5999" s="7" t="s">
        <v>751</v>
      </c>
    </row>
    <row r="6000" spans="1:1">
      <c r="A6000" s="7" t="s">
        <v>5858</v>
      </c>
    </row>
    <row r="6001" spans="1:1">
      <c r="A6001" s="7" t="s">
        <v>1049</v>
      </c>
    </row>
    <row r="6002" spans="1:1">
      <c r="A6002" s="7" t="s">
        <v>371</v>
      </c>
    </row>
    <row r="6003" spans="1:1">
      <c r="A6003" s="7" t="s">
        <v>656</v>
      </c>
    </row>
    <row r="6004" spans="1:1">
      <c r="A6004" s="7" t="s">
        <v>6441</v>
      </c>
    </row>
    <row r="6005" spans="1:1">
      <c r="A6005" s="7" t="s">
        <v>5861</v>
      </c>
    </row>
    <row r="6006" spans="1:1">
      <c r="A6006" s="7" t="s">
        <v>5863</v>
      </c>
    </row>
    <row r="6007" spans="1:1">
      <c r="A6007" s="7" t="s">
        <v>6442</v>
      </c>
    </row>
    <row r="6008" spans="1:1">
      <c r="A6008" s="7" t="s">
        <v>5865</v>
      </c>
    </row>
    <row r="6009" spans="1:1">
      <c r="A6009" s="7" t="s">
        <v>5866</v>
      </c>
    </row>
    <row r="6010" spans="1:1">
      <c r="A6010" s="7" t="s">
        <v>5867</v>
      </c>
    </row>
    <row r="6011" spans="1:1">
      <c r="A6011" s="7" t="s">
        <v>5869</v>
      </c>
    </row>
    <row r="6012" spans="1:1">
      <c r="A6012" s="7" t="s">
        <v>6443</v>
      </c>
    </row>
    <row r="6013" spans="1:1">
      <c r="A6013" s="7" t="s">
        <v>5870</v>
      </c>
    </row>
    <row r="6014" spans="1:1">
      <c r="A6014" s="7" t="s">
        <v>2343</v>
      </c>
    </row>
    <row r="6015" spans="1:1">
      <c r="A6015" s="7" t="s">
        <v>2442</v>
      </c>
    </row>
    <row r="6016" spans="1:1">
      <c r="A6016" s="7" t="s">
        <v>6444</v>
      </c>
    </row>
    <row r="6017" spans="1:1">
      <c r="A6017" s="7" t="s">
        <v>6445</v>
      </c>
    </row>
    <row r="6018" spans="1:1">
      <c r="A6018" s="7" t="s">
        <v>6446</v>
      </c>
    </row>
    <row r="6019" spans="1:1">
      <c r="A6019" s="7" t="s">
        <v>5873</v>
      </c>
    </row>
    <row r="6020" spans="1:1">
      <c r="A6020" s="7" t="s">
        <v>5875</v>
      </c>
    </row>
    <row r="6021" spans="1:1">
      <c r="A6021" s="7" t="s">
        <v>1688</v>
      </c>
    </row>
    <row r="6022" spans="1:1">
      <c r="A6022" s="7" t="s">
        <v>5878</v>
      </c>
    </row>
    <row r="6023" spans="1:1">
      <c r="A6023" s="7" t="s">
        <v>5880</v>
      </c>
    </row>
    <row r="6024" spans="1:1">
      <c r="A6024" s="7" t="s">
        <v>1891</v>
      </c>
    </row>
    <row r="6025" spans="1:1">
      <c r="A6025" s="7" t="s">
        <v>6447</v>
      </c>
    </row>
    <row r="6026" spans="1:1">
      <c r="A6026" s="7" t="s">
        <v>5882</v>
      </c>
    </row>
    <row r="6027" spans="1:1">
      <c r="A6027" s="7" t="s">
        <v>6448</v>
      </c>
    </row>
    <row r="6028" spans="1:1">
      <c r="A6028" s="7" t="s">
        <v>6449</v>
      </c>
    </row>
    <row r="6029" spans="1:1">
      <c r="A6029" s="7" t="s">
        <v>6450</v>
      </c>
    </row>
    <row r="6030" spans="1:1">
      <c r="A6030" s="7" t="s">
        <v>6451</v>
      </c>
    </row>
    <row r="6031" spans="1:1">
      <c r="A6031" s="7" t="s">
        <v>6452</v>
      </c>
    </row>
    <row r="6032" spans="1:1">
      <c r="A6032" s="7" t="s">
        <v>5884</v>
      </c>
    </row>
    <row r="6033" spans="1:1">
      <c r="A6033" s="7" t="s">
        <v>6453</v>
      </c>
    </row>
    <row r="6034" spans="1:1">
      <c r="A6034" s="7" t="s">
        <v>1545</v>
      </c>
    </row>
    <row r="6035" spans="1:1">
      <c r="A6035" s="7" t="s">
        <v>5886</v>
      </c>
    </row>
    <row r="6036" spans="1:1">
      <c r="A6036" s="7" t="s">
        <v>6454</v>
      </c>
    </row>
    <row r="6037" spans="1:1">
      <c r="A6037" s="7" t="s">
        <v>6455</v>
      </c>
    </row>
    <row r="6038" spans="1:1">
      <c r="A6038" s="7" t="s">
        <v>5888</v>
      </c>
    </row>
    <row r="6039" spans="1:1">
      <c r="A6039" s="7" t="s">
        <v>6456</v>
      </c>
    </row>
    <row r="6040" spans="1:1">
      <c r="A6040" s="7" t="s">
        <v>2365</v>
      </c>
    </row>
    <row r="6041" spans="1:1">
      <c r="A6041" s="7" t="s">
        <v>1842</v>
      </c>
    </row>
    <row r="6042" spans="1:1">
      <c r="A6042" s="7" t="s">
        <v>5891</v>
      </c>
    </row>
    <row r="6043" spans="1:1">
      <c r="A6043" s="7" t="s">
        <v>1192</v>
      </c>
    </row>
    <row r="6044" spans="1:1">
      <c r="A6044" s="7" t="s">
        <v>1406</v>
      </c>
    </row>
    <row r="6045" spans="1:1">
      <c r="A6045" s="7" t="s">
        <v>1421</v>
      </c>
    </row>
    <row r="6046" spans="1:1">
      <c r="A6046" s="7" t="s">
        <v>5892</v>
      </c>
    </row>
    <row r="6047" spans="1:1">
      <c r="A6047" s="7" t="s">
        <v>5893</v>
      </c>
    </row>
    <row r="6048" spans="1:1">
      <c r="A6048" s="7" t="s">
        <v>1670</v>
      </c>
    </row>
    <row r="6049" spans="1:1">
      <c r="A6049" s="7" t="s">
        <v>5895</v>
      </c>
    </row>
    <row r="6050" spans="1:1">
      <c r="A6050" s="7" t="s">
        <v>1105</v>
      </c>
    </row>
    <row r="6051" spans="1:1">
      <c r="A6051" s="7" t="s">
        <v>5897</v>
      </c>
    </row>
    <row r="6052" spans="1:1">
      <c r="A6052" s="7" t="s">
        <v>6457</v>
      </c>
    </row>
    <row r="6053" spans="1:1">
      <c r="A6053" s="7" t="s">
        <v>5898</v>
      </c>
    </row>
    <row r="6054" spans="1:1">
      <c r="A6054" s="7" t="s">
        <v>5900</v>
      </c>
    </row>
    <row r="6055" spans="1:1">
      <c r="A6055" s="7" t="s">
        <v>1928</v>
      </c>
    </row>
    <row r="6056" spans="1:1">
      <c r="A6056" s="7" t="s">
        <v>1537</v>
      </c>
    </row>
    <row r="6057" spans="1:1">
      <c r="A6057" s="7" t="s">
        <v>462</v>
      </c>
    </row>
    <row r="6058" spans="1:1">
      <c r="A6058" s="7" t="s">
        <v>6458</v>
      </c>
    </row>
    <row r="6059" spans="1:1">
      <c r="A6059" s="7" t="s">
        <v>5903</v>
      </c>
    </row>
    <row r="6060" spans="1:1">
      <c r="A6060" s="7" t="s">
        <v>1053</v>
      </c>
    </row>
    <row r="6061" spans="1:1">
      <c r="A6061" s="7" t="s">
        <v>5905</v>
      </c>
    </row>
    <row r="6062" spans="1:1">
      <c r="A6062" s="7" t="s">
        <v>6459</v>
      </c>
    </row>
    <row r="6063" spans="1:1">
      <c r="A6063" s="7" t="s">
        <v>5906</v>
      </c>
    </row>
    <row r="6064" spans="1:1">
      <c r="A6064" s="7" t="s">
        <v>1644</v>
      </c>
    </row>
    <row r="6065" spans="1:1">
      <c r="A6065" s="7" t="s">
        <v>5908</v>
      </c>
    </row>
    <row r="6066" spans="1:1">
      <c r="A6066" s="7" t="s">
        <v>1318</v>
      </c>
    </row>
    <row r="6067" spans="1:1">
      <c r="A6067" s="7" t="s">
        <v>279</v>
      </c>
    </row>
    <row r="6068" spans="1:1">
      <c r="A6068" s="7" t="s">
        <v>5910</v>
      </c>
    </row>
    <row r="6069" spans="1:1">
      <c r="A6069" s="7" t="s">
        <v>6460</v>
      </c>
    </row>
    <row r="6070" spans="1:1">
      <c r="A6070" s="7" t="s">
        <v>5912</v>
      </c>
    </row>
    <row r="6071" spans="1:1">
      <c r="A6071" s="7" t="s">
        <v>6461</v>
      </c>
    </row>
    <row r="6072" spans="1:1">
      <c r="A6072" s="7" t="s">
        <v>6462</v>
      </c>
    </row>
    <row r="6073" spans="1:1">
      <c r="A6073" s="7" t="s">
        <v>6463</v>
      </c>
    </row>
    <row r="6074" spans="1:1">
      <c r="A6074" s="7" t="s">
        <v>1586</v>
      </c>
    </row>
    <row r="6075" spans="1:1">
      <c r="A6075" s="7" t="s">
        <v>1724</v>
      </c>
    </row>
    <row r="6076" spans="1:1">
      <c r="A6076" s="7" t="s">
        <v>420</v>
      </c>
    </row>
    <row r="6077" spans="1:1">
      <c r="A6077" s="7" t="s">
        <v>876</v>
      </c>
    </row>
    <row r="6078" spans="1:1">
      <c r="A6078" s="7" t="s">
        <v>6464</v>
      </c>
    </row>
    <row r="6079" spans="1:1">
      <c r="A6079" s="7" t="s">
        <v>2027</v>
      </c>
    </row>
    <row r="6080" spans="1:1">
      <c r="A6080" s="7" t="s">
        <v>2154</v>
      </c>
    </row>
    <row r="6081" spans="1:1">
      <c r="A6081" s="7" t="s">
        <v>5914</v>
      </c>
    </row>
    <row r="6082" spans="1:1">
      <c r="A6082" s="7" t="s">
        <v>5916</v>
      </c>
    </row>
    <row r="6083" spans="1:1">
      <c r="A6083" s="7" t="s">
        <v>2068</v>
      </c>
    </row>
    <row r="6084" spans="1:1">
      <c r="A6084" s="7" t="s">
        <v>6465</v>
      </c>
    </row>
    <row r="6085" spans="1:1">
      <c r="A6085" s="7" t="s">
        <v>890</v>
      </c>
    </row>
    <row r="6086" spans="1:1">
      <c r="A6086" s="7" t="s">
        <v>2455</v>
      </c>
    </row>
    <row r="6087" spans="1:1">
      <c r="A6087" s="7" t="s">
        <v>6466</v>
      </c>
    </row>
    <row r="6088" spans="1:1">
      <c r="A6088" s="7" t="s">
        <v>5919</v>
      </c>
    </row>
    <row r="6089" spans="1:1">
      <c r="A6089" s="7" t="s">
        <v>2242</v>
      </c>
    </row>
    <row r="6090" spans="1:1">
      <c r="A6090" s="7" t="s">
        <v>5921</v>
      </c>
    </row>
    <row r="6091" spans="1:1">
      <c r="A6091" s="7" t="s">
        <v>998</v>
      </c>
    </row>
    <row r="6092" spans="1:1">
      <c r="A6092" s="7" t="s">
        <v>5922</v>
      </c>
    </row>
    <row r="6093" spans="1:1">
      <c r="A6093" s="7" t="s">
        <v>1214</v>
      </c>
    </row>
    <row r="6094" spans="1:1">
      <c r="A6094" s="7" t="s">
        <v>6467</v>
      </c>
    </row>
    <row r="6095" spans="1:1">
      <c r="A6095" s="7" t="s">
        <v>5924</v>
      </c>
    </row>
    <row r="6096" spans="1:1">
      <c r="A6096" s="7" t="s">
        <v>5926</v>
      </c>
    </row>
    <row r="6097" spans="1:1">
      <c r="A6097" s="7" t="s">
        <v>5927</v>
      </c>
    </row>
    <row r="6098" spans="1:1">
      <c r="A6098" s="7" t="s">
        <v>218</v>
      </c>
    </row>
    <row r="6099" spans="1:1">
      <c r="A6099" s="7" t="s">
        <v>1412</v>
      </c>
    </row>
    <row r="6100" spans="1:1">
      <c r="A6100" s="7" t="s">
        <v>923</v>
      </c>
    </row>
    <row r="6101" spans="1:1">
      <c r="A6101" s="7" t="s">
        <v>6468</v>
      </c>
    </row>
    <row r="6102" spans="1:1">
      <c r="A6102" s="7" t="s">
        <v>5929</v>
      </c>
    </row>
    <row r="6103" spans="1:1">
      <c r="A6103" s="7" t="s">
        <v>6469</v>
      </c>
    </row>
    <row r="6104" spans="1:1">
      <c r="A6104" s="7" t="s">
        <v>1103</v>
      </c>
    </row>
    <row r="6105" spans="1:1">
      <c r="A6105" s="7" t="s">
        <v>5930</v>
      </c>
    </row>
    <row r="6106" spans="1:1">
      <c r="A6106" s="7" t="s">
        <v>1177</v>
      </c>
    </row>
    <row r="6107" spans="1:1">
      <c r="A6107" s="7" t="s">
        <v>6470</v>
      </c>
    </row>
    <row r="6108" spans="1:1">
      <c r="A6108" s="7" t="s">
        <v>5932</v>
      </c>
    </row>
    <row r="6109" spans="1:1">
      <c r="A6109" s="7" t="s">
        <v>5933</v>
      </c>
    </row>
    <row r="6110" spans="1:1">
      <c r="A6110" s="7" t="s">
        <v>1504</v>
      </c>
    </row>
    <row r="6111" spans="1:1">
      <c r="A6111" s="7" t="s">
        <v>6471</v>
      </c>
    </row>
    <row r="6112" spans="1:1">
      <c r="A6112" s="7" t="s">
        <v>6472</v>
      </c>
    </row>
    <row r="6113" spans="1:1">
      <c r="A6113" s="7" t="s">
        <v>566</v>
      </c>
    </row>
    <row r="6114" spans="1:1">
      <c r="A6114" s="7" t="s">
        <v>1817</v>
      </c>
    </row>
    <row r="6115" spans="1:1">
      <c r="A6115" s="7" t="s">
        <v>5936</v>
      </c>
    </row>
    <row r="6116" spans="1:1">
      <c r="A6116" s="7" t="s">
        <v>5938</v>
      </c>
    </row>
    <row r="6117" spans="1:1">
      <c r="A6117" s="7" t="s">
        <v>1749</v>
      </c>
    </row>
    <row r="6118" spans="1:1">
      <c r="A6118" s="7" t="s">
        <v>513</v>
      </c>
    </row>
    <row r="6119" spans="1:1">
      <c r="A6119" s="7" t="s">
        <v>5940</v>
      </c>
    </row>
    <row r="6120" spans="1:1">
      <c r="A6120" s="7" t="s">
        <v>6473</v>
      </c>
    </row>
    <row r="6121" spans="1:1">
      <c r="A6121" s="7" t="s">
        <v>6474</v>
      </c>
    </row>
    <row r="6122" spans="1:1">
      <c r="A6122" s="7" t="s">
        <v>2093</v>
      </c>
    </row>
    <row r="6123" spans="1:1">
      <c r="A6123" s="7" t="s">
        <v>5943</v>
      </c>
    </row>
    <row r="6124" spans="1:1">
      <c r="A6124" s="7" t="s">
        <v>479</v>
      </c>
    </row>
    <row r="6125" spans="1:1">
      <c r="A6125" s="7" t="s">
        <v>1054</v>
      </c>
    </row>
    <row r="6126" spans="1:1">
      <c r="A6126" s="7" t="s">
        <v>6475</v>
      </c>
    </row>
    <row r="6127" spans="1:1">
      <c r="A6127" s="7" t="s">
        <v>1726</v>
      </c>
    </row>
    <row r="6128" spans="1:1">
      <c r="A6128" s="7" t="s">
        <v>869</v>
      </c>
    </row>
    <row r="6129" spans="1:1">
      <c r="A6129" s="7" t="s">
        <v>6476</v>
      </c>
    </row>
    <row r="6130" spans="1:1">
      <c r="A6130" s="7" t="s">
        <v>6477</v>
      </c>
    </row>
    <row r="6131" spans="1:1">
      <c r="A6131" s="7" t="s">
        <v>1973</v>
      </c>
    </row>
    <row r="6132" spans="1:1">
      <c r="A6132" s="7" t="s">
        <v>6478</v>
      </c>
    </row>
    <row r="6133" spans="1:1">
      <c r="A6133" s="7" t="s">
        <v>6479</v>
      </c>
    </row>
    <row r="6134" spans="1:1">
      <c r="A6134" s="7" t="s">
        <v>38</v>
      </c>
    </row>
    <row r="6135" spans="1:1">
      <c r="A6135" s="7" t="s">
        <v>6480</v>
      </c>
    </row>
    <row r="6136" spans="1:1">
      <c r="A6136" s="7" t="s">
        <v>6481</v>
      </c>
    </row>
    <row r="6137" spans="1:1">
      <c r="A6137" s="7" t="s">
        <v>993</v>
      </c>
    </row>
    <row r="6138" spans="1:1">
      <c r="A6138" s="7" t="s">
        <v>6482</v>
      </c>
    </row>
    <row r="6139" spans="1:1">
      <c r="A6139" s="7" t="s">
        <v>826</v>
      </c>
    </row>
    <row r="6140" spans="1:1">
      <c r="A6140" s="7" t="s">
        <v>6483</v>
      </c>
    </row>
    <row r="6141" spans="1:1">
      <c r="A6141" s="7" t="s">
        <v>2016</v>
      </c>
    </row>
    <row r="6142" spans="1:1">
      <c r="A6142" s="7" t="s">
        <v>6484</v>
      </c>
    </row>
    <row r="6143" spans="1:1">
      <c r="A6143" s="7" t="s">
        <v>6485</v>
      </c>
    </row>
    <row r="6144" spans="1:1">
      <c r="A6144" s="7" t="s">
        <v>6486</v>
      </c>
    </row>
    <row r="6145" spans="1:1">
      <c r="A6145" s="7" t="s">
        <v>5946</v>
      </c>
    </row>
    <row r="6146" spans="1:1">
      <c r="A6146" s="7" t="s">
        <v>5948</v>
      </c>
    </row>
    <row r="6147" spans="1:1">
      <c r="A6147" s="7" t="s">
        <v>5950</v>
      </c>
    </row>
    <row r="6148" spans="1:1">
      <c r="A6148" s="7" t="s">
        <v>1931</v>
      </c>
    </row>
    <row r="6149" spans="1:1">
      <c r="A6149" s="7" t="s">
        <v>5951</v>
      </c>
    </row>
    <row r="6150" spans="1:1">
      <c r="A6150" s="7" t="s">
        <v>641</v>
      </c>
    </row>
    <row r="6151" spans="1:1">
      <c r="A6151" s="7" t="s">
        <v>947</v>
      </c>
    </row>
    <row r="6152" spans="1:1">
      <c r="A6152" s="7" t="s">
        <v>6487</v>
      </c>
    </row>
    <row r="6153" spans="1:1">
      <c r="A6153" s="7" t="s">
        <v>1744</v>
      </c>
    </row>
    <row r="6154" spans="1:1">
      <c r="A6154" s="7" t="s">
        <v>5953</v>
      </c>
    </row>
    <row r="6155" spans="1:1">
      <c r="A6155" s="7" t="s">
        <v>5954</v>
      </c>
    </row>
    <row r="6156" spans="1:1">
      <c r="A6156" s="7" t="s">
        <v>6488</v>
      </c>
    </row>
    <row r="6157" spans="1:1">
      <c r="A6157" s="7" t="s">
        <v>5955</v>
      </c>
    </row>
    <row r="6158" spans="1:1">
      <c r="A6158" s="7" t="s">
        <v>5957</v>
      </c>
    </row>
    <row r="6159" spans="1:1">
      <c r="A6159" s="7" t="s">
        <v>162</v>
      </c>
    </row>
    <row r="6160" spans="1:1">
      <c r="A6160" s="7" t="s">
        <v>5960</v>
      </c>
    </row>
    <row r="6161" spans="1:1">
      <c r="A6161" s="7" t="s">
        <v>140</v>
      </c>
    </row>
    <row r="6162" spans="1:1">
      <c r="A6162" s="7" t="s">
        <v>5962</v>
      </c>
    </row>
    <row r="6163" spans="1:1">
      <c r="A6163" s="7" t="s">
        <v>5964</v>
      </c>
    </row>
    <row r="6164" spans="1:1">
      <c r="A6164" s="7" t="s">
        <v>5965</v>
      </c>
    </row>
    <row r="6165" spans="1:1">
      <c r="A6165" s="7" t="s">
        <v>750</v>
      </c>
    </row>
    <row r="6166" spans="1:1">
      <c r="A6166" s="7" t="s">
        <v>6489</v>
      </c>
    </row>
    <row r="6167" spans="1:1">
      <c r="A6167" s="7" t="s">
        <v>5966</v>
      </c>
    </row>
    <row r="6168" spans="1:1">
      <c r="A6168" s="7" t="s">
        <v>5967</v>
      </c>
    </row>
    <row r="6169" spans="1:1">
      <c r="A6169" s="7" t="s">
        <v>769</v>
      </c>
    </row>
    <row r="6170" spans="1:1">
      <c r="A6170" s="7" t="s">
        <v>1120</v>
      </c>
    </row>
    <row r="6171" spans="1:1">
      <c r="A6171" s="7" t="s">
        <v>6490</v>
      </c>
    </row>
    <row r="6172" spans="1:1">
      <c r="A6172" s="7" t="s">
        <v>5969</v>
      </c>
    </row>
    <row r="6173" spans="1:1">
      <c r="A6173" s="7" t="s">
        <v>584</v>
      </c>
    </row>
    <row r="6174" spans="1:1">
      <c r="A6174" s="7" t="s">
        <v>5970</v>
      </c>
    </row>
    <row r="6175" spans="1:1">
      <c r="A6175" s="7" t="s">
        <v>6491</v>
      </c>
    </row>
    <row r="6176" spans="1:1">
      <c r="A6176" s="7" t="s">
        <v>6492</v>
      </c>
    </row>
    <row r="6177" spans="1:1">
      <c r="A6177" s="7" t="s">
        <v>6493</v>
      </c>
    </row>
    <row r="6178" spans="1:1">
      <c r="A6178" s="7" t="s">
        <v>6494</v>
      </c>
    </row>
    <row r="6179" spans="1:1">
      <c r="A6179" s="7" t="s">
        <v>6495</v>
      </c>
    </row>
    <row r="6180" spans="1:1">
      <c r="A6180" s="7" t="s">
        <v>672</v>
      </c>
    </row>
    <row r="6181" spans="1:1">
      <c r="A6181" s="7" t="s">
        <v>5971</v>
      </c>
    </row>
    <row r="6182" spans="1:1">
      <c r="A6182" s="7" t="s">
        <v>2470</v>
      </c>
    </row>
    <row r="6183" spans="1:1">
      <c r="A6183" s="7" t="s">
        <v>1204</v>
      </c>
    </row>
    <row r="6184" spans="1:1">
      <c r="A6184" s="7" t="s">
        <v>6496</v>
      </c>
    </row>
    <row r="6185" spans="1:1">
      <c r="A6185" s="7" t="s">
        <v>389</v>
      </c>
    </row>
    <row r="6186" spans="1:1">
      <c r="A6186" s="7" t="s">
        <v>602</v>
      </c>
    </row>
    <row r="6187" spans="1:1">
      <c r="A6187" s="7" t="s">
        <v>6497</v>
      </c>
    </row>
    <row r="6188" spans="1:1">
      <c r="A6188" s="7" t="s">
        <v>6498</v>
      </c>
    </row>
    <row r="6189" spans="1:1">
      <c r="A6189" s="7" t="s">
        <v>1732</v>
      </c>
    </row>
    <row r="6190" spans="1:1">
      <c r="A6190" s="7" t="s">
        <v>5973</v>
      </c>
    </row>
    <row r="6191" spans="1:1">
      <c r="A6191" s="7" t="s">
        <v>5975</v>
      </c>
    </row>
    <row r="6192" spans="1:1">
      <c r="A6192" s="7" t="s">
        <v>6499</v>
      </c>
    </row>
    <row r="6193" spans="1:1">
      <c r="A6193" s="7" t="s">
        <v>1425</v>
      </c>
    </row>
    <row r="6194" spans="1:1">
      <c r="A6194" s="7" t="s">
        <v>2397</v>
      </c>
    </row>
    <row r="6195" spans="1:1">
      <c r="A6195" s="7" t="s">
        <v>1097</v>
      </c>
    </row>
    <row r="6196" spans="1:1">
      <c r="A6196" s="7" t="s">
        <v>5976</v>
      </c>
    </row>
    <row r="6197" spans="1:1">
      <c r="A6197" s="7" t="s">
        <v>570</v>
      </c>
    </row>
    <row r="6198" spans="1:1">
      <c r="A6198" s="7" t="s">
        <v>1660</v>
      </c>
    </row>
    <row r="6199" spans="1:1">
      <c r="A6199" s="7" t="s">
        <v>2467</v>
      </c>
    </row>
    <row r="6200" spans="1:1">
      <c r="A6200" s="7" t="s">
        <v>6500</v>
      </c>
    </row>
    <row r="6201" spans="1:1">
      <c r="A6201" s="7" t="s">
        <v>5978</v>
      </c>
    </row>
    <row r="6202" spans="1:1">
      <c r="A6202" s="7" t="s">
        <v>2119</v>
      </c>
    </row>
    <row r="6203" spans="1:1">
      <c r="A6203" s="7" t="s">
        <v>2003</v>
      </c>
    </row>
    <row r="6204" spans="1:1">
      <c r="A6204" s="7" t="s">
        <v>6501</v>
      </c>
    </row>
    <row r="6205" spans="1:1">
      <c r="A6205" s="7" t="s">
        <v>5981</v>
      </c>
    </row>
    <row r="6206" spans="1:1">
      <c r="A6206" s="7" t="s">
        <v>5983</v>
      </c>
    </row>
    <row r="6207" spans="1:1">
      <c r="A6207" s="7" t="s">
        <v>5985</v>
      </c>
    </row>
    <row r="6208" spans="1:1">
      <c r="A6208" s="7" t="s">
        <v>5987</v>
      </c>
    </row>
    <row r="6209" spans="1:1">
      <c r="A6209" s="7" t="s">
        <v>5988</v>
      </c>
    </row>
    <row r="6210" spans="1:1">
      <c r="A6210" s="7" t="s">
        <v>5989</v>
      </c>
    </row>
    <row r="6211" spans="1:1">
      <c r="A6211" s="7" t="s">
        <v>5991</v>
      </c>
    </row>
    <row r="6212" spans="1:1">
      <c r="A6212" s="7" t="s">
        <v>5993</v>
      </c>
    </row>
    <row r="6213" spans="1:1">
      <c r="A6213" s="7" t="s">
        <v>6502</v>
      </c>
    </row>
    <row r="6214" spans="1:1">
      <c r="A6214" s="7" t="s">
        <v>1110</v>
      </c>
    </row>
    <row r="6215" spans="1:1">
      <c r="A6215" s="7" t="s">
        <v>5995</v>
      </c>
    </row>
    <row r="6216" spans="1:1">
      <c r="A6216" s="7" t="s">
        <v>385</v>
      </c>
    </row>
    <row r="6217" spans="1:1">
      <c r="A6217" s="7" t="s">
        <v>5997</v>
      </c>
    </row>
    <row r="6218" spans="1:1">
      <c r="A6218" s="7" t="s">
        <v>6503</v>
      </c>
    </row>
    <row r="6219" spans="1:1">
      <c r="A6219" s="7" t="s">
        <v>1398</v>
      </c>
    </row>
    <row r="6220" spans="1:1">
      <c r="A6220" s="7" t="s">
        <v>1780</v>
      </c>
    </row>
    <row r="6221" spans="1:1">
      <c r="A6221" s="7" t="s">
        <v>1949</v>
      </c>
    </row>
    <row r="6222" spans="1:1">
      <c r="A6222" s="7" t="s">
        <v>2045</v>
      </c>
    </row>
    <row r="6223" spans="1:1">
      <c r="A6223" s="7" t="s">
        <v>6504</v>
      </c>
    </row>
    <row r="6224" spans="1:1">
      <c r="A6224" s="7" t="s">
        <v>1712</v>
      </c>
    </row>
    <row r="6225" spans="1:1">
      <c r="A6225" s="7" t="s">
        <v>1576</v>
      </c>
    </row>
    <row r="6226" spans="1:1">
      <c r="A6226" s="7" t="s">
        <v>6000</v>
      </c>
    </row>
    <row r="6227" spans="1:1">
      <c r="A6227" s="7" t="s">
        <v>6505</v>
      </c>
    </row>
    <row r="6228" spans="1:1">
      <c r="A6228" s="7" t="s">
        <v>6002</v>
      </c>
    </row>
    <row r="6229" spans="1:1">
      <c r="A6229" s="7" t="s">
        <v>6506</v>
      </c>
    </row>
    <row r="6230" spans="1:1">
      <c r="A6230" s="7" t="s">
        <v>6507</v>
      </c>
    </row>
    <row r="6231" spans="1:1">
      <c r="A6231" s="7" t="s">
        <v>6003</v>
      </c>
    </row>
    <row r="6232" spans="1:1">
      <c r="A6232" s="7" t="s">
        <v>6508</v>
      </c>
    </row>
    <row r="6233" spans="1:1">
      <c r="A6233" s="7" t="s">
        <v>6509</v>
      </c>
    </row>
    <row r="6234" spans="1:1">
      <c r="A6234" s="7" t="s">
        <v>6004</v>
      </c>
    </row>
    <row r="6235" spans="1:1">
      <c r="A6235" s="7" t="s">
        <v>1287</v>
      </c>
    </row>
    <row r="6236" spans="1:1">
      <c r="A6236" s="7" t="s">
        <v>6510</v>
      </c>
    </row>
    <row r="6237" spans="1:1">
      <c r="A6237" s="7" t="s">
        <v>6005</v>
      </c>
    </row>
    <row r="6238" spans="1:1">
      <c r="A6238" s="7" t="s">
        <v>537</v>
      </c>
    </row>
    <row r="6239" spans="1:1">
      <c r="A6239" s="7" t="s">
        <v>1198</v>
      </c>
    </row>
    <row r="6240" spans="1:1">
      <c r="A6240" s="7" t="s">
        <v>6007</v>
      </c>
    </row>
    <row r="6241" spans="1:1">
      <c r="A6241" s="7" t="s">
        <v>6008</v>
      </c>
    </row>
    <row r="6242" spans="1:1">
      <c r="A6242" s="7" t="s">
        <v>1269</v>
      </c>
    </row>
    <row r="6243" spans="1:1">
      <c r="A6243" s="7" t="s">
        <v>6511</v>
      </c>
    </row>
    <row r="6244" spans="1:1">
      <c r="A6244" s="7" t="s">
        <v>6512</v>
      </c>
    </row>
    <row r="6245" spans="1:1">
      <c r="A6245" s="7" t="s">
        <v>2178</v>
      </c>
    </row>
    <row r="6246" spans="1:1">
      <c r="A6246" s="7" t="s">
        <v>6513</v>
      </c>
    </row>
    <row r="6247" spans="1:1">
      <c r="A6247" s="7" t="s">
        <v>6010</v>
      </c>
    </row>
    <row r="6248" spans="1:1">
      <c r="A6248" s="7" t="s">
        <v>1394</v>
      </c>
    </row>
    <row r="6249" spans="1:1">
      <c r="A6249" s="7" t="s">
        <v>1614</v>
      </c>
    </row>
    <row r="6250" spans="1:1">
      <c r="A6250" s="7" t="s">
        <v>6012</v>
      </c>
    </row>
    <row r="6251" spans="1:1">
      <c r="A6251" s="7" t="s">
        <v>6013</v>
      </c>
    </row>
    <row r="6252" spans="1:1">
      <c r="A6252" s="7" t="s">
        <v>1437</v>
      </c>
    </row>
    <row r="6253" spans="1:1">
      <c r="A6253" s="7" t="s">
        <v>1234</v>
      </c>
    </row>
    <row r="6254" spans="1:1">
      <c r="A6254" s="7" t="s">
        <v>6015</v>
      </c>
    </row>
    <row r="6255" spans="1:1">
      <c r="A6255" s="7" t="s">
        <v>6017</v>
      </c>
    </row>
    <row r="6256" spans="1:1">
      <c r="A6256" s="7" t="s">
        <v>6019</v>
      </c>
    </row>
    <row r="6257" spans="1:1">
      <c r="A6257" s="7" t="s">
        <v>2096</v>
      </c>
    </row>
    <row r="6258" spans="1:1">
      <c r="A6258" s="7" t="s">
        <v>2294</v>
      </c>
    </row>
    <row r="6259" spans="1:1">
      <c r="A6259" s="7" t="s">
        <v>1019</v>
      </c>
    </row>
    <row r="6260" spans="1:1">
      <c r="A6260" s="7" t="s">
        <v>6022</v>
      </c>
    </row>
    <row r="6261" spans="1:1">
      <c r="A6261" s="7" t="s">
        <v>6514</v>
      </c>
    </row>
    <row r="6262" spans="1:1">
      <c r="A6262" s="7" t="s">
        <v>6515</v>
      </c>
    </row>
    <row r="6263" spans="1:1">
      <c r="A6263" s="7" t="s">
        <v>6516</v>
      </c>
    </row>
    <row r="6264" spans="1:1">
      <c r="A6264" s="7" t="s">
        <v>6024</v>
      </c>
    </row>
    <row r="6265" spans="1:1">
      <c r="A6265" s="7" t="s">
        <v>6517</v>
      </c>
    </row>
    <row r="6266" spans="1:1">
      <c r="A6266" s="7" t="s">
        <v>6518</v>
      </c>
    </row>
    <row r="6267" spans="1:1">
      <c r="A6267" s="7" t="s">
        <v>6519</v>
      </c>
    </row>
    <row r="6268" spans="1:1">
      <c r="A6268" s="7" t="s">
        <v>6025</v>
      </c>
    </row>
    <row r="6269" spans="1:1">
      <c r="A6269" s="7" t="s">
        <v>2050</v>
      </c>
    </row>
    <row r="6270" spans="1:1">
      <c r="A6270" s="7" t="s">
        <v>6027</v>
      </c>
    </row>
    <row r="6271" spans="1:1">
      <c r="A6271" s="7" t="s">
        <v>1705</v>
      </c>
    </row>
    <row r="6272" spans="1:1">
      <c r="A6272" s="7" t="s">
        <v>6520</v>
      </c>
    </row>
    <row r="6273" spans="1:1">
      <c r="A6273" s="7" t="s">
        <v>6029</v>
      </c>
    </row>
    <row r="6274" spans="1:1">
      <c r="A6274" s="7" t="s">
        <v>6031</v>
      </c>
    </row>
    <row r="6275" spans="1:1">
      <c r="A6275" s="7" t="s">
        <v>2324</v>
      </c>
    </row>
    <row r="6276" spans="1:1">
      <c r="A6276" s="7" t="s">
        <v>6033</v>
      </c>
    </row>
    <row r="6277" spans="1:1">
      <c r="A6277" s="7" t="s">
        <v>964</v>
      </c>
    </row>
    <row r="6278" spans="1:1">
      <c r="A6278" s="7" t="s">
        <v>2072</v>
      </c>
    </row>
    <row r="6279" spans="1:1">
      <c r="A6279" s="7" t="s">
        <v>6035</v>
      </c>
    </row>
    <row r="6280" spans="1:1">
      <c r="A6280" s="7" t="s">
        <v>416</v>
      </c>
    </row>
    <row r="6281" spans="1:1">
      <c r="A6281" s="7" t="s">
        <v>932</v>
      </c>
    </row>
    <row r="6282" spans="1:1">
      <c r="A6282" s="7" t="s">
        <v>6521</v>
      </c>
    </row>
    <row r="6283" spans="1:1">
      <c r="A6283" s="7" t="s">
        <v>6037</v>
      </c>
    </row>
    <row r="6284" spans="1:1">
      <c r="A6284" s="7" t="s">
        <v>6522</v>
      </c>
    </row>
    <row r="6285" spans="1:1">
      <c r="A6285" s="7" t="s">
        <v>6523</v>
      </c>
    </row>
    <row r="6286" spans="1:1">
      <c r="A6286" s="7" t="s">
        <v>6524</v>
      </c>
    </row>
    <row r="6287" spans="1:1">
      <c r="A6287" s="7" t="s">
        <v>6039</v>
      </c>
    </row>
    <row r="6288" spans="1:1">
      <c r="A6288" s="7" t="s">
        <v>1409</v>
      </c>
    </row>
    <row r="6289" spans="1:1">
      <c r="A6289" s="7" t="s">
        <v>6041</v>
      </c>
    </row>
    <row r="6290" spans="1:1">
      <c r="A6290" s="7" t="s">
        <v>1728</v>
      </c>
    </row>
    <row r="6291" spans="1:1">
      <c r="A6291" s="7" t="s">
        <v>6525</v>
      </c>
    </row>
    <row r="6292" spans="1:1">
      <c r="A6292" s="7" t="s">
        <v>6526</v>
      </c>
    </row>
    <row r="6293" spans="1:1">
      <c r="A6293" s="7" t="s">
        <v>2361</v>
      </c>
    </row>
    <row r="6294" spans="1:1">
      <c r="A6294" s="7" t="s">
        <v>6043</v>
      </c>
    </row>
    <row r="6295" spans="1:1">
      <c r="A6295" s="7" t="s">
        <v>6527</v>
      </c>
    </row>
    <row r="6296" spans="1:1">
      <c r="A6296" s="7" t="s">
        <v>6528</v>
      </c>
    </row>
    <row r="6297" spans="1:1">
      <c r="A6297" s="7" t="s">
        <v>6529</v>
      </c>
    </row>
    <row r="6298" spans="1:1">
      <c r="A6298" s="7" t="s">
        <v>795</v>
      </c>
    </row>
    <row r="6299" spans="1:1">
      <c r="A6299" s="7" t="s">
        <v>6530</v>
      </c>
    </row>
    <row r="6300" spans="1:1">
      <c r="A6300" s="7" t="s">
        <v>6531</v>
      </c>
    </row>
    <row r="6301" spans="1:1">
      <c r="A6301" s="7" t="s">
        <v>6532</v>
      </c>
    </row>
    <row r="6302" spans="1:1">
      <c r="A6302" s="7" t="s">
        <v>831</v>
      </c>
    </row>
    <row r="6303" spans="1:1">
      <c r="A6303" s="7" t="s">
        <v>6045</v>
      </c>
    </row>
    <row r="6304" spans="1:1">
      <c r="A6304" s="7" t="s">
        <v>6533</v>
      </c>
    </row>
    <row r="6305" spans="1:1">
      <c r="A6305" s="7" t="s">
        <v>825</v>
      </c>
    </row>
    <row r="6306" spans="1:1">
      <c r="A6306" s="7" t="s">
        <v>6046</v>
      </c>
    </row>
    <row r="6307" spans="1:1">
      <c r="A6307" s="7" t="s">
        <v>665</v>
      </c>
    </row>
    <row r="6308" spans="1:1">
      <c r="A6308" s="7" t="s">
        <v>6048</v>
      </c>
    </row>
    <row r="6309" spans="1:1">
      <c r="A6309" s="7" t="s">
        <v>1025</v>
      </c>
    </row>
    <row r="6310" spans="1:1">
      <c r="A6310" s="7" t="s">
        <v>6050</v>
      </c>
    </row>
    <row r="6311" spans="1:1">
      <c r="A6311" s="7" t="s">
        <v>928</v>
      </c>
    </row>
    <row r="6312" spans="1:1">
      <c r="A6312" s="7" t="s">
        <v>6052</v>
      </c>
    </row>
    <row r="6313" spans="1:1">
      <c r="A6313" s="7" t="s">
        <v>133</v>
      </c>
    </row>
    <row r="6314" spans="1:1">
      <c r="A6314" s="7" t="s">
        <v>6534</v>
      </c>
    </row>
    <row r="6315" spans="1:1">
      <c r="A6315" s="7" t="s">
        <v>6053</v>
      </c>
    </row>
    <row r="6316" spans="1:1">
      <c r="A6316" s="7" t="s">
        <v>2245</v>
      </c>
    </row>
    <row r="6317" spans="1:1">
      <c r="A6317" s="7" t="s">
        <v>6055</v>
      </c>
    </row>
    <row r="6318" spans="1:1">
      <c r="A6318" s="7" t="s">
        <v>1179</v>
      </c>
    </row>
    <row r="6319" spans="1:1">
      <c r="A6319" s="7" t="s">
        <v>6056</v>
      </c>
    </row>
    <row r="6320" spans="1:1">
      <c r="A6320" s="7" t="s">
        <v>425</v>
      </c>
    </row>
    <row r="6321" spans="1:1">
      <c r="A6321" s="7" t="s">
        <v>6058</v>
      </c>
    </row>
    <row r="6322" spans="1:1">
      <c r="A6322" s="7" t="s">
        <v>6060</v>
      </c>
    </row>
    <row r="6323" spans="1:1">
      <c r="A6323" s="7" t="s">
        <v>6535</v>
      </c>
    </row>
    <row r="6324" spans="1:1">
      <c r="A6324" s="7" t="s">
        <v>1197</v>
      </c>
    </row>
    <row r="6325" spans="1:1">
      <c r="A6325" s="7" t="s">
        <v>907</v>
      </c>
    </row>
    <row r="6326" spans="1:1">
      <c r="A6326" s="7" t="s">
        <v>609</v>
      </c>
    </row>
    <row r="6327" spans="1:1">
      <c r="A6327" s="7" t="s">
        <v>1342</v>
      </c>
    </row>
    <row r="6328" spans="1:1">
      <c r="A6328" s="7" t="s">
        <v>6536</v>
      </c>
    </row>
    <row r="6329" spans="1:1">
      <c r="A6329" s="7" t="s">
        <v>6061</v>
      </c>
    </row>
    <row r="6330" spans="1:1">
      <c r="A6330" s="7" t="s">
        <v>6537</v>
      </c>
    </row>
    <row r="6331" spans="1:1">
      <c r="A6331" s="7" t="s">
        <v>6063</v>
      </c>
    </row>
    <row r="6332" spans="1:1">
      <c r="A6332" s="7" t="s">
        <v>1086</v>
      </c>
    </row>
    <row r="6333" spans="1:1">
      <c r="A6333" s="7" t="s">
        <v>1534</v>
      </c>
    </row>
    <row r="6334" spans="1:1">
      <c r="A6334" s="7" t="s">
        <v>1919</v>
      </c>
    </row>
    <row r="6335" spans="1:1">
      <c r="A6335" s="7" t="s">
        <v>582</v>
      </c>
    </row>
    <row r="6336" spans="1:1">
      <c r="A6336" s="7" t="s">
        <v>402</v>
      </c>
    </row>
    <row r="6337" spans="1:1">
      <c r="A6337" s="7" t="s">
        <v>6538</v>
      </c>
    </row>
    <row r="6338" spans="1:1">
      <c r="A6338" s="7" t="s">
        <v>1756</v>
      </c>
    </row>
    <row r="6339" spans="1:1">
      <c r="A6339" s="7" t="s">
        <v>6065</v>
      </c>
    </row>
    <row r="6340" spans="1:1">
      <c r="A6340" s="7" t="s">
        <v>6066</v>
      </c>
    </row>
    <row r="6341" spans="1:1">
      <c r="A6341" s="7" t="s">
        <v>6067</v>
      </c>
    </row>
    <row r="6342" spans="1:1">
      <c r="A6342" s="7" t="s">
        <v>694</v>
      </c>
    </row>
    <row r="6343" spans="1:1">
      <c r="A6343" s="7" t="s">
        <v>6068</v>
      </c>
    </row>
    <row r="6344" spans="1:1">
      <c r="A6344" s="7" t="s">
        <v>93</v>
      </c>
    </row>
    <row r="6345" spans="1:1">
      <c r="A6345" s="7" t="s">
        <v>6069</v>
      </c>
    </row>
    <row r="6346" spans="1:1">
      <c r="A6346" s="7" t="s">
        <v>6539</v>
      </c>
    </row>
    <row r="6347" spans="1:1">
      <c r="A6347" s="7" t="s">
        <v>6070</v>
      </c>
    </row>
    <row r="6348" spans="1:1">
      <c r="A6348" s="7" t="s">
        <v>80</v>
      </c>
    </row>
    <row r="6349" spans="1:1">
      <c r="A6349" s="7" t="s">
        <v>6072</v>
      </c>
    </row>
    <row r="6350" spans="1:1">
      <c r="A6350" s="7" t="s">
        <v>6074</v>
      </c>
    </row>
    <row r="6351" spans="1:1">
      <c r="A6351" s="7" t="s">
        <v>1553</v>
      </c>
    </row>
    <row r="6352" spans="1:1">
      <c r="A6352" s="7" t="s">
        <v>421</v>
      </c>
    </row>
    <row r="6353" spans="1:1">
      <c r="A6353" s="7" t="s">
        <v>2331</v>
      </c>
    </row>
    <row r="6354" spans="1:1">
      <c r="A6354" s="7" t="s">
        <v>319</v>
      </c>
    </row>
    <row r="6355" spans="1:1">
      <c r="A6355" s="7" t="s">
        <v>6540</v>
      </c>
    </row>
    <row r="6356" spans="1:1">
      <c r="A6356" s="7" t="s">
        <v>2092</v>
      </c>
    </row>
    <row r="6357" spans="1:1">
      <c r="A6357" s="7" t="s">
        <v>1220</v>
      </c>
    </row>
    <row r="6358" spans="1:1">
      <c r="A6358" s="7" t="s">
        <v>88</v>
      </c>
    </row>
    <row r="6359" spans="1:1">
      <c r="A6359" s="7" t="s">
        <v>6076</v>
      </c>
    </row>
    <row r="6360" spans="1:1">
      <c r="A6360" s="7" t="s">
        <v>6078</v>
      </c>
    </row>
    <row r="6361" spans="1:1">
      <c r="A6361" s="7" t="s">
        <v>6541</v>
      </c>
    </row>
    <row r="6362" spans="1:1">
      <c r="A6362" s="7" t="s">
        <v>6542</v>
      </c>
    </row>
    <row r="6363" spans="1:1">
      <c r="A6363" s="7" t="s">
        <v>6079</v>
      </c>
    </row>
    <row r="6364" spans="1:1">
      <c r="A6364" s="7" t="s">
        <v>6543</v>
      </c>
    </row>
    <row r="6365" spans="1:1">
      <c r="A6365" s="7" t="s">
        <v>6544</v>
      </c>
    </row>
    <row r="6366" spans="1:1">
      <c r="A6366" s="7" t="s">
        <v>6545</v>
      </c>
    </row>
    <row r="6367" spans="1:1">
      <c r="A6367" s="7" t="s">
        <v>6546</v>
      </c>
    </row>
    <row r="6368" spans="1:1">
      <c r="A6368" s="7" t="s">
        <v>6547</v>
      </c>
    </row>
    <row r="6369" spans="1:1">
      <c r="A6369" s="7" t="s">
        <v>6548</v>
      </c>
    </row>
    <row r="6370" spans="1:1">
      <c r="A6370" s="7" t="s">
        <v>6080</v>
      </c>
    </row>
    <row r="6371" spans="1:1">
      <c r="A6371" s="7" t="s">
        <v>6549</v>
      </c>
    </row>
    <row r="6372" spans="1:1">
      <c r="A6372" s="7" t="s">
        <v>6550</v>
      </c>
    </row>
    <row r="6373" spans="1:1">
      <c r="A6373" s="7" t="s">
        <v>6551</v>
      </c>
    </row>
    <row r="6374" spans="1:1">
      <c r="A6374" s="7" t="s">
        <v>6081</v>
      </c>
    </row>
    <row r="6375" spans="1:1">
      <c r="A6375" s="7" t="s">
        <v>6552</v>
      </c>
    </row>
    <row r="6376" spans="1:1">
      <c r="A6376" s="7" t="s">
        <v>6553</v>
      </c>
    </row>
    <row r="6377" spans="1:1">
      <c r="A6377" s="7" t="s">
        <v>6083</v>
      </c>
    </row>
    <row r="6378" spans="1:1">
      <c r="A6378" s="7" t="s">
        <v>6554</v>
      </c>
    </row>
    <row r="6379" spans="1:1">
      <c r="A6379" s="7" t="s">
        <v>6085</v>
      </c>
    </row>
    <row r="6380" spans="1:1">
      <c r="A6380" s="7" t="s">
        <v>6555</v>
      </c>
    </row>
    <row r="6381" spans="1:1">
      <c r="A6381" s="7" t="s">
        <v>1166</v>
      </c>
    </row>
    <row r="6382" spans="1:1">
      <c r="A6382" s="7" t="s">
        <v>6556</v>
      </c>
    </row>
    <row r="6383" spans="1:1">
      <c r="A6383" s="7" t="s">
        <v>6557</v>
      </c>
    </row>
    <row r="6384" spans="1:1">
      <c r="A6384" s="7" t="s">
        <v>888</v>
      </c>
    </row>
    <row r="6385" spans="1:1">
      <c r="A6385" s="7" t="s">
        <v>6087</v>
      </c>
    </row>
    <row r="6386" spans="1:1">
      <c r="A6386" s="7" t="s">
        <v>6089</v>
      </c>
    </row>
    <row r="6387" spans="1:1">
      <c r="A6387" s="7" t="s">
        <v>6558</v>
      </c>
    </row>
    <row r="6388" spans="1:1">
      <c r="A6388" s="7" t="s">
        <v>6559</v>
      </c>
    </row>
    <row r="6389" spans="1:1">
      <c r="A6389" s="7" t="s">
        <v>6560</v>
      </c>
    </row>
    <row r="6390" spans="1:1">
      <c r="A6390" s="7" t="s">
        <v>6090</v>
      </c>
    </row>
    <row r="6391" spans="1:1">
      <c r="A6391" s="7" t="s">
        <v>6561</v>
      </c>
    </row>
    <row r="6392" spans="1:1">
      <c r="A6392" s="7" t="s">
        <v>1427</v>
      </c>
    </row>
    <row r="6393" spans="1:1">
      <c r="A6393" s="7" t="s">
        <v>6562</v>
      </c>
    </row>
    <row r="6394" spans="1:1">
      <c r="A6394" s="7" t="s">
        <v>611</v>
      </c>
    </row>
    <row r="6395" spans="1:1">
      <c r="A6395" s="7" t="s">
        <v>6563</v>
      </c>
    </row>
    <row r="6396" spans="1:1">
      <c r="A6396" s="7" t="s">
        <v>6564</v>
      </c>
    </row>
    <row r="6397" spans="1:1">
      <c r="A6397" s="7" t="s">
        <v>6092</v>
      </c>
    </row>
    <row r="6398" spans="1:1">
      <c r="A6398" s="7" t="s">
        <v>653</v>
      </c>
    </row>
    <row r="6399" spans="1:1">
      <c r="A6399" s="7" t="s">
        <v>1734</v>
      </c>
    </row>
    <row r="6400" spans="1:1">
      <c r="A6400" s="7" t="s">
        <v>940</v>
      </c>
    </row>
    <row r="6401" spans="1:1">
      <c r="A6401" s="7" t="s">
        <v>1273</v>
      </c>
    </row>
    <row r="6402" spans="1:1">
      <c r="A6402" s="7" t="s">
        <v>1486</v>
      </c>
    </row>
    <row r="6403" spans="1:1">
      <c r="A6403" s="7" t="s">
        <v>1759</v>
      </c>
    </row>
    <row r="6404" spans="1:1">
      <c r="A6404" s="7" t="s">
        <v>6565</v>
      </c>
    </row>
    <row r="6405" spans="1:1">
      <c r="A6405" s="7" t="s">
        <v>6096</v>
      </c>
    </row>
    <row r="6406" spans="1:1">
      <c r="A6406" s="7" t="s">
        <v>6566</v>
      </c>
    </row>
    <row r="6407" spans="1:1">
      <c r="A6407" s="7" t="s">
        <v>6097</v>
      </c>
    </row>
    <row r="6408" spans="1:1">
      <c r="A6408" s="7" t="s">
        <v>6098</v>
      </c>
    </row>
    <row r="6409" spans="1:1">
      <c r="A6409" s="7" t="s">
        <v>1532</v>
      </c>
    </row>
    <row r="6410" spans="1:1">
      <c r="A6410" s="7" t="s">
        <v>6099</v>
      </c>
    </row>
    <row r="6411" spans="1:1">
      <c r="A6411" s="7" t="s">
        <v>6567</v>
      </c>
    </row>
    <row r="6412" spans="1:1">
      <c r="A6412" s="7" t="s">
        <v>6101</v>
      </c>
    </row>
    <row r="6413" spans="1:1">
      <c r="A6413" s="7" t="s">
        <v>6568</v>
      </c>
    </row>
    <row r="6414" spans="1:1">
      <c r="A6414" s="7" t="s">
        <v>6102</v>
      </c>
    </row>
    <row r="6415" spans="1:1">
      <c r="A6415" s="7" t="s">
        <v>6103</v>
      </c>
    </row>
    <row r="6416" spans="1:1">
      <c r="A6416" s="7" t="s">
        <v>1729</v>
      </c>
    </row>
    <row r="6417" spans="1:1">
      <c r="A6417" s="7" t="s">
        <v>6105</v>
      </c>
    </row>
    <row r="6418" spans="1:1">
      <c r="A6418" s="7" t="s">
        <v>6106</v>
      </c>
    </row>
    <row r="6419" spans="1:1">
      <c r="A6419" s="7" t="s">
        <v>6107</v>
      </c>
    </row>
    <row r="6420" spans="1:1">
      <c r="A6420" s="7" t="s">
        <v>6109</v>
      </c>
    </row>
    <row r="6421" spans="1:1">
      <c r="A6421" s="7" t="s">
        <v>419</v>
      </c>
    </row>
    <row r="6422" spans="1:1">
      <c r="A6422" s="7" t="s">
        <v>6111</v>
      </c>
    </row>
    <row r="6423" spans="1:1">
      <c r="A6423" s="7" t="s">
        <v>612</v>
      </c>
    </row>
    <row r="6424" spans="1:1">
      <c r="A6424" s="7" t="s">
        <v>6113</v>
      </c>
    </row>
    <row r="6425" spans="1:1">
      <c r="A6425" s="7" t="s">
        <v>6569</v>
      </c>
    </row>
    <row r="6426" spans="1:1">
      <c r="A6426" s="7" t="s">
        <v>1080</v>
      </c>
    </row>
    <row r="6427" spans="1:1">
      <c r="A6427" s="7" t="s">
        <v>6570</v>
      </c>
    </row>
    <row r="6428" spans="1:1">
      <c r="A6428" s="7" t="s">
        <v>1707</v>
      </c>
    </row>
    <row r="6429" spans="1:1">
      <c r="A6429" s="7" t="s">
        <v>6114</v>
      </c>
    </row>
    <row r="6430" spans="1:1">
      <c r="A6430" s="7" t="s">
        <v>1428</v>
      </c>
    </row>
    <row r="6431" spans="1:1">
      <c r="A6431" s="7" t="s">
        <v>1268</v>
      </c>
    </row>
    <row r="6432" spans="1:1">
      <c r="A6432" s="7" t="s">
        <v>6571</v>
      </c>
    </row>
    <row r="6433" spans="1:1">
      <c r="A6433" s="7" t="s">
        <v>6115</v>
      </c>
    </row>
    <row r="6434" spans="1:1">
      <c r="A6434" s="7" t="s">
        <v>6572</v>
      </c>
    </row>
    <row r="6435" spans="1:1">
      <c r="A6435" s="7" t="s">
        <v>6573</v>
      </c>
    </row>
    <row r="6436" spans="1:1">
      <c r="A6436" s="7" t="s">
        <v>6574</v>
      </c>
    </row>
    <row r="6437" spans="1:1">
      <c r="A6437" s="7" t="s">
        <v>6575</v>
      </c>
    </row>
    <row r="6438" spans="1:1">
      <c r="A6438" s="7" t="s">
        <v>6576</v>
      </c>
    </row>
    <row r="6439" spans="1:1">
      <c r="A6439" s="7" t="s">
        <v>6577</v>
      </c>
    </row>
    <row r="6440" spans="1:1">
      <c r="A6440" s="7" t="s">
        <v>6578</v>
      </c>
    </row>
    <row r="6441" spans="1:1">
      <c r="A6441" s="7" t="s">
        <v>6579</v>
      </c>
    </row>
    <row r="6442" spans="1:1">
      <c r="A6442" s="7" t="s">
        <v>400</v>
      </c>
    </row>
    <row r="6443" spans="1:1">
      <c r="A6443" s="7" t="s">
        <v>278</v>
      </c>
    </row>
    <row r="6444" spans="1:1">
      <c r="A6444" s="7" t="s">
        <v>6580</v>
      </c>
    </row>
    <row r="6445" spans="1:1">
      <c r="A6445" s="7" t="s">
        <v>1358</v>
      </c>
    </row>
    <row r="6446" spans="1:1">
      <c r="A6446" s="7" t="s">
        <v>1968</v>
      </c>
    </row>
    <row r="6447" spans="1:1">
      <c r="A6447" s="7" t="s">
        <v>6581</v>
      </c>
    </row>
    <row r="6448" spans="1:1">
      <c r="A6448" s="7" t="s">
        <v>1641</v>
      </c>
    </row>
    <row r="6449" spans="1:1">
      <c r="A6449" s="7" t="s">
        <v>81</v>
      </c>
    </row>
    <row r="6450" spans="1:1">
      <c r="A6450" s="7" t="s">
        <v>6582</v>
      </c>
    </row>
    <row r="6451" spans="1:1">
      <c r="A6451" s="7" t="s">
        <v>1603</v>
      </c>
    </row>
    <row r="6452" spans="1:1">
      <c r="A6452" s="7" t="s">
        <v>6118</v>
      </c>
    </row>
    <row r="6453" spans="1:1">
      <c r="A6453" s="7" t="s">
        <v>561</v>
      </c>
    </row>
    <row r="6454" spans="1:1">
      <c r="A6454" s="7" t="s">
        <v>6583</v>
      </c>
    </row>
    <row r="6455" spans="1:1">
      <c r="A6455" s="7" t="s">
        <v>1246</v>
      </c>
    </row>
    <row r="6456" spans="1:1">
      <c r="A6456" s="7" t="s">
        <v>636</v>
      </c>
    </row>
    <row r="6457" spans="1:1">
      <c r="A6457" s="7" t="s">
        <v>6119</v>
      </c>
    </row>
    <row r="6458" spans="1:1">
      <c r="A6458" s="7" t="s">
        <v>2366</v>
      </c>
    </row>
    <row r="6459" spans="1:1">
      <c r="A6459" s="7" t="s">
        <v>1613</v>
      </c>
    </row>
    <row r="6460" spans="1:1">
      <c r="A6460" s="7" t="s">
        <v>6584</v>
      </c>
    </row>
    <row r="6461" spans="1:1">
      <c r="A6461" s="7" t="s">
        <v>6585</v>
      </c>
    </row>
    <row r="6462" spans="1:1">
      <c r="A6462" s="7" t="s">
        <v>1160</v>
      </c>
    </row>
    <row r="6463" spans="1:1">
      <c r="A6463" s="7" t="s">
        <v>1469</v>
      </c>
    </row>
    <row r="6464" spans="1:1">
      <c r="A6464" s="7" t="s">
        <v>1595</v>
      </c>
    </row>
    <row r="6465" spans="1:1">
      <c r="A6465" s="7" t="s">
        <v>6122</v>
      </c>
    </row>
    <row r="6466" spans="1:1">
      <c r="A6466" s="7" t="s">
        <v>6124</v>
      </c>
    </row>
    <row r="6467" spans="1:1">
      <c r="A6467" s="7" t="s">
        <v>6126</v>
      </c>
    </row>
    <row r="6468" spans="1:1">
      <c r="A6468" s="7" t="s">
        <v>6128</v>
      </c>
    </row>
    <row r="6469" spans="1:1">
      <c r="A6469" s="7" t="s">
        <v>6130</v>
      </c>
    </row>
    <row r="6470" spans="1:1">
      <c r="A6470" s="7" t="s">
        <v>6131</v>
      </c>
    </row>
    <row r="6471" spans="1:1">
      <c r="A6471" s="7" t="s">
        <v>6133</v>
      </c>
    </row>
    <row r="6472" spans="1:1">
      <c r="A6472" s="7" t="s">
        <v>6586</v>
      </c>
    </row>
    <row r="6473" spans="1:1">
      <c r="A6473" s="7" t="s">
        <v>6587</v>
      </c>
    </row>
    <row r="6474" spans="1:1">
      <c r="A6474" s="7" t="s">
        <v>6588</v>
      </c>
    </row>
    <row r="6475" spans="1:1">
      <c r="A6475" s="7" t="s">
        <v>6135</v>
      </c>
    </row>
    <row r="6476" spans="1:1">
      <c r="A6476" s="7" t="s">
        <v>6137</v>
      </c>
    </row>
    <row r="6477" spans="1:1">
      <c r="A6477" s="7" t="s">
        <v>6139</v>
      </c>
    </row>
    <row r="6478" spans="1:1">
      <c r="A6478" s="7" t="s">
        <v>1785</v>
      </c>
    </row>
    <row r="6479" spans="1:1">
      <c r="A6479" s="7" t="s">
        <v>6140</v>
      </c>
    </row>
    <row r="6480" spans="1:1">
      <c r="A6480" s="7" t="s">
        <v>6141</v>
      </c>
    </row>
    <row r="6481" spans="1:1">
      <c r="A6481" s="7" t="s">
        <v>6589</v>
      </c>
    </row>
    <row r="6482" spans="1:1">
      <c r="A6482" s="7" t="s">
        <v>449</v>
      </c>
    </row>
    <row r="6483" spans="1:1">
      <c r="A6483" s="7" t="s">
        <v>1889</v>
      </c>
    </row>
    <row r="6484" spans="1:1">
      <c r="A6484" s="7" t="s">
        <v>48</v>
      </c>
    </row>
    <row r="6485" spans="1:1">
      <c r="A6485" s="7" t="s">
        <v>6590</v>
      </c>
    </row>
    <row r="6486" spans="1:1">
      <c r="A6486" s="7" t="s">
        <v>2060</v>
      </c>
    </row>
    <row r="6487" spans="1:1">
      <c r="A6487" s="7" t="s">
        <v>6591</v>
      </c>
    </row>
    <row r="6488" spans="1:1">
      <c r="A6488" s="7" t="s">
        <v>6145</v>
      </c>
    </row>
    <row r="6489" spans="1:1">
      <c r="A6489" s="7" t="s">
        <v>6146</v>
      </c>
    </row>
    <row r="6490" spans="1:1">
      <c r="A6490" s="7" t="s">
        <v>2236</v>
      </c>
    </row>
    <row r="6491" spans="1:1">
      <c r="A6491" s="7" t="s">
        <v>6149</v>
      </c>
    </row>
    <row r="6492" spans="1:1">
      <c r="A6492" s="7" t="s">
        <v>6592</v>
      </c>
    </row>
    <row r="6493" spans="1:1">
      <c r="A6493" s="7" t="s">
        <v>6151</v>
      </c>
    </row>
    <row r="6494" spans="1:1">
      <c r="A6494" s="7" t="s">
        <v>6153</v>
      </c>
    </row>
    <row r="6495" spans="1:1">
      <c r="A6495" s="7" t="s">
        <v>6155</v>
      </c>
    </row>
    <row r="6496" spans="1:1">
      <c r="A6496" s="7" t="s">
        <v>1808</v>
      </c>
    </row>
    <row r="6497" spans="1:1">
      <c r="A6497" s="7" t="s">
        <v>34</v>
      </c>
    </row>
    <row r="6498" spans="1:1">
      <c r="A6498" s="7" t="s">
        <v>6593</v>
      </c>
    </row>
    <row r="6499" spans="1:1">
      <c r="A6499" s="7" t="s">
        <v>6594</v>
      </c>
    </row>
    <row r="6500" spans="1:1">
      <c r="A6500" s="7" t="s">
        <v>1313</v>
      </c>
    </row>
    <row r="6501" spans="1:1">
      <c r="A6501" s="7" t="s">
        <v>6595</v>
      </c>
    </row>
    <row r="6502" spans="1:1">
      <c r="A6502" s="7" t="s">
        <v>6157</v>
      </c>
    </row>
    <row r="6503" spans="1:1">
      <c r="A6503" s="7" t="s">
        <v>6159</v>
      </c>
    </row>
    <row r="6504" spans="1:1">
      <c r="A6504" s="7" t="s">
        <v>6596</v>
      </c>
    </row>
    <row r="6505" spans="1:1">
      <c r="A6505" s="7" t="s">
        <v>1270</v>
      </c>
    </row>
    <row r="6506" spans="1:1">
      <c r="A6506" s="7" t="s">
        <v>6160</v>
      </c>
    </row>
    <row r="6507" spans="1:1">
      <c r="A6507" s="7" t="s">
        <v>6162</v>
      </c>
    </row>
    <row r="6508" spans="1:1">
      <c r="A6508" s="7" t="s">
        <v>6164</v>
      </c>
    </row>
    <row r="6509" spans="1:1">
      <c r="A6509" s="7" t="s">
        <v>6166</v>
      </c>
    </row>
    <row r="6510" spans="1:1">
      <c r="A6510" s="7" t="s">
        <v>6168</v>
      </c>
    </row>
    <row r="6511" spans="1:1">
      <c r="A6511" s="7" t="s">
        <v>6170</v>
      </c>
    </row>
    <row r="6512" spans="1:1">
      <c r="A6512" s="7" t="s">
        <v>1143</v>
      </c>
    </row>
    <row r="6513" spans="1:1">
      <c r="A6513" s="7" t="s">
        <v>6171</v>
      </c>
    </row>
    <row r="6514" spans="1:1">
      <c r="A6514" s="7" t="s">
        <v>1045</v>
      </c>
    </row>
    <row r="6515" spans="1:1">
      <c r="A6515" s="7" t="s">
        <v>1024</v>
      </c>
    </row>
    <row r="6516" spans="1:1">
      <c r="A6516" s="7" t="s">
        <v>6173</v>
      </c>
    </row>
    <row r="6517" spans="1:1">
      <c r="A6517" s="7" t="s">
        <v>6174</v>
      </c>
    </row>
    <row r="6518" spans="1:1">
      <c r="A6518" s="7" t="s">
        <v>6176</v>
      </c>
    </row>
    <row r="6519" spans="1:1">
      <c r="A6519" s="7" t="s">
        <v>6177</v>
      </c>
    </row>
    <row r="6520" spans="1:1">
      <c r="A6520" s="7" t="s">
        <v>2152</v>
      </c>
    </row>
    <row r="6521" spans="1:1">
      <c r="A6521" s="7" t="s">
        <v>1118</v>
      </c>
    </row>
    <row r="6522" spans="1:1">
      <c r="A6522" s="7" t="s">
        <v>6180</v>
      </c>
    </row>
    <row r="6523" spans="1:1">
      <c r="A6523" s="7" t="s">
        <v>6597</v>
      </c>
    </row>
    <row r="6524" spans="1:1">
      <c r="A6524" s="7" t="s">
        <v>6182</v>
      </c>
    </row>
    <row r="6525" spans="1:1">
      <c r="A6525" s="7" t="s">
        <v>6184</v>
      </c>
    </row>
    <row r="6526" spans="1:1">
      <c r="A6526" s="7" t="s">
        <v>6186</v>
      </c>
    </row>
    <row r="6527" spans="1:1">
      <c r="A6527" s="7" t="s">
        <v>6188</v>
      </c>
    </row>
    <row r="6528" spans="1:1">
      <c r="A6528" s="7" t="s">
        <v>6190</v>
      </c>
    </row>
    <row r="6529" spans="1:1">
      <c r="A6529" s="7" t="s">
        <v>6192</v>
      </c>
    </row>
    <row r="6530" spans="1:1">
      <c r="A6530" s="7" t="s">
        <v>6598</v>
      </c>
    </row>
    <row r="6531" spans="1:1">
      <c r="A6531" s="7" t="s">
        <v>1710</v>
      </c>
    </row>
    <row r="6532" spans="1:1">
      <c r="A6532" s="7" t="s">
        <v>6194</v>
      </c>
    </row>
    <row r="6533" spans="1:1">
      <c r="A6533" s="7" t="s">
        <v>6195</v>
      </c>
    </row>
    <row r="6534" spans="1:1">
      <c r="A6534" s="7" t="s">
        <v>6197</v>
      </c>
    </row>
    <row r="6535" spans="1:1">
      <c r="A6535" s="7" t="s">
        <v>6199</v>
      </c>
    </row>
    <row r="6536" spans="1:1">
      <c r="A6536" s="7" t="s">
        <v>6200</v>
      </c>
    </row>
    <row r="6537" spans="1:1">
      <c r="A6537" s="7" t="s">
        <v>6599</v>
      </c>
    </row>
    <row r="6538" spans="1:1">
      <c r="A6538" s="7" t="s">
        <v>6201</v>
      </c>
    </row>
    <row r="6539" spans="1:1">
      <c r="A6539" s="7" t="s">
        <v>6600</v>
      </c>
    </row>
    <row r="6540" spans="1:1">
      <c r="A6540" s="7" t="s">
        <v>1191</v>
      </c>
    </row>
    <row r="6541" spans="1:1">
      <c r="A6541" s="7" t="s">
        <v>6202</v>
      </c>
    </row>
    <row r="6542" spans="1:1">
      <c r="A6542" s="7" t="s">
        <v>6203</v>
      </c>
    </row>
    <row r="6543" spans="1:1">
      <c r="A6543" s="7" t="s">
        <v>6204</v>
      </c>
    </row>
    <row r="6544" spans="1:1">
      <c r="A6544" s="7" t="s">
        <v>6205</v>
      </c>
    </row>
    <row r="6545" spans="1:1">
      <c r="A6545" s="7" t="s">
        <v>6207</v>
      </c>
    </row>
    <row r="6546" spans="1:1">
      <c r="A6546" s="7" t="s">
        <v>6208</v>
      </c>
    </row>
    <row r="6547" spans="1:1">
      <c r="A6547" s="7" t="s">
        <v>1715</v>
      </c>
    </row>
    <row r="6548" spans="1:1">
      <c r="A6548" s="7" t="s">
        <v>6209</v>
      </c>
    </row>
    <row r="6549" spans="1:1">
      <c r="A6549" s="7" t="s">
        <v>6211</v>
      </c>
    </row>
    <row r="6550" spans="1:1">
      <c r="A6550" s="7" t="s">
        <v>1738</v>
      </c>
    </row>
    <row r="6551" spans="1:1">
      <c r="A6551" s="7" t="s">
        <v>6213</v>
      </c>
    </row>
    <row r="6552" spans="1:1">
      <c r="A6552" s="7" t="s">
        <v>6215</v>
      </c>
    </row>
    <row r="6553" spans="1:1">
      <c r="A6553" s="7" t="s">
        <v>1969</v>
      </c>
    </row>
    <row r="6554" spans="1:1">
      <c r="A6554" s="7" t="s">
        <v>6217</v>
      </c>
    </row>
    <row r="6555" spans="1:1">
      <c r="A6555" s="7" t="s">
        <v>2268</v>
      </c>
    </row>
    <row r="6556" spans="1:1">
      <c r="A6556" s="7" t="s">
        <v>1438</v>
      </c>
    </row>
    <row r="6557" spans="1:1">
      <c r="A6557" s="7" t="s">
        <v>6220</v>
      </c>
    </row>
    <row r="6558" spans="1:1">
      <c r="A6558" s="7" t="s">
        <v>6222</v>
      </c>
    </row>
    <row r="6559" spans="1:1">
      <c r="A6559" s="7" t="s">
        <v>6601</v>
      </c>
    </row>
    <row r="6560" spans="1:1">
      <c r="A6560" s="7" t="s">
        <v>754</v>
      </c>
    </row>
    <row r="6561" spans="1:1">
      <c r="A6561" s="7" t="s">
        <v>6223</v>
      </c>
    </row>
    <row r="6562" spans="1:1">
      <c r="A6562" s="7" t="s">
        <v>6225</v>
      </c>
    </row>
    <row r="6563" spans="1:1">
      <c r="A6563" s="7" t="s">
        <v>6227</v>
      </c>
    </row>
    <row r="6564" spans="1:1">
      <c r="A6564" s="7" t="s">
        <v>6229</v>
      </c>
    </row>
    <row r="6565" spans="1:1">
      <c r="A6565" s="7" t="s">
        <v>6231</v>
      </c>
    </row>
    <row r="6566" spans="1:1">
      <c r="A6566" s="7" t="s">
        <v>2136</v>
      </c>
    </row>
    <row r="6567" spans="1:1">
      <c r="A6567" s="7" t="s">
        <v>6234</v>
      </c>
    </row>
    <row r="6568" spans="1:1">
      <c r="A6568" s="7" t="s">
        <v>6236</v>
      </c>
    </row>
    <row r="6569" spans="1:1">
      <c r="A6569" s="7" t="s">
        <v>957</v>
      </c>
    </row>
    <row r="6570" spans="1:1">
      <c r="A6570" s="7" t="s">
        <v>2107</v>
      </c>
    </row>
    <row r="6571" spans="1:1">
      <c r="A6571" s="7" t="s">
        <v>6602</v>
      </c>
    </row>
    <row r="6572" spans="1:1">
      <c r="A6572" s="7" t="s">
        <v>6603</v>
      </c>
    </row>
    <row r="6573" spans="1:1">
      <c r="A6573" s="7" t="s">
        <v>6239</v>
      </c>
    </row>
    <row r="6574" spans="1:1">
      <c r="A6574" s="7" t="s">
        <v>6241</v>
      </c>
    </row>
    <row r="6575" spans="1:1">
      <c r="A6575" s="7" t="s">
        <v>6604</v>
      </c>
    </row>
    <row r="6576" spans="1:1">
      <c r="A6576" s="7" t="s">
        <v>6243</v>
      </c>
    </row>
    <row r="6577" spans="1:1">
      <c r="A6577" s="7" t="s">
        <v>6244</v>
      </c>
    </row>
    <row r="6578" spans="1:1">
      <c r="A6578" s="7" t="s">
        <v>1348</v>
      </c>
    </row>
    <row r="6579" spans="1:1">
      <c r="A6579" s="7" t="s">
        <v>6605</v>
      </c>
    </row>
    <row r="6580" spans="1:1">
      <c r="A6580" s="7" t="s">
        <v>132</v>
      </c>
    </row>
    <row r="6581" spans="1:1">
      <c r="A6581" s="7" t="s">
        <v>1687</v>
      </c>
    </row>
    <row r="6582" spans="1:1">
      <c r="A6582" s="7" t="s">
        <v>592</v>
      </c>
    </row>
    <row r="6583" spans="1:1">
      <c r="A6583" s="7" t="s">
        <v>6248</v>
      </c>
    </row>
    <row r="6584" spans="1:1">
      <c r="A6584" s="7" t="s">
        <v>2327</v>
      </c>
    </row>
    <row r="6585" spans="1:1">
      <c r="A6585" s="7" t="s">
        <v>6249</v>
      </c>
    </row>
    <row r="6586" spans="1:1">
      <c r="A6586" s="7" t="s">
        <v>6251</v>
      </c>
    </row>
    <row r="6587" spans="1:1">
      <c r="A6587" s="7" t="s">
        <v>6252</v>
      </c>
    </row>
    <row r="6588" spans="1:1">
      <c r="A6588" s="7" t="s">
        <v>6253</v>
      </c>
    </row>
    <row r="6589" spans="1:1">
      <c r="A6589" s="7" t="s">
        <v>6606</v>
      </c>
    </row>
    <row r="6590" spans="1:1">
      <c r="A6590" s="7" t="s">
        <v>1855</v>
      </c>
    </row>
    <row r="6591" spans="1:1">
      <c r="A6591" s="7" t="s">
        <v>6607</v>
      </c>
    </row>
    <row r="6592" spans="1:1">
      <c r="A6592" s="7" t="s">
        <v>6608</v>
      </c>
    </row>
    <row r="6593" spans="1:1">
      <c r="A6593" s="7" t="s">
        <v>6255</v>
      </c>
    </row>
    <row r="6594" spans="1:1">
      <c r="A6594" s="7" t="s">
        <v>6256</v>
      </c>
    </row>
    <row r="6595" spans="1:1">
      <c r="A6595" s="7" t="s">
        <v>6257</v>
      </c>
    </row>
    <row r="6596" spans="1:1">
      <c r="A6596" s="7" t="s">
        <v>898</v>
      </c>
    </row>
    <row r="6597" spans="1:1">
      <c r="A6597" s="7" t="s">
        <v>6258</v>
      </c>
    </row>
    <row r="6598" spans="1:1">
      <c r="A6598" s="7" t="s">
        <v>6260</v>
      </c>
    </row>
    <row r="6599" spans="1:1">
      <c r="A6599" s="7" t="s">
        <v>626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 S4A</vt:lpstr>
      <vt:lpstr>Data S4B</vt:lpstr>
      <vt:lpstr>TSA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hin</dc:creator>
  <cp:lastModifiedBy>Taishin Akiyama</cp:lastModifiedBy>
  <dcterms:created xsi:type="dcterms:W3CDTF">2025-04-22T11:04:24Z</dcterms:created>
  <dcterms:modified xsi:type="dcterms:W3CDTF">2026-02-26T04:22:28Z</dcterms:modified>
</cp:coreProperties>
</file>